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velynralston_1/Desktop/RNA-seq paper/  2021_03_23 for resubmission/TO SUBMIT/"/>
    </mc:Choice>
  </mc:AlternateContent>
  <xr:revisionPtr revIDLastSave="0" documentId="8_{BA8FC292-B2A5-6F4B-90AA-11842C80B5FD}" xr6:coauthVersionLast="46" xr6:coauthVersionMax="46" xr10:uidLastSave="{00000000-0000-0000-0000-000000000000}"/>
  <bookViews>
    <workbookView xWindow="2040" yWindow="3680" windowWidth="46340" windowHeight="21800" tabRatio="500" xr2:uid="{00000000-000D-0000-FFFF-FFFF00000000}"/>
  </bookViews>
  <sheets>
    <sheet name="Table S1-all" sheetId="3" r:id="rId1"/>
    <sheet name="Table S1-common to mse &amp; human" sheetId="4" r:id="rId2"/>
    <sheet name="Table S2" sheetId="1" r:id="rId3"/>
    <sheet name="Table S3" sheetId="2" r:id="rId4"/>
    <sheet name="Table S4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2" i="2" l="1"/>
  <c r="N22" i="2"/>
  <c r="M22" i="2"/>
  <c r="L22" i="2"/>
  <c r="K22" i="2"/>
  <c r="J22" i="2"/>
  <c r="H22" i="2"/>
  <c r="G22" i="2"/>
  <c r="F22" i="2"/>
  <c r="E22" i="2"/>
  <c r="D22" i="2"/>
  <c r="C22" i="2"/>
  <c r="G10" i="2"/>
  <c r="E10" i="2"/>
  <c r="N9" i="2"/>
  <c r="J9" i="2"/>
  <c r="G9" i="2"/>
  <c r="E9" i="2"/>
  <c r="C9" i="2"/>
  <c r="N7" i="2"/>
  <c r="L7" i="2"/>
  <c r="J7" i="2"/>
  <c r="G7" i="2"/>
  <c r="E7" i="2"/>
  <c r="C7" i="2"/>
  <c r="N6" i="2"/>
  <c r="G6" i="2"/>
  <c r="Z104" i="1"/>
  <c r="X103" i="1"/>
  <c r="AB102" i="1"/>
  <c r="Z102" i="1"/>
  <c r="X102" i="1"/>
  <c r="Z101" i="1"/>
  <c r="X101" i="1"/>
  <c r="AB69" i="1"/>
  <c r="Z69" i="1"/>
  <c r="X69" i="1"/>
  <c r="Z68" i="1"/>
  <c r="AB67" i="1"/>
  <c r="Z67" i="1"/>
  <c r="X67" i="1"/>
  <c r="AB66" i="1"/>
  <c r="Z66" i="1"/>
  <c r="X66" i="1"/>
  <c r="Z65" i="1"/>
  <c r="AB87" i="1"/>
  <c r="AB86" i="1"/>
  <c r="Z86" i="1"/>
  <c r="X86" i="1"/>
  <c r="AB85" i="1"/>
  <c r="Z85" i="1"/>
  <c r="X85" i="1"/>
  <c r="AB42" i="1"/>
  <c r="AB22" i="1"/>
  <c r="Z22" i="1"/>
  <c r="X22" i="1"/>
  <c r="AB21" i="1"/>
</calcChain>
</file>

<file path=xl/sharedStrings.xml><?xml version="1.0" encoding="utf-8"?>
<sst xmlns="http://schemas.openxmlformats.org/spreadsheetml/2006/main" count="8183" uniqueCount="2884">
  <si>
    <t>Gene name</t>
  </si>
  <si>
    <t>Human data, DMD vs norm</t>
  </si>
  <si>
    <t>Mouse data , mdx vs WT, 2-month old</t>
  </si>
  <si>
    <r>
      <t xml:space="preserve">Mouse data , </t>
    </r>
    <r>
      <rPr>
        <b/>
        <i/>
        <sz val="16"/>
        <color rgb="FF000000"/>
        <rFont val="Helvetica Neue"/>
      </rPr>
      <t>mdx</t>
    </r>
    <r>
      <rPr>
        <b/>
        <sz val="16"/>
        <color rgb="FF000000"/>
        <rFont val="Helvetica Neue"/>
      </rPr>
      <t xml:space="preserve"> vs WT, 5-month old</t>
    </r>
  </si>
  <si>
    <t>Protein name</t>
  </si>
  <si>
    <t>Mouse</t>
  </si>
  <si>
    <t>Haslett et al. 2002</t>
  </si>
  <si>
    <t>Pescatori et al. 2007</t>
  </si>
  <si>
    <t>Khairallah et al. 2012*</t>
  </si>
  <si>
    <t>EDL, 2 mo</t>
  </si>
  <si>
    <t>FDB, 2 mo</t>
  </si>
  <si>
    <t>SOL, 2 mo</t>
  </si>
  <si>
    <t>EDL, 5 mo</t>
  </si>
  <si>
    <t>FDB, 5 mo</t>
  </si>
  <si>
    <t>SOL, 5 mo</t>
  </si>
  <si>
    <t>Human (previous)</t>
  </si>
  <si>
    <t>p</t>
  </si>
  <si>
    <t>fold</t>
  </si>
  <si>
    <t>up/down</t>
  </si>
  <si>
    <t>A. Muscle Structure &amp; Regeneration</t>
  </si>
  <si>
    <t>Myh3</t>
  </si>
  <si>
    <t>MYH3</t>
  </si>
  <si>
    <t>p &lt; 1e-07</t>
  </si>
  <si>
    <t>up</t>
  </si>
  <si>
    <t>myosin, heavy chain 3, skeletal muscle, embryonic</t>
  </si>
  <si>
    <t>Myh8</t>
  </si>
  <si>
    <t>MYH8</t>
  </si>
  <si>
    <t>myosin, heavy chaine 8, skeletal muscle, perinatal</t>
  </si>
  <si>
    <t>p&gt;0.05; not significant</t>
  </si>
  <si>
    <t>Actc1</t>
  </si>
  <si>
    <t>ACTC</t>
  </si>
  <si>
    <t>actin, alpha-cardiac</t>
  </si>
  <si>
    <t>Tuba1a</t>
  </si>
  <si>
    <t>TUBA1A ( TUBA3, B-ALPHA-1)</t>
  </si>
  <si>
    <t>tubulin, alpha 1A</t>
  </si>
  <si>
    <t>Arpc1b</t>
  </si>
  <si>
    <t>ARPC1B</t>
  </si>
  <si>
    <t>actin related protein 2/3 complex, subunit 1B</t>
  </si>
  <si>
    <t>Tubb2a</t>
  </si>
  <si>
    <t>TUBB (TUBB2A)</t>
  </si>
  <si>
    <t>tubulin, beta 2A</t>
  </si>
  <si>
    <t>Myof</t>
  </si>
  <si>
    <t>MYOF (FER1L3)</t>
  </si>
  <si>
    <t>myoferlin</t>
  </si>
  <si>
    <t>Casq2</t>
  </si>
  <si>
    <t>CASQ2</t>
  </si>
  <si>
    <t>calsequestrin 2</t>
  </si>
  <si>
    <t>trnc3(serpinE2)</t>
  </si>
  <si>
    <t>Tuba1b</t>
  </si>
  <si>
    <t>TUBA1B (K-ALPHA-1)</t>
  </si>
  <si>
    <t>tubulin, alpha 1B</t>
  </si>
  <si>
    <t>CD99 (MIC2)</t>
  </si>
  <si>
    <t>Vim</t>
  </si>
  <si>
    <t>VIM</t>
  </si>
  <si>
    <t>vimentin</t>
  </si>
  <si>
    <t>RIS1 (AL080235)</t>
  </si>
  <si>
    <t>Ezr</t>
  </si>
  <si>
    <t>VIL2</t>
  </si>
  <si>
    <t>villin 2 (ezrin)</t>
  </si>
  <si>
    <t>C14orf132 (AA149431)</t>
  </si>
  <si>
    <t>Actn1</t>
  </si>
  <si>
    <t>ACTN1</t>
  </si>
  <si>
    <t>actinin, alpha 1</t>
  </si>
  <si>
    <t>HOM-TES-103 (AL080214)</t>
  </si>
  <si>
    <t>Actg1</t>
  </si>
  <si>
    <t>ACTG1</t>
  </si>
  <si>
    <t>actin, gamma 1</t>
  </si>
  <si>
    <t>PXDN ( D86983)</t>
  </si>
  <si>
    <t>Dbn1</t>
  </si>
  <si>
    <t>DBN1</t>
  </si>
  <si>
    <t>drebrin 1</t>
  </si>
  <si>
    <t>OLFML2A</t>
  </si>
  <si>
    <t>Lmod1</t>
  </si>
  <si>
    <t>LMOD1</t>
  </si>
  <si>
    <t>down</t>
  </si>
  <si>
    <t>leiomodin 1</t>
  </si>
  <si>
    <t>C2orf23 (AL080222)</t>
  </si>
  <si>
    <t>Dmd</t>
  </si>
  <si>
    <t>DMD</t>
  </si>
  <si>
    <t>dystrophin</t>
  </si>
  <si>
    <t>MSF(STAT6)</t>
  </si>
  <si>
    <t>GPD1L(D2247)</t>
  </si>
  <si>
    <t>B. ECM Components</t>
  </si>
  <si>
    <t>Lrrc17 (U32907)</t>
  </si>
  <si>
    <t>Col1a2</t>
  </si>
  <si>
    <t>COL1A2</t>
  </si>
  <si>
    <t>collagen, type I, alpha 2</t>
  </si>
  <si>
    <t>mxra8(ALO50002)</t>
  </si>
  <si>
    <t>Col3a1</t>
  </si>
  <si>
    <t>COL3A1</t>
  </si>
  <si>
    <t>collagen, type III, alpha 1</t>
  </si>
  <si>
    <t>Myl1</t>
  </si>
  <si>
    <t>Lum</t>
  </si>
  <si>
    <t>LUM</t>
  </si>
  <si>
    <t>lumican</t>
  </si>
  <si>
    <t>Vcan</t>
  </si>
  <si>
    <t>CSPG2</t>
  </si>
  <si>
    <t>chondroitin sulfate proteoglycan 2 (versican)</t>
  </si>
  <si>
    <t>Bgn</t>
  </si>
  <si>
    <t>BGN</t>
  </si>
  <si>
    <t>biglycan</t>
  </si>
  <si>
    <t>Ctsk</t>
  </si>
  <si>
    <t>CTSK</t>
  </si>
  <si>
    <t>cathepsin K (pycnodysostosis)</t>
  </si>
  <si>
    <t>Col5a2</t>
  </si>
  <si>
    <t>COL5A2</t>
  </si>
  <si>
    <t>collagen, type V, alpha 2</t>
  </si>
  <si>
    <t>Sparc</t>
  </si>
  <si>
    <t>SPARC</t>
  </si>
  <si>
    <t>secreted protein, acidic, cysteine-rich (osteonectin)</t>
  </si>
  <si>
    <t>Col6a3</t>
  </si>
  <si>
    <t>COL6A3</t>
  </si>
  <si>
    <t>collagen, type VI, alpha 3</t>
  </si>
  <si>
    <t>Col6a1</t>
  </si>
  <si>
    <t>COL6A1</t>
  </si>
  <si>
    <t>collagen, type VI, alpha 1</t>
  </si>
  <si>
    <t>Hspg2</t>
  </si>
  <si>
    <t>HSPG2</t>
  </si>
  <si>
    <t>heparin sulfate proteoglycan (perlecan)</t>
  </si>
  <si>
    <t>C. Immune Response</t>
  </si>
  <si>
    <t>Cfhr1</t>
  </si>
  <si>
    <t>CFHR1 (HFL1)</t>
  </si>
  <si>
    <t>H factor - like 1</t>
  </si>
  <si>
    <t>C1ra</t>
  </si>
  <si>
    <t>C1R</t>
  </si>
  <si>
    <t>complement component 1, r subcomponent</t>
  </si>
  <si>
    <t>Laptm5</t>
  </si>
  <si>
    <t>LAPTM5</t>
  </si>
  <si>
    <t>lysosomal-associated multitransmembrane protein-5</t>
  </si>
  <si>
    <t>Lgals3</t>
  </si>
  <si>
    <t>LGALS3 (GALIG)</t>
  </si>
  <si>
    <t>lectin, galactoside-binding, soluble, 3 (galectin 3)</t>
  </si>
  <si>
    <t>Cxcl12</t>
  </si>
  <si>
    <t>CXCL12 (SDF1)</t>
  </si>
  <si>
    <t>stromal cell-derived factor 1</t>
  </si>
  <si>
    <t>Runx1</t>
  </si>
  <si>
    <t>RUNX1</t>
  </si>
  <si>
    <t>runt-related transcription factor 1</t>
  </si>
  <si>
    <t>Wwtr1</t>
  </si>
  <si>
    <t>WWTR1 (formerly TAZ)</t>
  </si>
  <si>
    <t>transcriptional co-activator with PDZ-binding motif/ Tafazzin</t>
  </si>
  <si>
    <t>Eef1a1</t>
  </si>
  <si>
    <t>EEF1A1</t>
  </si>
  <si>
    <t>eukaryotic translation elongation factor 1 alpha 1</t>
  </si>
  <si>
    <t>Apoc1</t>
  </si>
  <si>
    <t>APOC1</t>
  </si>
  <si>
    <t>apolipoprotein C-I</t>
  </si>
  <si>
    <t>Nnmt</t>
  </si>
  <si>
    <t>NNMT</t>
  </si>
  <si>
    <t>nicotinamide N-methyltransferase</t>
  </si>
  <si>
    <t>Prcp</t>
  </si>
  <si>
    <t>PRCP</t>
  </si>
  <si>
    <t>prolylcarboxypeptidase (angiotensinase C)</t>
  </si>
  <si>
    <t>Lipa</t>
  </si>
  <si>
    <t>LIPA</t>
  </si>
  <si>
    <t>lipase A, lysosomal acid, cholesterol esterase</t>
  </si>
  <si>
    <t>Sgsh</t>
  </si>
  <si>
    <t>SGSH</t>
  </si>
  <si>
    <t>N-sulfoglucosamine sulfohydrolase (sulfamidase)</t>
  </si>
  <si>
    <t>Gusb</t>
  </si>
  <si>
    <t>GUSB</t>
  </si>
  <si>
    <t>glucuronidase, beta</t>
  </si>
  <si>
    <t>Gamt</t>
  </si>
  <si>
    <t>GAMT</t>
  </si>
  <si>
    <t>guanidinoacetate N-methyltransferase</t>
  </si>
  <si>
    <t>Aldh2</t>
  </si>
  <si>
    <t>ALDH2</t>
  </si>
  <si>
    <t>aldehyde dehydrogenase 2 family</t>
  </si>
  <si>
    <t>Pfkfb1</t>
  </si>
  <si>
    <t>PFKFB1</t>
  </si>
  <si>
    <t>6-phosphofructo-2-kinase/fructose-2,6-biphosphatase 1</t>
  </si>
  <si>
    <t>Ucp3</t>
  </si>
  <si>
    <t>UCP3</t>
  </si>
  <si>
    <t>uncoupling protein 3</t>
  </si>
  <si>
    <t>Maob</t>
  </si>
  <si>
    <t>MAOB</t>
  </si>
  <si>
    <t>monoamine oxidase B</t>
  </si>
  <si>
    <t>Penk</t>
  </si>
  <si>
    <t>PENK</t>
  </si>
  <si>
    <t xml:space="preserve">proenkephalin </t>
  </si>
  <si>
    <t>Atp1b3</t>
  </si>
  <si>
    <t>ATP1B3</t>
  </si>
  <si>
    <t>ATPase, Na+/K+ transporting, beta 3 polypeptide</t>
  </si>
  <si>
    <t>Htra1</t>
  </si>
  <si>
    <t>HTRA1 (PRSS11)</t>
  </si>
  <si>
    <t>protease, serine, 11; transforming growth factor beta 1</t>
  </si>
  <si>
    <t>Prmt2</t>
  </si>
  <si>
    <t>PRMT2 (HRMT1L1)</t>
  </si>
  <si>
    <t>HMT1 (hnRNP methyltransferase, S. cerevisiae)-like 1</t>
  </si>
  <si>
    <t>Tgfb3</t>
  </si>
  <si>
    <t>TGFB3</t>
  </si>
  <si>
    <t xml:space="preserve">transforming growth factor-beta 3 </t>
  </si>
  <si>
    <t>Dclk1</t>
  </si>
  <si>
    <t>DCLK1 (DCAMKL1)</t>
  </si>
  <si>
    <t>doublecortin and CaM kinase-like 1</t>
  </si>
  <si>
    <t>Gpc3</t>
  </si>
  <si>
    <t>GPC3</t>
  </si>
  <si>
    <t>glypican 3</t>
  </si>
  <si>
    <t>Clic4</t>
  </si>
  <si>
    <t>CLIC4</t>
  </si>
  <si>
    <t>chloride intracellular channel 4</t>
  </si>
  <si>
    <t>Ddah2</t>
  </si>
  <si>
    <t>DDAH2</t>
  </si>
  <si>
    <t>dimethylarginine dimethylaminohydrolase 2</t>
  </si>
  <si>
    <t>S100a4</t>
  </si>
  <si>
    <t>S100A4</t>
  </si>
  <si>
    <t>S100 calcium-binding protein A4</t>
  </si>
  <si>
    <t>Pcolce</t>
  </si>
  <si>
    <t>PCOLCE</t>
  </si>
  <si>
    <t>procollagen C-endopeptidase enhancer</t>
  </si>
  <si>
    <t>S100a10</t>
  </si>
  <si>
    <t>S100A10</t>
  </si>
  <si>
    <t>S100 calcium-binding protein A10</t>
  </si>
  <si>
    <t>Igfbp4</t>
  </si>
  <si>
    <t>IGFBP4</t>
  </si>
  <si>
    <t>insulin-like growth factor-binding protein 4</t>
  </si>
  <si>
    <t>Gpnmb</t>
  </si>
  <si>
    <t>GPNMB</t>
  </si>
  <si>
    <t>transmembrane glycoprotein nmb</t>
  </si>
  <si>
    <t>Ckap4</t>
  </si>
  <si>
    <t>CKAP4</t>
  </si>
  <si>
    <t xml:space="preserve">cytoskeleton-associated protein 4 </t>
  </si>
  <si>
    <t>Shc1</t>
  </si>
  <si>
    <t>SHC1</t>
  </si>
  <si>
    <t>SHC (Src homology 2 domain-containing) transforming protein 1</t>
  </si>
  <si>
    <t>Tspo</t>
  </si>
  <si>
    <t>TSPO (BZRP)</t>
  </si>
  <si>
    <t>benzodiazapine receptor</t>
  </si>
  <si>
    <t>Fyn</t>
  </si>
  <si>
    <t>FYN</t>
  </si>
  <si>
    <t>FYN oncogene related to SRC, FGR, YES</t>
  </si>
  <si>
    <t>Anxa1</t>
  </si>
  <si>
    <t>ANXA1</t>
  </si>
  <si>
    <t>annexin A1</t>
  </si>
  <si>
    <t>Arhgef2</t>
  </si>
  <si>
    <t>ARHGEF2</t>
  </si>
  <si>
    <t>rho/rac guanine nucleotide exchange factor  2</t>
  </si>
  <si>
    <t>Scn1b</t>
  </si>
  <si>
    <t>SCN1B</t>
  </si>
  <si>
    <t>sodium channel, voltage-gated, type I, beta polypeptide</t>
  </si>
  <si>
    <t>Ptpn3</t>
  </si>
  <si>
    <t>PTPN3</t>
  </si>
  <si>
    <t>protein tyrosine phosphatase, non-receptor type 3</t>
  </si>
  <si>
    <t>Vdac1</t>
  </si>
  <si>
    <t>VDAC1</t>
  </si>
  <si>
    <t>VDAC1P</t>
  </si>
  <si>
    <t>voltage-dependent anion channel 1 pseudogene</t>
  </si>
  <si>
    <t>Art3</t>
  </si>
  <si>
    <t>ART3</t>
  </si>
  <si>
    <t>ADP-ribosyltransferase 3</t>
  </si>
  <si>
    <t>Pde4d</t>
  </si>
  <si>
    <t>PDE4D</t>
  </si>
  <si>
    <t xml:space="preserve">phosphodiesterase 4D, cAMP-specific </t>
  </si>
  <si>
    <t>G. Others and Unknown</t>
  </si>
  <si>
    <t>Tro</t>
  </si>
  <si>
    <t>TRO</t>
  </si>
  <si>
    <t>trophinin</t>
  </si>
  <si>
    <t>Meg3</t>
  </si>
  <si>
    <t>MEG3</t>
  </si>
  <si>
    <t>n.f.</t>
  </si>
  <si>
    <t>maternally expressed 3</t>
  </si>
  <si>
    <t>Epb41l3</t>
  </si>
  <si>
    <t>EPB41L3</t>
  </si>
  <si>
    <t>erythrocyte membrane protein band 4.1-like 3</t>
  </si>
  <si>
    <t>Maged2</t>
  </si>
  <si>
    <t>MAGED2</t>
  </si>
  <si>
    <t xml:space="preserve">melanoma antigen, family D, 2 </t>
  </si>
  <si>
    <t>Srpx</t>
  </si>
  <si>
    <t>SRPX</t>
  </si>
  <si>
    <t>sushi-repeat-containing protein, X chromosome</t>
  </si>
  <si>
    <t>Maged1</t>
  </si>
  <si>
    <t>MAGED1</t>
  </si>
  <si>
    <t>melanoma antigen, family D, 1</t>
  </si>
  <si>
    <t>Ndn</t>
  </si>
  <si>
    <t>NDN</t>
  </si>
  <si>
    <t>necdin (mouse) homolog</t>
  </si>
  <si>
    <t>Mrc2</t>
  </si>
  <si>
    <t>MRC2 (ENDO180)</t>
  </si>
  <si>
    <t>mannose receptor C type 2</t>
  </si>
  <si>
    <t>Ctdspl</t>
  </si>
  <si>
    <t>CTDSPL (HYA22)</t>
  </si>
  <si>
    <t>small C-terminal domain phosphatase</t>
  </si>
  <si>
    <t>Rrbp1</t>
  </si>
  <si>
    <t>RRBP1</t>
  </si>
  <si>
    <t>ribosome-binding protein 1</t>
  </si>
  <si>
    <t>Fads3</t>
  </si>
  <si>
    <t>FADS3</t>
  </si>
  <si>
    <t>fatty acid desaturase 3</t>
  </si>
  <si>
    <t>Rpl3l</t>
  </si>
  <si>
    <t>RPL3L</t>
  </si>
  <si>
    <t>ribosomal protein L3-like</t>
  </si>
  <si>
    <t>Mn1</t>
  </si>
  <si>
    <t>MN1</t>
  </si>
  <si>
    <t>meningioma 1</t>
  </si>
  <si>
    <t>Smpdl3a</t>
  </si>
  <si>
    <t>SMPDL3A (ASM3A)</t>
  </si>
  <si>
    <t>acid sphingomyelinase-like phosphodiesterase</t>
  </si>
  <si>
    <t>Ube2d1</t>
  </si>
  <si>
    <t>UBE2D1</t>
  </si>
  <si>
    <t>Ubiquitin-Conjugating Enzyme Ubch5</t>
  </si>
  <si>
    <t>D. Signal Transduction and Cell Comunication</t>
  </si>
  <si>
    <t>E. Transcription Factors</t>
  </si>
  <si>
    <t>F. Energy Metabolism</t>
  </si>
  <si>
    <t>LEGEND</t>
  </si>
  <si>
    <t>p&lt;0.05; fold change &gt;0.0</t>
  </si>
  <si>
    <t>p&lt;0.05; fold change &lt;0.0.0</t>
  </si>
  <si>
    <t>GENES REMOVED (alt. name)</t>
  </si>
  <si>
    <t>Human (alternative)</t>
  </si>
  <si>
    <t>A</t>
  </si>
  <si>
    <t>2 month-old</t>
  </si>
  <si>
    <t>5 month-old</t>
  </si>
  <si>
    <t>EDL (mdx vs WT)</t>
  </si>
  <si>
    <t>SOL (mdx vs WT)</t>
  </si>
  <si>
    <t>FDB (mdx vs WT)</t>
  </si>
  <si>
    <t>fold change</t>
  </si>
  <si>
    <t>type</t>
  </si>
  <si>
    <t>Myh1</t>
  </si>
  <si>
    <t>fast, 2X</t>
  </si>
  <si>
    <t>Myh2</t>
  </si>
  <si>
    <t>fast, 2A</t>
  </si>
  <si>
    <t>embryonic</t>
  </si>
  <si>
    <t>Myh4</t>
  </si>
  <si>
    <t>fast, 2B</t>
  </si>
  <si>
    <t>Myh7</t>
  </si>
  <si>
    <t>slow</t>
  </si>
  <si>
    <t>perinatal</t>
  </si>
  <si>
    <t>B</t>
  </si>
  <si>
    <t>EDL</t>
  </si>
  <si>
    <t>SOL</t>
  </si>
  <si>
    <t>FDB</t>
  </si>
  <si>
    <t>WT</t>
  </si>
  <si>
    <t>mdx</t>
  </si>
  <si>
    <t>% Myh1</t>
  </si>
  <si>
    <t>% Myh2</t>
  </si>
  <si>
    <t>% Myh3</t>
  </si>
  <si>
    <t>% Myh4</t>
  </si>
  <si>
    <t>% Myh7</t>
  </si>
  <si>
    <t>% Myh8</t>
  </si>
  <si>
    <t>SUM</t>
  </si>
  <si>
    <t>EDL mdx2 vs wt2 2x up</t>
  </si>
  <si>
    <t>EDL mdx5 vs wt5 2x up</t>
  </si>
  <si>
    <t>FDB mdx2 vs wt2 2x up</t>
  </si>
  <si>
    <t>FDB mdx5 vs wt5 2x up</t>
  </si>
  <si>
    <t>SOL mdx2 vs wt2 2x up</t>
  </si>
  <si>
    <t>SOL mdx5 vs wt5 2x up</t>
  </si>
  <si>
    <t>DMD vs CTRL up 5x</t>
  </si>
  <si>
    <t>1110046J04Rik</t>
  </si>
  <si>
    <t>0610007P14Rik</t>
  </si>
  <si>
    <t>1700047I17Rik2</t>
  </si>
  <si>
    <t>1500011B03Rik</t>
  </si>
  <si>
    <t>1810041L15Rik</t>
  </si>
  <si>
    <t>1110038B12Rik</t>
  </si>
  <si>
    <t>1110032F04Rik</t>
  </si>
  <si>
    <t>1500017E21Rik</t>
  </si>
  <si>
    <t>3110056K07Rik</t>
  </si>
  <si>
    <t>1500015O10Rik</t>
  </si>
  <si>
    <t>2310008N11Rik</t>
  </si>
  <si>
    <t>1700008O03Rik</t>
  </si>
  <si>
    <t>1190002N15Rik</t>
  </si>
  <si>
    <t>4933409K07Rik</t>
  </si>
  <si>
    <t>1700020L24Rik</t>
  </si>
  <si>
    <t>2810417H13Rik</t>
  </si>
  <si>
    <t>1700010I14Rik</t>
  </si>
  <si>
    <t>7420461P10Rik</t>
  </si>
  <si>
    <t>4930558K02Rik</t>
  </si>
  <si>
    <t>2310022B05Rik</t>
  </si>
  <si>
    <t>9330188P03Rik</t>
  </si>
  <si>
    <t>3632451O06Rik</t>
  </si>
  <si>
    <t>1700017B05Rik</t>
  </si>
  <si>
    <t>Abcc3</t>
  </si>
  <si>
    <t>4632428N05Rik</t>
  </si>
  <si>
    <t>A930003A15Rik</t>
  </si>
  <si>
    <t>1700019D03Rik</t>
  </si>
  <si>
    <t>Abi3bp</t>
  </si>
  <si>
    <t>4930404N11Rik</t>
  </si>
  <si>
    <t>AA467197</t>
  </si>
  <si>
    <t>AC009041.2</t>
  </si>
  <si>
    <t>5430431A17Rik</t>
  </si>
  <si>
    <t>2810474O19Rik</t>
  </si>
  <si>
    <t>AB124611</t>
  </si>
  <si>
    <t>1700120C14Rik</t>
  </si>
  <si>
    <t>AC087645.1</t>
  </si>
  <si>
    <t>8430408G22Rik</t>
  </si>
  <si>
    <t>Abcg1</t>
  </si>
  <si>
    <t>4930512M02Rik</t>
  </si>
  <si>
    <t>Abca1</t>
  </si>
  <si>
    <t>Ackr1</t>
  </si>
  <si>
    <t>A330074K22Rik</t>
  </si>
  <si>
    <t>4930533N22Rik</t>
  </si>
  <si>
    <t>Abracl</t>
  </si>
  <si>
    <t>2200002D01Rik</t>
  </si>
  <si>
    <t>Acp5</t>
  </si>
  <si>
    <t>Adam8</t>
  </si>
  <si>
    <t>4932438H23Rik</t>
  </si>
  <si>
    <t>Acta2</t>
  </si>
  <si>
    <t>Adamts7</t>
  </si>
  <si>
    <t>6530403H02Rik</t>
  </si>
  <si>
    <t>2310015D24Rik</t>
  </si>
  <si>
    <t>Adgre1</t>
  </si>
  <si>
    <t>9030619P08Rik</t>
  </si>
  <si>
    <t>Ada</t>
  </si>
  <si>
    <t>2410006H16Rik</t>
  </si>
  <si>
    <t>A230050P20Rik</t>
  </si>
  <si>
    <t>Adgrg5</t>
  </si>
  <si>
    <t>Adam12</t>
  </si>
  <si>
    <t>AF251705</t>
  </si>
  <si>
    <t>A530016L24Rik</t>
  </si>
  <si>
    <t>Adam19</t>
  </si>
  <si>
    <t>Adamts12</t>
  </si>
  <si>
    <t>A830010M20Rik</t>
  </si>
  <si>
    <t>AI607873</t>
  </si>
  <si>
    <t>A630001G21Rik</t>
  </si>
  <si>
    <t>Adamts14</t>
  </si>
  <si>
    <t>Actb</t>
  </si>
  <si>
    <t>AI662270</t>
  </si>
  <si>
    <t>Adamts2</t>
  </si>
  <si>
    <t>Aacs</t>
  </si>
  <si>
    <t>Akr1b8</t>
  </si>
  <si>
    <t>AA414768</t>
  </si>
  <si>
    <t>Adamts15</t>
  </si>
  <si>
    <t>Alas2</t>
  </si>
  <si>
    <t>Adamtsl1</t>
  </si>
  <si>
    <t>Aldh3a1</t>
  </si>
  <si>
    <t>Adamts4</t>
  </si>
  <si>
    <t>5830416I19Rik</t>
  </si>
  <si>
    <t>Adap2</t>
  </si>
  <si>
    <t>Ankrd1</t>
  </si>
  <si>
    <t>Adamts5</t>
  </si>
  <si>
    <t>Add2</t>
  </si>
  <si>
    <t>Abhd2</t>
  </si>
  <si>
    <t>Anpep</t>
  </si>
  <si>
    <t>Adgra1</t>
  </si>
  <si>
    <t>Apobec1</t>
  </si>
  <si>
    <t>Adcyap1r1</t>
  </si>
  <si>
    <t>Adgra2</t>
  </si>
  <si>
    <t>Abr</t>
  </si>
  <si>
    <t>Apoe</t>
  </si>
  <si>
    <t>Adgre5</t>
  </si>
  <si>
    <t>Arhgap22</t>
  </si>
  <si>
    <t>Ace</t>
  </si>
  <si>
    <t>Adgrl1</t>
  </si>
  <si>
    <t>Arhgap30</t>
  </si>
  <si>
    <t>Adgrv1</t>
  </si>
  <si>
    <t>Arl11</t>
  </si>
  <si>
    <t>Ackr2</t>
  </si>
  <si>
    <t>AI467606</t>
  </si>
  <si>
    <t>Adipoq</t>
  </si>
  <si>
    <t>Arsi</t>
  </si>
  <si>
    <t>Adra2a</t>
  </si>
  <si>
    <t>Afmid</t>
  </si>
  <si>
    <t>Atp1a3</t>
  </si>
  <si>
    <t>Acsl5</t>
  </si>
  <si>
    <t>Aebp1</t>
  </si>
  <si>
    <t>AI413582</t>
  </si>
  <si>
    <t>Atp1b4</t>
  </si>
  <si>
    <t>Aif1</t>
  </si>
  <si>
    <t>Afap1</t>
  </si>
  <si>
    <t>Atp6v0d2</t>
  </si>
  <si>
    <t>Aif1l</t>
  </si>
  <si>
    <t>Actn3</t>
  </si>
  <si>
    <t>Agrn</t>
  </si>
  <si>
    <t>B4galnt1</t>
  </si>
  <si>
    <t>Actg2</t>
  </si>
  <si>
    <t>Agtr2</t>
  </si>
  <si>
    <t>Bcl2a1b</t>
  </si>
  <si>
    <t>Acy3</t>
  </si>
  <si>
    <t>Aldh3b1</t>
  </si>
  <si>
    <t>Ahnak2</t>
  </si>
  <si>
    <t>Bin2</t>
  </si>
  <si>
    <t>Alox15</t>
  </si>
  <si>
    <t>Ahr</t>
  </si>
  <si>
    <t>Bst1</t>
  </si>
  <si>
    <t>Adam15</t>
  </si>
  <si>
    <t>Alox5</t>
  </si>
  <si>
    <t>Adam33</t>
  </si>
  <si>
    <t>AI593442</t>
  </si>
  <si>
    <t>Adamts20</t>
  </si>
  <si>
    <t>Btk</t>
  </si>
  <si>
    <t>Alox5ap</t>
  </si>
  <si>
    <t>Bub1b</t>
  </si>
  <si>
    <t>Angptl1</t>
  </si>
  <si>
    <t>Ampd3</t>
  </si>
  <si>
    <t>C1qa</t>
  </si>
  <si>
    <t>Adamts13</t>
  </si>
  <si>
    <t>Aire</t>
  </si>
  <si>
    <t>Adar</t>
  </si>
  <si>
    <t>C1qb</t>
  </si>
  <si>
    <t>Adamts10</t>
  </si>
  <si>
    <t>Ajuba</t>
  </si>
  <si>
    <t>Angptl4</t>
  </si>
  <si>
    <t>Adcy7</t>
  </si>
  <si>
    <t>C1qc</t>
  </si>
  <si>
    <t>Antxr2</t>
  </si>
  <si>
    <t>Akna</t>
  </si>
  <si>
    <t>Adgra3</t>
  </si>
  <si>
    <t>C1qtnf3</t>
  </si>
  <si>
    <t>C3ar1</t>
  </si>
  <si>
    <t>Apbb1ip</t>
  </si>
  <si>
    <t>Alpl</t>
  </si>
  <si>
    <t>C4b</t>
  </si>
  <si>
    <t>Aplnr</t>
  </si>
  <si>
    <t>Adap1</t>
  </si>
  <si>
    <t>Angptl6</t>
  </si>
  <si>
    <t>Anxa2</t>
  </si>
  <si>
    <t>C5ar1</t>
  </si>
  <si>
    <t>Anxa4</t>
  </si>
  <si>
    <t>C7</t>
  </si>
  <si>
    <t>Apobec3</t>
  </si>
  <si>
    <t>Anln</t>
  </si>
  <si>
    <t>Anxa5</t>
  </si>
  <si>
    <t>C77080</t>
  </si>
  <si>
    <t>Adamts8</t>
  </si>
  <si>
    <t>Apobr</t>
  </si>
  <si>
    <t>Anxa7</t>
  </si>
  <si>
    <t>Calml3</t>
  </si>
  <si>
    <t>Adgrd1</t>
  </si>
  <si>
    <t>Antxr1</t>
  </si>
  <si>
    <t>Capn6</t>
  </si>
  <si>
    <t>Adcy3</t>
  </si>
  <si>
    <t>Arhgap11a</t>
  </si>
  <si>
    <t>Casp1</t>
  </si>
  <si>
    <t>Adcy5</t>
  </si>
  <si>
    <t>Aoah</t>
  </si>
  <si>
    <t>Aoc3</t>
  </si>
  <si>
    <t>Ccdc141</t>
  </si>
  <si>
    <t>Arhgap4</t>
  </si>
  <si>
    <t>AP002478.1</t>
  </si>
  <si>
    <t>Arhgap18</t>
  </si>
  <si>
    <t>Ccl17</t>
  </si>
  <si>
    <t>Arhgap9</t>
  </si>
  <si>
    <t>Apba2</t>
  </si>
  <si>
    <t>Ccl6</t>
  </si>
  <si>
    <t>Arid5a</t>
  </si>
  <si>
    <t>Arhgdib</t>
  </si>
  <si>
    <t>Ccl7</t>
  </si>
  <si>
    <t>Agpat4</t>
  </si>
  <si>
    <t>Arhgef37</t>
  </si>
  <si>
    <t>Ampd2</t>
  </si>
  <si>
    <t>Ccl8</t>
  </si>
  <si>
    <t>Adh7</t>
  </si>
  <si>
    <t>Arl4c</t>
  </si>
  <si>
    <t>Ccl9</t>
  </si>
  <si>
    <t>Armcx2</t>
  </si>
  <si>
    <t>Ccna2</t>
  </si>
  <si>
    <t>Arntl</t>
  </si>
  <si>
    <t>Angptl2</t>
  </si>
  <si>
    <t>Ccr1</t>
  </si>
  <si>
    <t>Apol6</t>
  </si>
  <si>
    <t>Ccr2</t>
  </si>
  <si>
    <t>Afap1l2</t>
  </si>
  <si>
    <t>Arrb2</t>
  </si>
  <si>
    <t>Apol9a</t>
  </si>
  <si>
    <t>Ccr5</t>
  </si>
  <si>
    <t>Aff3</t>
  </si>
  <si>
    <t>Arrdc1</t>
  </si>
  <si>
    <t>Arrdc2</t>
  </si>
  <si>
    <t>Cd14</t>
  </si>
  <si>
    <t>Aqp3</t>
  </si>
  <si>
    <t>Cd163</t>
  </si>
  <si>
    <t>Aldh1a3</t>
  </si>
  <si>
    <t>Asns</t>
  </si>
  <si>
    <t>Cd200r1</t>
  </si>
  <si>
    <t>Arhgap36</t>
  </si>
  <si>
    <t>Cd209g</t>
  </si>
  <si>
    <t>AW551984</t>
  </si>
  <si>
    <t>Atp2a2</t>
  </si>
  <si>
    <t>Cd300lb</t>
  </si>
  <si>
    <t>Arhgap45</t>
  </si>
  <si>
    <t>B2m</t>
  </si>
  <si>
    <t>Cd33</t>
  </si>
  <si>
    <t>Baiap2l1</t>
  </si>
  <si>
    <t>B4galt6</t>
  </si>
  <si>
    <t>Cd37</t>
  </si>
  <si>
    <t>Aim1</t>
  </si>
  <si>
    <t>Basp1</t>
  </si>
  <si>
    <t>Arl4d</t>
  </si>
  <si>
    <t>Cd48</t>
  </si>
  <si>
    <t>Batf3</t>
  </si>
  <si>
    <t>Ang</t>
  </si>
  <si>
    <t>Arntl2</t>
  </si>
  <si>
    <t>BC028528</t>
  </si>
  <si>
    <t>Apln</t>
  </si>
  <si>
    <t>Cd52</t>
  </si>
  <si>
    <t>Akr1c13</t>
  </si>
  <si>
    <t>Cd53</t>
  </si>
  <si>
    <t>Bcl3</t>
  </si>
  <si>
    <t>Bcl2l11</t>
  </si>
  <si>
    <t>Cd68</t>
  </si>
  <si>
    <t>Aldh1l2</t>
  </si>
  <si>
    <t>Bex1</t>
  </si>
  <si>
    <t>Arsg</t>
  </si>
  <si>
    <t>Cd74</t>
  </si>
  <si>
    <t>Aspn</t>
  </si>
  <si>
    <t>Apod</t>
  </si>
  <si>
    <t>Cd80</t>
  </si>
  <si>
    <t>Ass1</t>
  </si>
  <si>
    <t>Cd84</t>
  </si>
  <si>
    <t>Bmper</t>
  </si>
  <si>
    <t>Astn1</t>
  </si>
  <si>
    <t>Birc3</t>
  </si>
  <si>
    <t>Apold1</t>
  </si>
  <si>
    <t>Cdc20</t>
  </si>
  <si>
    <t>Atp10a</t>
  </si>
  <si>
    <t>Bmf</t>
  </si>
  <si>
    <t>Arap1</t>
  </si>
  <si>
    <t>Cdk5r1</t>
  </si>
  <si>
    <t>Bst2</t>
  </si>
  <si>
    <t>Arfgap3</t>
  </si>
  <si>
    <t>Cdkn1a</t>
  </si>
  <si>
    <t>Atp2a3</t>
  </si>
  <si>
    <t>C030037D09Rik</t>
  </si>
  <si>
    <t>Cdo1</t>
  </si>
  <si>
    <t>Anxa8</t>
  </si>
  <si>
    <t>Atp8b2</t>
  </si>
  <si>
    <t>Ces1d</t>
  </si>
  <si>
    <t>Ap3m2</t>
  </si>
  <si>
    <t>Atp8b3</t>
  </si>
  <si>
    <t>Cfap74</t>
  </si>
  <si>
    <t>Atp8b4</t>
  </si>
  <si>
    <t>Chil1</t>
  </si>
  <si>
    <t>Aurkb</t>
  </si>
  <si>
    <t>Chrng</t>
  </si>
  <si>
    <t>Anxa3</t>
  </si>
  <si>
    <t>C1s1</t>
  </si>
  <si>
    <t>Axl</t>
  </si>
  <si>
    <t>Arl10</t>
  </si>
  <si>
    <t>Cilp</t>
  </si>
  <si>
    <t>C3</t>
  </si>
  <si>
    <t>Azgp1</t>
  </si>
  <si>
    <t>Cks2</t>
  </si>
  <si>
    <t>B3gnt7</t>
  </si>
  <si>
    <t>Arl6ip5</t>
  </si>
  <si>
    <t>Clec10a</t>
  </si>
  <si>
    <t>Baiap2</t>
  </si>
  <si>
    <t>Calml4</t>
  </si>
  <si>
    <t>Clec12a</t>
  </si>
  <si>
    <t>Capg</t>
  </si>
  <si>
    <t>Clec4a1</t>
  </si>
  <si>
    <t>BC016579</t>
  </si>
  <si>
    <t>Arpc5</t>
  </si>
  <si>
    <t>Clec4a2</t>
  </si>
  <si>
    <t>Bcam</t>
  </si>
  <si>
    <t>Caprin2</t>
  </si>
  <si>
    <t>Arpp21</t>
  </si>
  <si>
    <t>Clec4a3</t>
  </si>
  <si>
    <t>Arhgap25</t>
  </si>
  <si>
    <t>Bcas1</t>
  </si>
  <si>
    <t>Car3</t>
  </si>
  <si>
    <t>Clec4d</t>
  </si>
  <si>
    <t>Car13</t>
  </si>
  <si>
    <t>Bcat1</t>
  </si>
  <si>
    <t>Clec4n</t>
  </si>
  <si>
    <t>Card14</t>
  </si>
  <si>
    <t>Casp3</t>
  </si>
  <si>
    <t>Arrdc4</t>
  </si>
  <si>
    <t>Clec7a</t>
  </si>
  <si>
    <t>Bdkrb2</t>
  </si>
  <si>
    <t>Casp4</t>
  </si>
  <si>
    <t>Coro1a</t>
  </si>
  <si>
    <t>Casp8</t>
  </si>
  <si>
    <t>Asap3</t>
  </si>
  <si>
    <t>Cotl1</t>
  </si>
  <si>
    <t>Birc5</t>
  </si>
  <si>
    <t>Asl</t>
  </si>
  <si>
    <t>Csf1r</t>
  </si>
  <si>
    <t>Casr</t>
  </si>
  <si>
    <t>Bmp1</t>
  </si>
  <si>
    <t>Ccdc109b</t>
  </si>
  <si>
    <t>Csf2ra</t>
  </si>
  <si>
    <t>Arhgap28</t>
  </si>
  <si>
    <t>Cbr2</t>
  </si>
  <si>
    <t>Boc</t>
  </si>
  <si>
    <t>Ccdc134</t>
  </si>
  <si>
    <t>Aspa</t>
  </si>
  <si>
    <t>Csf2rb2</t>
  </si>
  <si>
    <t>Armcx6</t>
  </si>
  <si>
    <t>Bok</t>
  </si>
  <si>
    <t>Atf3</t>
  </si>
  <si>
    <t>Cthrc1</t>
  </si>
  <si>
    <t>Arhgap33</t>
  </si>
  <si>
    <t>Ccdc69</t>
  </si>
  <si>
    <t>Ccl2</t>
  </si>
  <si>
    <t>Athl1</t>
  </si>
  <si>
    <t>Ctss</t>
  </si>
  <si>
    <t>Ccl12</t>
  </si>
  <si>
    <t>C10orf116</t>
  </si>
  <si>
    <t>Ccl24</t>
  </si>
  <si>
    <t>Atp1b2</t>
  </si>
  <si>
    <t>Cx3cr1</t>
  </si>
  <si>
    <t>C10orf31</t>
  </si>
  <si>
    <t>Cxcl1</t>
  </si>
  <si>
    <t>Cxcl16</t>
  </si>
  <si>
    <t>Cxcr4</t>
  </si>
  <si>
    <t>Atpif1</t>
  </si>
  <si>
    <t>Cybb</t>
  </si>
  <si>
    <t>Arl5c</t>
  </si>
  <si>
    <t>C1ql4</t>
  </si>
  <si>
    <t>Cyp1b1</t>
  </si>
  <si>
    <t>Arl6</t>
  </si>
  <si>
    <t>Atox1</t>
  </si>
  <si>
    <t>C1qtnf2</t>
  </si>
  <si>
    <t>Cyp4f18</t>
  </si>
  <si>
    <t>Armcx1</t>
  </si>
  <si>
    <t>C1qtnf4</t>
  </si>
  <si>
    <t>B3galnt1</t>
  </si>
  <si>
    <t>Cyth4</t>
  </si>
  <si>
    <t>C1qtnf6</t>
  </si>
  <si>
    <t>Cd209a</t>
  </si>
  <si>
    <t>B3gnt9</t>
  </si>
  <si>
    <t>C1rb</t>
  </si>
  <si>
    <t>Cd276</t>
  </si>
  <si>
    <t>B4galt2</t>
  </si>
  <si>
    <t>Dio2</t>
  </si>
  <si>
    <t>C1s2</t>
  </si>
  <si>
    <t>Cd300a</t>
  </si>
  <si>
    <t>B4galt5</t>
  </si>
  <si>
    <t>Dock2</t>
  </si>
  <si>
    <t>Arrb1</t>
  </si>
  <si>
    <t>Cd180</t>
  </si>
  <si>
    <t>C2</t>
  </si>
  <si>
    <t>Cd300ld</t>
  </si>
  <si>
    <t>Dok3</t>
  </si>
  <si>
    <t>Arsa</t>
  </si>
  <si>
    <t>Cd300lh</t>
  </si>
  <si>
    <t>Dpep2</t>
  </si>
  <si>
    <t>Cd248</t>
  </si>
  <si>
    <t>Ear2</t>
  </si>
  <si>
    <t>Cd44</t>
  </si>
  <si>
    <t>Bbc3</t>
  </si>
  <si>
    <t>Epsti1</t>
  </si>
  <si>
    <t>Evi2b</t>
  </si>
  <si>
    <t>Asphd2</t>
  </si>
  <si>
    <t>Fam105a</t>
  </si>
  <si>
    <t>Cacna1h</t>
  </si>
  <si>
    <t>Fam177a</t>
  </si>
  <si>
    <t>Atp13a5</t>
  </si>
  <si>
    <t>Cacna1i</t>
  </si>
  <si>
    <t>Cd55</t>
  </si>
  <si>
    <t>Fcer1g</t>
  </si>
  <si>
    <t>Baiap2l2</t>
  </si>
  <si>
    <t>Cadm3</t>
  </si>
  <si>
    <t>Bcl6b</t>
  </si>
  <si>
    <t>Fcgr1</t>
  </si>
  <si>
    <t>Bak1</t>
  </si>
  <si>
    <t>Calhm2</t>
  </si>
  <si>
    <t>Fcgr2b</t>
  </si>
  <si>
    <t>Cd82</t>
  </si>
  <si>
    <t>Bhlhb9</t>
  </si>
  <si>
    <t>Fcgr3</t>
  </si>
  <si>
    <t>Cd83</t>
  </si>
  <si>
    <t>Fermt3</t>
  </si>
  <si>
    <t>Cdk14</t>
  </si>
  <si>
    <t>Blvrb</t>
  </si>
  <si>
    <t>Fgd3</t>
  </si>
  <si>
    <t>BC017643</t>
  </si>
  <si>
    <t>Car12</t>
  </si>
  <si>
    <t>Fgfr4</t>
  </si>
  <si>
    <t>BC026585</t>
  </si>
  <si>
    <t>Cdkn1c</t>
  </si>
  <si>
    <t>Fn1</t>
  </si>
  <si>
    <t>Bc1</t>
  </si>
  <si>
    <t>Cavin3</t>
  </si>
  <si>
    <t>Cdkn2a</t>
  </si>
  <si>
    <t>Folr1</t>
  </si>
  <si>
    <t>Cd79b</t>
  </si>
  <si>
    <t>Cbx4</t>
  </si>
  <si>
    <t>Cebpa</t>
  </si>
  <si>
    <t>Frrs1</t>
  </si>
  <si>
    <t>Ccdc170</t>
  </si>
  <si>
    <t>Cebpd</t>
  </si>
  <si>
    <t>Btg2</t>
  </si>
  <si>
    <t>Fyb</t>
  </si>
  <si>
    <t>Ccdc178</t>
  </si>
  <si>
    <t>Cerk</t>
  </si>
  <si>
    <t>Gck</t>
  </si>
  <si>
    <t>Bcl7c</t>
  </si>
  <si>
    <t>Ccdc3</t>
  </si>
  <si>
    <t>Cfb</t>
  </si>
  <si>
    <t>Glipr1</t>
  </si>
  <si>
    <t>Cdk20</t>
  </si>
  <si>
    <t>Bdh2</t>
  </si>
  <si>
    <t>Ccdc8</t>
  </si>
  <si>
    <t>Cfl1</t>
  </si>
  <si>
    <t>Gm10845</t>
  </si>
  <si>
    <t>Cdk6</t>
  </si>
  <si>
    <t>Ccdc80</t>
  </si>
  <si>
    <t>Cfp</t>
  </si>
  <si>
    <t>Gm11127</t>
  </si>
  <si>
    <t>Ccdc88b</t>
  </si>
  <si>
    <t>Chrna1</t>
  </si>
  <si>
    <t>C1qtnf1</t>
  </si>
  <si>
    <t>Gm11710</t>
  </si>
  <si>
    <t>Bhlhe40</t>
  </si>
  <si>
    <t>Ccdc88c</t>
  </si>
  <si>
    <t>Chrnb1</t>
  </si>
  <si>
    <t>Gm11711</t>
  </si>
  <si>
    <t>Cdr2l</t>
  </si>
  <si>
    <t>Ccl11</t>
  </si>
  <si>
    <t>Chrnd</t>
  </si>
  <si>
    <t>Gm13139</t>
  </si>
  <si>
    <t>Cdt1</t>
  </si>
  <si>
    <t>Gm19757</t>
  </si>
  <si>
    <t>Bid</t>
  </si>
  <si>
    <t>Blnk</t>
  </si>
  <si>
    <t>CCL18</t>
  </si>
  <si>
    <t>Gm21188</t>
  </si>
  <si>
    <t>Ccl21a</t>
  </si>
  <si>
    <t>Cited4</t>
  </si>
  <si>
    <t>Gm4262</t>
  </si>
  <si>
    <t>CCL4L2</t>
  </si>
  <si>
    <t>Gm7325</t>
  </si>
  <si>
    <t>Ccn2</t>
  </si>
  <si>
    <t>Ckb</t>
  </si>
  <si>
    <t>Ccn3</t>
  </si>
  <si>
    <t>Gpr176</t>
  </si>
  <si>
    <t>Bmp5</t>
  </si>
  <si>
    <t>Ccnd1</t>
  </si>
  <si>
    <t>Gpr34</t>
  </si>
  <si>
    <t>Ciita</t>
  </si>
  <si>
    <t>Ccnd2</t>
  </si>
  <si>
    <t>Camkk2</t>
  </si>
  <si>
    <t>H19</t>
  </si>
  <si>
    <t>Bmx</t>
  </si>
  <si>
    <t>H2-Aa</t>
  </si>
  <si>
    <t>Bnc2</t>
  </si>
  <si>
    <t>Cks1b</t>
  </si>
  <si>
    <t>H2-Ab1</t>
  </si>
  <si>
    <t>H2-DMb1</t>
  </si>
  <si>
    <t>Clic1</t>
  </si>
  <si>
    <t>H2-Eb1</t>
  </si>
  <si>
    <t>CD1C</t>
  </si>
  <si>
    <t>Clmp</t>
  </si>
  <si>
    <t>H2-L</t>
  </si>
  <si>
    <t>Cd1d1</t>
  </si>
  <si>
    <t>Cmpk2</t>
  </si>
  <si>
    <t>Hba-a1</t>
  </si>
  <si>
    <t>Btg1</t>
  </si>
  <si>
    <t>Cd209b</t>
  </si>
  <si>
    <t>Cmtm3</t>
  </si>
  <si>
    <t>Hba-a2</t>
  </si>
  <si>
    <t>C1qtnf5</t>
  </si>
  <si>
    <t>Cmtm7</t>
  </si>
  <si>
    <t>Casp6</t>
  </si>
  <si>
    <t>Hbb-b1</t>
  </si>
  <si>
    <t>Clec4b1</t>
  </si>
  <si>
    <t>Col14a1</t>
  </si>
  <si>
    <t>Casp7</t>
  </si>
  <si>
    <t>Hbb-b2</t>
  </si>
  <si>
    <t>C130074G19Rik</t>
  </si>
  <si>
    <t>Cd28</t>
  </si>
  <si>
    <t>Col15a1</t>
  </si>
  <si>
    <t>Hbb-bs</t>
  </si>
  <si>
    <t>Hbb-bt</t>
  </si>
  <si>
    <t>Cd300lf</t>
  </si>
  <si>
    <t>Col4a1</t>
  </si>
  <si>
    <t>Hck</t>
  </si>
  <si>
    <t>Col4a2</t>
  </si>
  <si>
    <t>Hcls1</t>
  </si>
  <si>
    <t>C1ql3</t>
  </si>
  <si>
    <t>Clu</t>
  </si>
  <si>
    <t>C330013J21Rik</t>
  </si>
  <si>
    <t>Hist1h4m</t>
  </si>
  <si>
    <t>Cma1</t>
  </si>
  <si>
    <t>Cd4</t>
  </si>
  <si>
    <t>Col5a3</t>
  </si>
  <si>
    <t>Hmha1</t>
  </si>
  <si>
    <t>Hp</t>
  </si>
  <si>
    <t>Col8a1</t>
  </si>
  <si>
    <t>Ccdc84</t>
  </si>
  <si>
    <t>Ifi204</t>
  </si>
  <si>
    <t>Cnrip1</t>
  </si>
  <si>
    <t>Ifi205</t>
  </si>
  <si>
    <t>Ifi27l2a</t>
  </si>
  <si>
    <t>C1qtnf7</t>
  </si>
  <si>
    <t>Cacng1</t>
  </si>
  <si>
    <t>Cpne2</t>
  </si>
  <si>
    <t>Igf2</t>
  </si>
  <si>
    <t>Cd86</t>
  </si>
  <si>
    <t>Crlf2</t>
  </si>
  <si>
    <t>Igfn1</t>
  </si>
  <si>
    <t>Col5a1</t>
  </si>
  <si>
    <t>Igsf6</t>
  </si>
  <si>
    <t>Camkk1</t>
  </si>
  <si>
    <t>Cdc25b</t>
  </si>
  <si>
    <t>Ikzf1</t>
  </si>
  <si>
    <t>Cdc42ep1</t>
  </si>
  <si>
    <t>Csf2rb</t>
  </si>
  <si>
    <t>Il10ra</t>
  </si>
  <si>
    <t>Col6a2</t>
  </si>
  <si>
    <t>Cdc42ep5</t>
  </si>
  <si>
    <t>Il12a</t>
  </si>
  <si>
    <t>Capn5</t>
  </si>
  <si>
    <t>Cdc7</t>
  </si>
  <si>
    <t>Cstb</t>
  </si>
  <si>
    <t>Il13ra1</t>
  </si>
  <si>
    <t>Col6a6</t>
  </si>
  <si>
    <t>Cdh11</t>
  </si>
  <si>
    <t>Il1f9</t>
  </si>
  <si>
    <t>Cdk18</t>
  </si>
  <si>
    <t>Ctsh</t>
  </si>
  <si>
    <t>Il1r2</t>
  </si>
  <si>
    <t>Inpp5d</t>
  </si>
  <si>
    <t>Ctsz</t>
  </si>
  <si>
    <t>Iqsec3</t>
  </si>
  <si>
    <t>Cacna1g</t>
  </si>
  <si>
    <t>Cpa3</t>
  </si>
  <si>
    <t>Carhsp1</t>
  </si>
  <si>
    <t>Ctxn3</t>
  </si>
  <si>
    <t>Irx3</t>
  </si>
  <si>
    <t>Cacnb3</t>
  </si>
  <si>
    <t>Carns1</t>
  </si>
  <si>
    <t>Cdon</t>
  </si>
  <si>
    <t>Cul7</t>
  </si>
  <si>
    <t>Itgam</t>
  </si>
  <si>
    <t>Cpxm1</t>
  </si>
  <si>
    <t>Cask</t>
  </si>
  <si>
    <t>Itgax</t>
  </si>
  <si>
    <t>Creb3l1</t>
  </si>
  <si>
    <t>Ceacam1</t>
  </si>
  <si>
    <t>Cd302</t>
  </si>
  <si>
    <t>Itgb2</t>
  </si>
  <si>
    <t>Cyba</t>
  </si>
  <si>
    <t>Kcnab2</t>
  </si>
  <si>
    <t>Kcnk13</t>
  </si>
  <si>
    <t>CECR1</t>
  </si>
  <si>
    <t>Cyfip2</t>
  </si>
  <si>
    <t>Kcnn4</t>
  </si>
  <si>
    <t>Card9</t>
  </si>
  <si>
    <t>Celsr1</t>
  </si>
  <si>
    <t>Krt1</t>
  </si>
  <si>
    <t>Cercam</t>
  </si>
  <si>
    <t>Casp12</t>
  </si>
  <si>
    <t>Csf3r</t>
  </si>
  <si>
    <t>Cbr3</t>
  </si>
  <si>
    <t>Cfd</t>
  </si>
  <si>
    <t>D17H6S56E-5</t>
  </si>
  <si>
    <t>Lcp1</t>
  </si>
  <si>
    <t>Csrp2</t>
  </si>
  <si>
    <t>Cbx8</t>
  </si>
  <si>
    <t>Cfh</t>
  </si>
  <si>
    <t>Dab2</t>
  </si>
  <si>
    <t>Lcp2</t>
  </si>
  <si>
    <t>Ccdc102a</t>
  </si>
  <si>
    <t>Cfi</t>
  </si>
  <si>
    <t>Dapk1</t>
  </si>
  <si>
    <t>CHI3L2</t>
  </si>
  <si>
    <t>Lilr4b</t>
  </si>
  <si>
    <t>Ctsc</t>
  </si>
  <si>
    <t>Dck</t>
  </si>
  <si>
    <t>Lilrb4a</t>
  </si>
  <si>
    <t>Chodl</t>
  </si>
  <si>
    <t>Cd93</t>
  </si>
  <si>
    <t>Lrrc25</t>
  </si>
  <si>
    <t>Chpf</t>
  </si>
  <si>
    <t>Ddit4</t>
  </si>
  <si>
    <t>Ly86</t>
  </si>
  <si>
    <t>Chrdl1</t>
  </si>
  <si>
    <t>Ddx58</t>
  </si>
  <si>
    <t>Cdk2</t>
  </si>
  <si>
    <t>Lyz1</t>
  </si>
  <si>
    <t>Dennd2c</t>
  </si>
  <si>
    <t>Lyz2</t>
  </si>
  <si>
    <t>Ccdc74a</t>
  </si>
  <si>
    <t>Cxcl14</t>
  </si>
  <si>
    <t>Chst13</t>
  </si>
  <si>
    <t>March1</t>
  </si>
  <si>
    <t>Chst5</t>
  </si>
  <si>
    <t>Dok1</t>
  </si>
  <si>
    <t>Cdr2</t>
  </si>
  <si>
    <t>Matk</t>
  </si>
  <si>
    <t>Cidea</t>
  </si>
  <si>
    <t>Dok2</t>
  </si>
  <si>
    <t>Mest</t>
  </si>
  <si>
    <t>Cidec</t>
  </si>
  <si>
    <t>Dram1</t>
  </si>
  <si>
    <t>Mir6516</t>
  </si>
  <si>
    <t>Dtx3l</t>
  </si>
  <si>
    <t>Mir6915</t>
  </si>
  <si>
    <t>Cilp2</t>
  </si>
  <si>
    <t>Dtx4</t>
  </si>
  <si>
    <t>Mir7036</t>
  </si>
  <si>
    <t>Cit</t>
  </si>
  <si>
    <t>Eda2r</t>
  </si>
  <si>
    <t>Mir7050</t>
  </si>
  <si>
    <t>Cyp4v3</t>
  </si>
  <si>
    <t>Cers5</t>
  </si>
  <si>
    <t>Mir7115</t>
  </si>
  <si>
    <t>Cysltr1</t>
  </si>
  <si>
    <t>Cd109</t>
  </si>
  <si>
    <t>Efhd2</t>
  </si>
  <si>
    <t>Cfap36</t>
  </si>
  <si>
    <t>Mirg</t>
  </si>
  <si>
    <t>Clec11a</t>
  </si>
  <si>
    <t>Egr1</t>
  </si>
  <si>
    <t>Mmp13</t>
  </si>
  <si>
    <t>Eif2ak2</t>
  </si>
  <si>
    <t>Mmp19</t>
  </si>
  <si>
    <t>Emb</t>
  </si>
  <si>
    <t>Mmp3</t>
  </si>
  <si>
    <t>Ccnb2</t>
  </si>
  <si>
    <t>Cd209d</t>
  </si>
  <si>
    <t>Clip3</t>
  </si>
  <si>
    <t>Emilin1</t>
  </si>
  <si>
    <t>Mnda</t>
  </si>
  <si>
    <t>Cd209f</t>
  </si>
  <si>
    <t>Clstn2</t>
  </si>
  <si>
    <t>Emp1</t>
  </si>
  <si>
    <t>Mpeg1</t>
  </si>
  <si>
    <t>Clstn3</t>
  </si>
  <si>
    <t>Eno1</t>
  </si>
  <si>
    <t>Cgref1</t>
  </si>
  <si>
    <t>Ms4a4a</t>
  </si>
  <si>
    <t>Dennd1c</t>
  </si>
  <si>
    <t>Eno1b</t>
  </si>
  <si>
    <t>Chad</t>
  </si>
  <si>
    <t>Ms4a6b</t>
  </si>
  <si>
    <t>Dhx58</t>
  </si>
  <si>
    <t>Ms4a6d</t>
  </si>
  <si>
    <t>Cmah</t>
  </si>
  <si>
    <t>Errfi1</t>
  </si>
  <si>
    <t>Ms4a7</t>
  </si>
  <si>
    <t>Cmip</t>
  </si>
  <si>
    <t>Etv6</t>
  </si>
  <si>
    <t>Msln</t>
  </si>
  <si>
    <t>Evi2a</t>
  </si>
  <si>
    <t>Msr1</t>
  </si>
  <si>
    <t>Evl</t>
  </si>
  <si>
    <t>Mt1</t>
  </si>
  <si>
    <t>Dpep1</t>
  </si>
  <si>
    <t>Cnn2</t>
  </si>
  <si>
    <t>Chsy1</t>
  </si>
  <si>
    <t>Mt2</t>
  </si>
  <si>
    <t>Cd34</t>
  </si>
  <si>
    <t>Cnn3</t>
  </si>
  <si>
    <t>F2r</t>
  </si>
  <si>
    <t>Mtus2</t>
  </si>
  <si>
    <t>Dpt</t>
  </si>
  <si>
    <t>Cntnap4</t>
  </si>
  <si>
    <t>F830016B08Rik</t>
  </si>
  <si>
    <t>Dse</t>
  </si>
  <si>
    <t>Col11a1</t>
  </si>
  <si>
    <t>Fabp5</t>
  </si>
  <si>
    <t>Col12a1</t>
  </si>
  <si>
    <t>Myl4</t>
  </si>
  <si>
    <t>Fam111a</t>
  </si>
  <si>
    <t>Myo1f</t>
  </si>
  <si>
    <t>Ecm1</t>
  </si>
  <si>
    <t>Col16a1</t>
  </si>
  <si>
    <t>Fam129b</t>
  </si>
  <si>
    <t>Myo1g</t>
  </si>
  <si>
    <t>Col18a1</t>
  </si>
  <si>
    <t>Fam171a2</t>
  </si>
  <si>
    <t>Cldn5</t>
  </si>
  <si>
    <t>Myog</t>
  </si>
  <si>
    <t>Col19a1</t>
  </si>
  <si>
    <t>Myom2</t>
  </si>
  <si>
    <t>Col1a1</t>
  </si>
  <si>
    <t>Fam49a</t>
  </si>
  <si>
    <t>Napsa</t>
  </si>
  <si>
    <t>Elf3</t>
  </si>
  <si>
    <t>Fbln7</t>
  </si>
  <si>
    <t>Ncam1</t>
  </si>
  <si>
    <t>Eln</t>
  </si>
  <si>
    <t>Fbn1</t>
  </si>
  <si>
    <t>Ncf1</t>
  </si>
  <si>
    <t>Fbxl22</t>
  </si>
  <si>
    <t>Ncf2</t>
  </si>
  <si>
    <t>Emilin2</t>
  </si>
  <si>
    <t>Ncf4</t>
  </si>
  <si>
    <t>Cd40</t>
  </si>
  <si>
    <t>Engase</t>
  </si>
  <si>
    <t>Nckap1l</t>
  </si>
  <si>
    <t>Col8a2</t>
  </si>
  <si>
    <t>Nfam1</t>
  </si>
  <si>
    <t>Entpd2</t>
  </si>
  <si>
    <t>Colec12</t>
  </si>
  <si>
    <t>Npl</t>
  </si>
  <si>
    <t>Ephb3</t>
  </si>
  <si>
    <t>Comp</t>
  </si>
  <si>
    <t>Nptx1</t>
  </si>
  <si>
    <t>Fes</t>
  </si>
  <si>
    <t>Oas1a</t>
  </si>
  <si>
    <t>Coro7</t>
  </si>
  <si>
    <t>Fgd2</t>
  </si>
  <si>
    <t>Cmklr1</t>
  </si>
  <si>
    <t>Oas2</t>
  </si>
  <si>
    <t>Fgf11</t>
  </si>
  <si>
    <t>Oasl2</t>
  </si>
  <si>
    <t>F13a1</t>
  </si>
  <si>
    <t>Cp</t>
  </si>
  <si>
    <t>Osr1</t>
  </si>
  <si>
    <t>Cdkn2b</t>
  </si>
  <si>
    <t>Fgl2</t>
  </si>
  <si>
    <t>P2rx1</t>
  </si>
  <si>
    <t>Cplx1</t>
  </si>
  <si>
    <t>Cnpy3</t>
  </si>
  <si>
    <t>Pcbd1</t>
  </si>
  <si>
    <t>Cpne5</t>
  </si>
  <si>
    <t>Fos</t>
  </si>
  <si>
    <t>Peg3</t>
  </si>
  <si>
    <t>Fam167b</t>
  </si>
  <si>
    <t>Cpt1c</t>
  </si>
  <si>
    <t>Fosl2</t>
  </si>
  <si>
    <t>Peg3os</t>
  </si>
  <si>
    <t>Cd9</t>
  </si>
  <si>
    <t>Frmd4a</t>
  </si>
  <si>
    <t>Col11a2</t>
  </si>
  <si>
    <t>Pi16</t>
  </si>
  <si>
    <t>Fap</t>
  </si>
  <si>
    <t>Cpxm2</t>
  </si>
  <si>
    <t>Fscn1</t>
  </si>
  <si>
    <t>Pianp</t>
  </si>
  <si>
    <t>Fblim1</t>
  </si>
  <si>
    <t>Cpz</t>
  </si>
  <si>
    <t>Fsd1l</t>
  </si>
  <si>
    <t>Pik3ap1</t>
  </si>
  <si>
    <t>Cdca3</t>
  </si>
  <si>
    <t>Crabp2</t>
  </si>
  <si>
    <t>Fst</t>
  </si>
  <si>
    <t>Pik3r5</t>
  </si>
  <si>
    <t>Cdca4</t>
  </si>
  <si>
    <t>Ftl1</t>
  </si>
  <si>
    <t>Pira2</t>
  </si>
  <si>
    <t>Cdh2</t>
  </si>
  <si>
    <t>Fbxl2</t>
  </si>
  <si>
    <t>Crip2</t>
  </si>
  <si>
    <t>Fxyd5</t>
  </si>
  <si>
    <t>Pirb</t>
  </si>
  <si>
    <t>Crispld1</t>
  </si>
  <si>
    <t>Pla1a</t>
  </si>
  <si>
    <t>Crmp1</t>
  </si>
  <si>
    <t>Gabrd</t>
  </si>
  <si>
    <t>Pla2g7</t>
  </si>
  <si>
    <t>Csdc2</t>
  </si>
  <si>
    <t>Gadd45a</t>
  </si>
  <si>
    <t>Col24a1</t>
  </si>
  <si>
    <t>Pld4</t>
  </si>
  <si>
    <t>Csf1</t>
  </si>
  <si>
    <t>Gadl1</t>
  </si>
  <si>
    <t>Plin1</t>
  </si>
  <si>
    <t>Chp2</t>
  </si>
  <si>
    <t>Pnmal2</t>
  </si>
  <si>
    <t>Fcgr4</t>
  </si>
  <si>
    <t>Gatm</t>
  </si>
  <si>
    <t>Prg4</t>
  </si>
  <si>
    <t>Fcrls</t>
  </si>
  <si>
    <t>Gem</t>
  </si>
  <si>
    <t>Col4a5</t>
  </si>
  <si>
    <t>Prr32</t>
  </si>
  <si>
    <t>Cep128</t>
  </si>
  <si>
    <t>Chst1</t>
  </si>
  <si>
    <t>Glb1</t>
  </si>
  <si>
    <t>Ptk2b</t>
  </si>
  <si>
    <t>Chst12</t>
  </si>
  <si>
    <t>Ptpn6</t>
  </si>
  <si>
    <t>Chst14</t>
  </si>
  <si>
    <t>Ctsg</t>
  </si>
  <si>
    <t>Glipr2</t>
  </si>
  <si>
    <t>Ptprc</t>
  </si>
  <si>
    <t>Gm10406</t>
  </si>
  <si>
    <t>Pycard</t>
  </si>
  <si>
    <t>R3hdml</t>
  </si>
  <si>
    <t>Ctxn1</t>
  </si>
  <si>
    <t>Gm12505</t>
  </si>
  <si>
    <t>Rap1gap2</t>
  </si>
  <si>
    <t>Fhl2</t>
  </si>
  <si>
    <t>Cxcl13</t>
  </si>
  <si>
    <t>Rassf2</t>
  </si>
  <si>
    <t>Gm13889</t>
  </si>
  <si>
    <t>Rassf7</t>
  </si>
  <si>
    <t>Folr2</t>
  </si>
  <si>
    <t>Cyb561</t>
  </si>
  <si>
    <t>Retn</t>
  </si>
  <si>
    <t>Retnlg</t>
  </si>
  <si>
    <t>Gm2a</t>
  </si>
  <si>
    <t>Rgs1</t>
  </si>
  <si>
    <t>Fstl1</t>
  </si>
  <si>
    <t>Cybrd1</t>
  </si>
  <si>
    <t>Gm3002</t>
  </si>
  <si>
    <t>Coro1b</t>
  </si>
  <si>
    <t>Rgs10</t>
  </si>
  <si>
    <t>Clcf1</t>
  </si>
  <si>
    <t>Gm3636</t>
  </si>
  <si>
    <t>Coro1c</t>
  </si>
  <si>
    <t>Rgs18</t>
  </si>
  <si>
    <t>Cyp2s1</t>
  </si>
  <si>
    <t>Gm4841</t>
  </si>
  <si>
    <t>Rian</t>
  </si>
  <si>
    <t>Galnt5</t>
  </si>
  <si>
    <t>Cys1</t>
  </si>
  <si>
    <t>Gm6548</t>
  </si>
  <si>
    <t>Rin1</t>
  </si>
  <si>
    <t>Rrad</t>
  </si>
  <si>
    <t>Gas7</t>
  </si>
  <si>
    <t>Gmfg</t>
  </si>
  <si>
    <t>Rrm2</t>
  </si>
  <si>
    <t>Clec3b</t>
  </si>
  <si>
    <t>D430041D05Rik</t>
  </si>
  <si>
    <t>Gngt2</t>
  </si>
  <si>
    <t>Saa1</t>
  </si>
  <si>
    <t>D630003M21Rik</t>
  </si>
  <si>
    <t>Saa2</t>
  </si>
  <si>
    <t>Sash3</t>
  </si>
  <si>
    <t>Dact1</t>
  </si>
  <si>
    <t>Gpsm2</t>
  </si>
  <si>
    <t>Crip1</t>
  </si>
  <si>
    <t>Selplg</t>
  </si>
  <si>
    <t>Dap</t>
  </si>
  <si>
    <t>Gpsm3</t>
  </si>
  <si>
    <t>Sema4a</t>
  </si>
  <si>
    <t>Gpx1</t>
  </si>
  <si>
    <t>Crtap</t>
  </si>
  <si>
    <t>Serpina3m</t>
  </si>
  <si>
    <t>Cldn1</t>
  </si>
  <si>
    <t>Grb10</t>
  </si>
  <si>
    <t>Serpina3n</t>
  </si>
  <si>
    <t>Dcaf12l2</t>
  </si>
  <si>
    <t>Grn</t>
  </si>
  <si>
    <t>Serpinb1a</t>
  </si>
  <si>
    <t>Grrp1</t>
  </si>
  <si>
    <t>Serpinb6b</t>
  </si>
  <si>
    <t>Gsdmd</t>
  </si>
  <si>
    <t>Sfrp2</t>
  </si>
  <si>
    <t>Gm2083</t>
  </si>
  <si>
    <t>Ddr2</t>
  </si>
  <si>
    <t>Sla</t>
  </si>
  <si>
    <t>Clec14a</t>
  </si>
  <si>
    <t>Def6</t>
  </si>
  <si>
    <t>Csk</t>
  </si>
  <si>
    <t>Slc11a1</t>
  </si>
  <si>
    <t>Clec3a</t>
  </si>
  <si>
    <t>Dennd2d</t>
  </si>
  <si>
    <t>Csrnp1</t>
  </si>
  <si>
    <t>Slc13a4</t>
  </si>
  <si>
    <t>Dgat2</t>
  </si>
  <si>
    <t>Slc15a2</t>
  </si>
  <si>
    <t>Dhrs9</t>
  </si>
  <si>
    <t>H2-D1</t>
  </si>
  <si>
    <t>Slc15a3</t>
  </si>
  <si>
    <t>Diras1</t>
  </si>
  <si>
    <t>H2-DMa</t>
  </si>
  <si>
    <t>Ctgf</t>
  </si>
  <si>
    <t>Slc25a24</t>
  </si>
  <si>
    <t>Gmip</t>
  </si>
  <si>
    <t>Dkk3</t>
  </si>
  <si>
    <t>Slc2a6</t>
  </si>
  <si>
    <t>Gng2</t>
  </si>
  <si>
    <t>Dlgap5</t>
  </si>
  <si>
    <t>Slc37a2</t>
  </si>
  <si>
    <t>Dmbt1</t>
  </si>
  <si>
    <t>H2-T23</t>
  </si>
  <si>
    <t>Slc7a8</t>
  </si>
  <si>
    <t>Clec5a</t>
  </si>
  <si>
    <t>Dmxl2</t>
  </si>
  <si>
    <t>H2-T24</t>
  </si>
  <si>
    <t>Slfn2</t>
  </si>
  <si>
    <t>Gpr65</t>
  </si>
  <si>
    <t>Dnm1</t>
  </si>
  <si>
    <t>Sln</t>
  </si>
  <si>
    <t>Col26a1</t>
  </si>
  <si>
    <t>Dock10</t>
  </si>
  <si>
    <t>Snora61</t>
  </si>
  <si>
    <t>Dock11</t>
  </si>
  <si>
    <t>Hes6</t>
  </si>
  <si>
    <t>Snora68</t>
  </si>
  <si>
    <t>Hexb</t>
  </si>
  <si>
    <t>Snord100</t>
  </si>
  <si>
    <t>Dock8</t>
  </si>
  <si>
    <t>Hfe</t>
  </si>
  <si>
    <t>Spi1</t>
  </si>
  <si>
    <t>Cmtm6</t>
  </si>
  <si>
    <t>Hmgb2</t>
  </si>
  <si>
    <t>Srp54b</t>
  </si>
  <si>
    <t>Gxylt2</t>
  </si>
  <si>
    <t>Cxxc5</t>
  </si>
  <si>
    <t>Stab1</t>
  </si>
  <si>
    <t>Cnn1</t>
  </si>
  <si>
    <t>Dpp4</t>
  </si>
  <si>
    <t>Hmox1</t>
  </si>
  <si>
    <t>Cyb5r3</t>
  </si>
  <si>
    <t>Stac2</t>
  </si>
  <si>
    <t>Dpysl5</t>
  </si>
  <si>
    <t>Hn1</t>
  </si>
  <si>
    <t>Stx11</t>
  </si>
  <si>
    <t>Dsel</t>
  </si>
  <si>
    <t>Hs6st2</t>
  </si>
  <si>
    <t>Susd3</t>
  </si>
  <si>
    <t>Coch</t>
  </si>
  <si>
    <t>Col7a1</t>
  </si>
  <si>
    <t>Dusp4</t>
  </si>
  <si>
    <t>Hspa2</t>
  </si>
  <si>
    <t>Syk</t>
  </si>
  <si>
    <t>Dynll1</t>
  </si>
  <si>
    <t>Iah1</t>
  </si>
  <si>
    <t>Cygb</t>
  </si>
  <si>
    <t>Sytl2</t>
  </si>
  <si>
    <t>H2-M3</t>
  </si>
  <si>
    <t>Ecm2</t>
  </si>
  <si>
    <t>Icam1</t>
  </si>
  <si>
    <t>Tagap</t>
  </si>
  <si>
    <t>H2-Q8</t>
  </si>
  <si>
    <t>Edil3</t>
  </si>
  <si>
    <t>Id2</t>
  </si>
  <si>
    <t>Cyr61</t>
  </si>
  <si>
    <t>Tbxas1</t>
  </si>
  <si>
    <t>H2-Q9</t>
  </si>
  <si>
    <t>Comt</t>
  </si>
  <si>
    <t>Efemp1</t>
  </si>
  <si>
    <t>Iffo1</t>
  </si>
  <si>
    <t>Cyth3</t>
  </si>
  <si>
    <t>Tceal7</t>
  </si>
  <si>
    <t>H2-T22</t>
  </si>
  <si>
    <t>Ifi203</t>
  </si>
  <si>
    <t>Tifa</t>
  </si>
  <si>
    <t>Egfl6</t>
  </si>
  <si>
    <t>Tifab</t>
  </si>
  <si>
    <t>Hacd4</t>
  </si>
  <si>
    <t>Cox6a1</t>
  </si>
  <si>
    <t>Egln3</t>
  </si>
  <si>
    <t>Timp1</t>
  </si>
  <si>
    <t>Has1</t>
  </si>
  <si>
    <t>Ehd4</t>
  </si>
  <si>
    <t>Dact3</t>
  </si>
  <si>
    <t>Tlr13</t>
  </si>
  <si>
    <t>Elavl2</t>
  </si>
  <si>
    <t>Ifi30</t>
  </si>
  <si>
    <t>Tlr7</t>
  </si>
  <si>
    <t>Elf4</t>
  </si>
  <si>
    <t>Ifi47</t>
  </si>
  <si>
    <t>Tlr8</t>
  </si>
  <si>
    <t>Ifih1</t>
  </si>
  <si>
    <t>Tm6sf1</t>
  </si>
  <si>
    <t>Elovl5</t>
  </si>
  <si>
    <t>Ifit1</t>
  </si>
  <si>
    <t>Tmem37</t>
  </si>
  <si>
    <t>Crlf1</t>
  </si>
  <si>
    <t>Ifit3</t>
  </si>
  <si>
    <t>Ddah1</t>
  </si>
  <si>
    <t>Tmem8c</t>
  </si>
  <si>
    <t>Ifitm3</t>
  </si>
  <si>
    <t>Tmsb10</t>
  </si>
  <si>
    <t>Colec11</t>
  </si>
  <si>
    <t>Hcn2</t>
  </si>
  <si>
    <t>Emp3</t>
  </si>
  <si>
    <t>Ifnar2</t>
  </si>
  <si>
    <t>Tnfaip8l2</t>
  </si>
  <si>
    <t>Hcst</t>
  </si>
  <si>
    <t>Ift122</t>
  </si>
  <si>
    <t>Ddr1</t>
  </si>
  <si>
    <t>Tnnt2</t>
  </si>
  <si>
    <t>Epb41l4b</t>
  </si>
  <si>
    <t>Ift27</t>
  </si>
  <si>
    <t>Top2a</t>
  </si>
  <si>
    <t>Hist1h2ao</t>
  </si>
  <si>
    <t>Epha3</t>
  </si>
  <si>
    <t>Igdcc4</t>
  </si>
  <si>
    <t>Dennd2a</t>
  </si>
  <si>
    <t>Tpbg</t>
  </si>
  <si>
    <t>Ephb2</t>
  </si>
  <si>
    <t>Traf3ip3</t>
  </si>
  <si>
    <t>Trem2</t>
  </si>
  <si>
    <t>Ephb4</t>
  </si>
  <si>
    <t>Dll1</t>
  </si>
  <si>
    <t>Cpq</t>
  </si>
  <si>
    <t>Hpgds</t>
  </si>
  <si>
    <t>Eps8l2</t>
  </si>
  <si>
    <t>Igtp</t>
  </si>
  <si>
    <t>Dnase2a</t>
  </si>
  <si>
    <t>Tubb2b</t>
  </si>
  <si>
    <t>Hps1</t>
  </si>
  <si>
    <t>Erbb3</t>
  </si>
  <si>
    <t>Iigp1</t>
  </si>
  <si>
    <t>Tyrobp</t>
  </si>
  <si>
    <t>Hpse</t>
  </si>
  <si>
    <t>Ugt1a7c</t>
  </si>
  <si>
    <t>Htra3</t>
  </si>
  <si>
    <t>Esm1</t>
  </si>
  <si>
    <t>Dock7</t>
  </si>
  <si>
    <t>Unc93b1</t>
  </si>
  <si>
    <t>Hvcn1</t>
  </si>
  <si>
    <t>Espnl</t>
  </si>
  <si>
    <t>Il17ra</t>
  </si>
  <si>
    <t>Usp18</t>
  </si>
  <si>
    <t>Evc</t>
  </si>
  <si>
    <t>Vash2</t>
  </si>
  <si>
    <t>Il1r1</t>
  </si>
  <si>
    <t>Dpy19l1</t>
  </si>
  <si>
    <t>Vav1</t>
  </si>
  <si>
    <t>Crispld2</t>
  </si>
  <si>
    <t>Il2rg</t>
  </si>
  <si>
    <t>Dpysl3</t>
  </si>
  <si>
    <t>Vcam1</t>
  </si>
  <si>
    <t>Exoc3l2</t>
  </si>
  <si>
    <t>Il3ra</t>
  </si>
  <si>
    <t>Was</t>
  </si>
  <si>
    <t>Exoc3l4</t>
  </si>
  <si>
    <t>Il4ra</t>
  </si>
  <si>
    <t>Wfdc17</t>
  </si>
  <si>
    <t>Ifi44</t>
  </si>
  <si>
    <t>Wisp2</t>
  </si>
  <si>
    <t>Cx3cl1</t>
  </si>
  <si>
    <t>F2rl2</t>
  </si>
  <si>
    <t>Iqgap2</t>
  </si>
  <si>
    <t>Dusp1</t>
  </si>
  <si>
    <t>Xlr3b</t>
  </si>
  <si>
    <t>Fam102b</t>
  </si>
  <si>
    <t>Irf7</t>
  </si>
  <si>
    <t>Dusp14</t>
  </si>
  <si>
    <t>Zcchc5</t>
  </si>
  <si>
    <t>Irf8</t>
  </si>
  <si>
    <t>Zdbf2</t>
  </si>
  <si>
    <t>Igf2bp2</t>
  </si>
  <si>
    <t>Irf9</t>
  </si>
  <si>
    <t>Irgm2</t>
  </si>
  <si>
    <t>Igsf3</t>
  </si>
  <si>
    <t>Cxx1c</t>
  </si>
  <si>
    <t>Fam20a</t>
  </si>
  <si>
    <t>Isg15</t>
  </si>
  <si>
    <t>Fam83h</t>
  </si>
  <si>
    <t>Isyna1</t>
  </si>
  <si>
    <t>Ikbke</t>
  </si>
  <si>
    <t>Fasn</t>
  </si>
  <si>
    <t>Itga5</t>
  </si>
  <si>
    <t>Elovl1</t>
  </si>
  <si>
    <t>Fat1</t>
  </si>
  <si>
    <t>Fbln1</t>
  </si>
  <si>
    <t>Il18</t>
  </si>
  <si>
    <t>Cyp2f2</t>
  </si>
  <si>
    <t>Junb</t>
  </si>
  <si>
    <t>Eml3</t>
  </si>
  <si>
    <t>Cyp4f16</t>
  </si>
  <si>
    <t>Kcne1l</t>
  </si>
  <si>
    <t>Fcer2a</t>
  </si>
  <si>
    <t>Klf10</t>
  </si>
  <si>
    <t>Klhl13</t>
  </si>
  <si>
    <t>Krt18</t>
  </si>
  <si>
    <t>Lacc1</t>
  </si>
  <si>
    <t>Cyb5a</t>
  </si>
  <si>
    <t>Irf5</t>
  </si>
  <si>
    <t>Fcnb</t>
  </si>
  <si>
    <t>Lamb1</t>
  </si>
  <si>
    <t>D5Ertd615e</t>
  </si>
  <si>
    <t>Epb41l1</t>
  </si>
  <si>
    <t>D630033O11Rik</t>
  </si>
  <si>
    <t>Lat2</t>
  </si>
  <si>
    <t>Fgf18</t>
  </si>
  <si>
    <t>Erbb2</t>
  </si>
  <si>
    <t>Cyp11a1</t>
  </si>
  <si>
    <t>Islr</t>
  </si>
  <si>
    <t>Fgf7</t>
  </si>
  <si>
    <t>Lgals1</t>
  </si>
  <si>
    <t>Itga11</t>
  </si>
  <si>
    <t>Dact2</t>
  </si>
  <si>
    <t>FGFBP2</t>
  </si>
  <si>
    <t>Cyp26b1</t>
  </si>
  <si>
    <t>Itga4</t>
  </si>
  <si>
    <t>Fgr</t>
  </si>
  <si>
    <t>Lgals3bp</t>
  </si>
  <si>
    <t>Cyp2e1</t>
  </si>
  <si>
    <t>Fhad1</t>
  </si>
  <si>
    <t>Lgals9</t>
  </si>
  <si>
    <t>Fibcd1</t>
  </si>
  <si>
    <t>Lgmn</t>
  </si>
  <si>
    <t>Itgb7</t>
  </si>
  <si>
    <t>Fkbp10</t>
  </si>
  <si>
    <t>Lhfpl2</t>
  </si>
  <si>
    <t>Itm2a</t>
  </si>
  <si>
    <t>Fmn1</t>
  </si>
  <si>
    <t>Dcn</t>
  </si>
  <si>
    <t>Fmnl1</t>
  </si>
  <si>
    <t>Faap20</t>
  </si>
  <si>
    <t>Cyp51</t>
  </si>
  <si>
    <t>Kcnk5</t>
  </si>
  <si>
    <t>Fmo1</t>
  </si>
  <si>
    <t>Linc-md1</t>
  </si>
  <si>
    <t>Fmod</t>
  </si>
  <si>
    <t>Fam101b</t>
  </si>
  <si>
    <t>Fndc1</t>
  </si>
  <si>
    <t>Litaf</t>
  </si>
  <si>
    <t>Lair1</t>
  </si>
  <si>
    <t>Fndc10</t>
  </si>
  <si>
    <t>Loxl1</t>
  </si>
  <si>
    <t>Fam107b</t>
  </si>
  <si>
    <t>Cytl1</t>
  </si>
  <si>
    <t>Fndc4</t>
  </si>
  <si>
    <t>Lpin3</t>
  </si>
  <si>
    <t>Lamc2</t>
  </si>
  <si>
    <t>Lrp11</t>
  </si>
  <si>
    <t>Fam114a1</t>
  </si>
  <si>
    <t>Lrrc17</t>
  </si>
  <si>
    <t>Fosl1</t>
  </si>
  <si>
    <t>Daam2</t>
  </si>
  <si>
    <t>Layn</t>
  </si>
  <si>
    <t>Fpr3</t>
  </si>
  <si>
    <t>Lsp1</t>
  </si>
  <si>
    <t>Lcn2</t>
  </si>
  <si>
    <t>Frem1</t>
  </si>
  <si>
    <t>Lst1</t>
  </si>
  <si>
    <t>Fam46a</t>
  </si>
  <si>
    <t>Frmd4b</t>
  </si>
  <si>
    <t>Frzb</t>
  </si>
  <si>
    <t>Ly6c2</t>
  </si>
  <si>
    <t>Fam78a</t>
  </si>
  <si>
    <t>Ly6e</t>
  </si>
  <si>
    <t>Fshr</t>
  </si>
  <si>
    <t>Lyn</t>
  </si>
  <si>
    <t>Map1b</t>
  </si>
  <si>
    <t>Ddc</t>
  </si>
  <si>
    <t>Fzd10</t>
  </si>
  <si>
    <t>Marcks</t>
  </si>
  <si>
    <t>Ddn</t>
  </si>
  <si>
    <t>Drp2</t>
  </si>
  <si>
    <t>Marcksl1</t>
  </si>
  <si>
    <t>Lpar4</t>
  </si>
  <si>
    <t>Gal</t>
  </si>
  <si>
    <t>Mast3</t>
  </si>
  <si>
    <t>Dhh</t>
  </si>
  <si>
    <t>Lpcat2</t>
  </si>
  <si>
    <t>Gal3st4</t>
  </si>
  <si>
    <t>Mdfi</t>
  </si>
  <si>
    <t>Lpxn</t>
  </si>
  <si>
    <t>Dupd1</t>
  </si>
  <si>
    <t>Galnt14</t>
  </si>
  <si>
    <t>Mdk</t>
  </si>
  <si>
    <t>Disp1</t>
  </si>
  <si>
    <t>Lrmp</t>
  </si>
  <si>
    <t>Galnt17</t>
  </si>
  <si>
    <t>Me2</t>
  </si>
  <si>
    <t>Medag</t>
  </si>
  <si>
    <t>Dmkn</t>
  </si>
  <si>
    <t>Dynlt1a</t>
  </si>
  <si>
    <t>Gas2l1</t>
  </si>
  <si>
    <t>Gfra2</t>
  </si>
  <si>
    <t>Mfap2</t>
  </si>
  <si>
    <t>Ggt5</t>
  </si>
  <si>
    <t>Mfsd12</t>
  </si>
  <si>
    <t>Gjd2</t>
  </si>
  <si>
    <t>Mgp</t>
  </si>
  <si>
    <t>Gjd4</t>
  </si>
  <si>
    <t>Midn</t>
  </si>
  <si>
    <t>Ly9</t>
  </si>
  <si>
    <t>Efemp2</t>
  </si>
  <si>
    <t>Gli3</t>
  </si>
  <si>
    <t>Mir6999</t>
  </si>
  <si>
    <t>Lyl1</t>
  </si>
  <si>
    <t>Efhd1</t>
  </si>
  <si>
    <t>Mir703</t>
  </si>
  <si>
    <t>Fnbp1</t>
  </si>
  <si>
    <t>Glis2</t>
  </si>
  <si>
    <t>Mitd1</t>
  </si>
  <si>
    <t>Efs</t>
  </si>
  <si>
    <t>Glt8d2</t>
  </si>
  <si>
    <t>Mmp11</t>
  </si>
  <si>
    <t>Egfr</t>
  </si>
  <si>
    <t>Gm15448</t>
  </si>
  <si>
    <t>Mmp14</t>
  </si>
  <si>
    <t>Dstn</t>
  </si>
  <si>
    <t>Man1a</t>
  </si>
  <si>
    <t>Gm20348</t>
  </si>
  <si>
    <t>Dtx1</t>
  </si>
  <si>
    <t>Man2b1</t>
  </si>
  <si>
    <t>Gm2048</t>
  </si>
  <si>
    <t>Mmp2</t>
  </si>
  <si>
    <t>Fpgs</t>
  </si>
  <si>
    <t>Gm32514</t>
  </si>
  <si>
    <t>Frmd6</t>
  </si>
  <si>
    <t>Gna15</t>
  </si>
  <si>
    <t>Mndal</t>
  </si>
  <si>
    <t>E2f2</t>
  </si>
  <si>
    <t>Mcm5</t>
  </si>
  <si>
    <t>Gnb4</t>
  </si>
  <si>
    <t>Mob3a</t>
  </si>
  <si>
    <t>Mcpt4</t>
  </si>
  <si>
    <t>Ebf2</t>
  </si>
  <si>
    <t>Gpc6</t>
  </si>
  <si>
    <t>Mpp1</t>
  </si>
  <si>
    <t>Gpm6b</t>
  </si>
  <si>
    <t>Mrc1</t>
  </si>
  <si>
    <t>Enkd1</t>
  </si>
  <si>
    <t>Gpr153</t>
  </si>
  <si>
    <t>Ms4a6c</t>
  </si>
  <si>
    <t>Fzd1</t>
  </si>
  <si>
    <t>G6pdx</t>
  </si>
  <si>
    <t>Egr3</t>
  </si>
  <si>
    <t>Mfap4</t>
  </si>
  <si>
    <t>Gpr88</t>
  </si>
  <si>
    <t>Elk3</t>
  </si>
  <si>
    <t>Mfap5</t>
  </si>
  <si>
    <t>Gpsm1</t>
  </si>
  <si>
    <t>Msc</t>
  </si>
  <si>
    <t>Gadd45g</t>
  </si>
  <si>
    <t>Mfsd7a</t>
  </si>
  <si>
    <t>Mss51</t>
  </si>
  <si>
    <t>Mgl2</t>
  </si>
  <si>
    <t>Erf</t>
  </si>
  <si>
    <t>Gpx8</t>
  </si>
  <si>
    <t>Galk1</t>
  </si>
  <si>
    <t>Mir3101</t>
  </si>
  <si>
    <t>Grin2d</t>
  </si>
  <si>
    <t>Grk3</t>
  </si>
  <si>
    <t>Mt3</t>
  </si>
  <si>
    <t>Gas1</t>
  </si>
  <si>
    <t>Gsdma</t>
  </si>
  <si>
    <t>Mthfd2</t>
  </si>
  <si>
    <t>Mustn1</t>
  </si>
  <si>
    <t>Gdf10</t>
  </si>
  <si>
    <t>Mme</t>
  </si>
  <si>
    <t>F3</t>
  </si>
  <si>
    <t>GYG2</t>
  </si>
  <si>
    <t>Mybph</t>
  </si>
  <si>
    <t>Enpep</t>
  </si>
  <si>
    <t>Mybphl</t>
  </si>
  <si>
    <t>Enpp3</t>
  </si>
  <si>
    <t>Myd88</t>
  </si>
  <si>
    <t>Fam110a</t>
  </si>
  <si>
    <t>H2-DMb2</t>
  </si>
  <si>
    <t>Gltp</t>
  </si>
  <si>
    <t>Eps8</t>
  </si>
  <si>
    <t>H2-Ea-ps</t>
  </si>
  <si>
    <t>Fam117a</t>
  </si>
  <si>
    <t>Gm10560</t>
  </si>
  <si>
    <t>Eva1b</t>
  </si>
  <si>
    <t>H2-Oa</t>
  </si>
  <si>
    <t>Myl6b</t>
  </si>
  <si>
    <t>Haghl</t>
  </si>
  <si>
    <t>Hapln3</t>
  </si>
  <si>
    <t>Myo5a</t>
  </si>
  <si>
    <t>Ms4a4d</t>
  </si>
  <si>
    <t>Havcr2</t>
  </si>
  <si>
    <t>Fads1</t>
  </si>
  <si>
    <t>Hcar1</t>
  </si>
  <si>
    <t>Fah</t>
  </si>
  <si>
    <t>Hcar2</t>
  </si>
  <si>
    <t>Fam102a</t>
  </si>
  <si>
    <t>Helz2</t>
  </si>
  <si>
    <t>Gm5643</t>
  </si>
  <si>
    <t>Hes2</t>
  </si>
  <si>
    <t>Nek6</t>
  </si>
  <si>
    <t>Nes</t>
  </si>
  <si>
    <t>Fbxl16</t>
  </si>
  <si>
    <t>Hgf</t>
  </si>
  <si>
    <t>Neurl3</t>
  </si>
  <si>
    <t>Fam171a1</t>
  </si>
  <si>
    <t>Hjurp</t>
  </si>
  <si>
    <t>Gng10</t>
  </si>
  <si>
    <t>Fbxl8</t>
  </si>
  <si>
    <t>HLA-DPA1</t>
  </si>
  <si>
    <t>Ngfrap1</t>
  </si>
  <si>
    <t>Gng11</t>
  </si>
  <si>
    <t>Fam174b</t>
  </si>
  <si>
    <t>Fbxo17</t>
  </si>
  <si>
    <t>Hmcn1</t>
  </si>
  <si>
    <t>Ninj1</t>
  </si>
  <si>
    <t>Golga7b</t>
  </si>
  <si>
    <t>Hmga2</t>
  </si>
  <si>
    <t>Nipsnap3b</t>
  </si>
  <si>
    <t>Golim4</t>
  </si>
  <si>
    <t>Hmgcs2</t>
  </si>
  <si>
    <t>Nme4</t>
  </si>
  <si>
    <t>Fam26e</t>
  </si>
  <si>
    <t>Nmrk2</t>
  </si>
  <si>
    <t>Gpr137b-ps</t>
  </si>
  <si>
    <t>Fam46c</t>
  </si>
  <si>
    <t>Myod1</t>
  </si>
  <si>
    <t>Hr</t>
  </si>
  <si>
    <t>Npdc1</t>
  </si>
  <si>
    <t>Fcgrt</t>
  </si>
  <si>
    <t>Hrh1</t>
  </si>
  <si>
    <t>Gprc5b</t>
  </si>
  <si>
    <t>Hsd3b7</t>
  </si>
  <si>
    <t>Npnt</t>
  </si>
  <si>
    <t>Gprc5c</t>
  </si>
  <si>
    <t>Naaa</t>
  </si>
  <si>
    <t>Nrros</t>
  </si>
  <si>
    <t>Fbln5</t>
  </si>
  <si>
    <t>Ffar2</t>
  </si>
  <si>
    <t>Hunk</t>
  </si>
  <si>
    <t>Nt5dc2</t>
  </si>
  <si>
    <t>Icam5</t>
  </si>
  <si>
    <t>Ier5l</t>
  </si>
  <si>
    <t>Fcer1a</t>
  </si>
  <si>
    <t>Ifi27</t>
  </si>
  <si>
    <t>Osmr</t>
  </si>
  <si>
    <t>P2rx4</t>
  </si>
  <si>
    <t>Gstp2</t>
  </si>
  <si>
    <t>Ifi44l</t>
  </si>
  <si>
    <t>P2ry6</t>
  </si>
  <si>
    <t>Fkbp1b</t>
  </si>
  <si>
    <t>Ifitm1</t>
  </si>
  <si>
    <t>Pak1</t>
  </si>
  <si>
    <t>Nfkbie</t>
  </si>
  <si>
    <t>Ifitm10</t>
  </si>
  <si>
    <t>Panx1</t>
  </si>
  <si>
    <t>Nid1</t>
  </si>
  <si>
    <t>Parp14</t>
  </si>
  <si>
    <t>Nox4</t>
  </si>
  <si>
    <t>Igfbp3</t>
  </si>
  <si>
    <t>Parp9</t>
  </si>
  <si>
    <t>Npas2</t>
  </si>
  <si>
    <t>Igfbp7</t>
  </si>
  <si>
    <t>Pdpn</t>
  </si>
  <si>
    <t>Fgfr2</t>
  </si>
  <si>
    <t>Ighg3</t>
  </si>
  <si>
    <t>H2-K1</t>
  </si>
  <si>
    <t>Igsf1</t>
  </si>
  <si>
    <t>Nxpe5</t>
  </si>
  <si>
    <t>Foxo6</t>
  </si>
  <si>
    <t>Igsf10</t>
  </si>
  <si>
    <t>Pf4</t>
  </si>
  <si>
    <t>H2-Q5</t>
  </si>
  <si>
    <t>Fignl2</t>
  </si>
  <si>
    <t>Pfkfb3</t>
  </si>
  <si>
    <t>H2-Q7</t>
  </si>
  <si>
    <t>Pfkp</t>
  </si>
  <si>
    <t>Pgm1</t>
  </si>
  <si>
    <t>Hbegf</t>
  </si>
  <si>
    <t>Flna</t>
  </si>
  <si>
    <t>Odf3l1</t>
  </si>
  <si>
    <t>Fxyd2</t>
  </si>
  <si>
    <t>Il17b</t>
  </si>
  <si>
    <t>Pgm5</t>
  </si>
  <si>
    <t>Flt4</t>
  </si>
  <si>
    <t>Olfm1</t>
  </si>
  <si>
    <t>Il17rd</t>
  </si>
  <si>
    <t>Phf11d</t>
  </si>
  <si>
    <t>Orai2</t>
  </si>
  <si>
    <t>Phlda1</t>
  </si>
  <si>
    <t>Osbpl3</t>
  </si>
  <si>
    <t>Il1rn</t>
  </si>
  <si>
    <t>Piezo1</t>
  </si>
  <si>
    <t>Il21r</t>
  </si>
  <si>
    <t>Heyl</t>
  </si>
  <si>
    <t>Gadd45b</t>
  </si>
  <si>
    <t>Il34</t>
  </si>
  <si>
    <t>Hk1</t>
  </si>
  <si>
    <t>P2rx7</t>
  </si>
  <si>
    <t>Il4i1b</t>
  </si>
  <si>
    <t>Pim1</t>
  </si>
  <si>
    <t>Hlx</t>
  </si>
  <si>
    <t>P2ry12</t>
  </si>
  <si>
    <t>Hmgn3</t>
  </si>
  <si>
    <t>Il7</t>
  </si>
  <si>
    <t>Pitpnm1</t>
  </si>
  <si>
    <t>Fosb</t>
  </si>
  <si>
    <t>P4ha3</t>
  </si>
  <si>
    <t>Impdh1</t>
  </si>
  <si>
    <t>Pkp2</t>
  </si>
  <si>
    <t>Homer3</t>
  </si>
  <si>
    <t>Foxc2</t>
  </si>
  <si>
    <t>Inf2</t>
  </si>
  <si>
    <t>Plac8</t>
  </si>
  <si>
    <t>Foxd1</t>
  </si>
  <si>
    <t>Insyn2a</t>
  </si>
  <si>
    <t>Plagl1</t>
  </si>
  <si>
    <t>Pcdh7</t>
  </si>
  <si>
    <t>Plat</t>
  </si>
  <si>
    <t>Pdgfra</t>
  </si>
  <si>
    <t>Gdf1</t>
  </si>
  <si>
    <t>Iqgap3</t>
  </si>
  <si>
    <t>Plaur</t>
  </si>
  <si>
    <t>Pdgfrl</t>
  </si>
  <si>
    <t>Irf1</t>
  </si>
  <si>
    <t>Pld3</t>
  </si>
  <si>
    <t>Fuca1</t>
  </si>
  <si>
    <t>Gfpt2</t>
  </si>
  <si>
    <t>Plek</t>
  </si>
  <si>
    <t>Plekho1</t>
  </si>
  <si>
    <t>Plekho2</t>
  </si>
  <si>
    <t>Pgpep1l</t>
  </si>
  <si>
    <t>Plod2</t>
  </si>
  <si>
    <t>Ier2</t>
  </si>
  <si>
    <t>Fzd2</t>
  </si>
  <si>
    <t>Phf11b</t>
  </si>
  <si>
    <t>Plp2</t>
  </si>
  <si>
    <t>Pi15</t>
  </si>
  <si>
    <t>Pltp</t>
  </si>
  <si>
    <t>Gale</t>
  </si>
  <si>
    <t>Plxnb2</t>
  </si>
  <si>
    <t>Galk2</t>
  </si>
  <si>
    <t>Pnp</t>
  </si>
  <si>
    <t>Itgb4</t>
  </si>
  <si>
    <t>Pnpla3</t>
  </si>
  <si>
    <t>Pip4k2a</t>
  </si>
  <si>
    <t>Gm1987</t>
  </si>
  <si>
    <t>Itgb8</t>
  </si>
  <si>
    <t>Postn</t>
  </si>
  <si>
    <t>Itgbl1</t>
  </si>
  <si>
    <t>Ppfia4</t>
  </si>
  <si>
    <t>Jak3</t>
  </si>
  <si>
    <t>Ppfibp1</t>
  </si>
  <si>
    <t>Gbgt1</t>
  </si>
  <si>
    <t>Gm26705</t>
  </si>
  <si>
    <t>Jam2</t>
  </si>
  <si>
    <t>Gda</t>
  </si>
  <si>
    <t>Jam3</t>
  </si>
  <si>
    <t>Gm35612</t>
  </si>
  <si>
    <t>Jaml</t>
  </si>
  <si>
    <t>Prkcd</t>
  </si>
  <si>
    <t>Igf1</t>
  </si>
  <si>
    <t>Plau</t>
  </si>
  <si>
    <t>Kazald1</t>
  </si>
  <si>
    <t>Gins2</t>
  </si>
  <si>
    <t>Plcg2</t>
  </si>
  <si>
    <t>Kazn</t>
  </si>
  <si>
    <t>Prnd</t>
  </si>
  <si>
    <t>Gjb1</t>
  </si>
  <si>
    <t>Gm4980</t>
  </si>
  <si>
    <t>Kcna10</t>
  </si>
  <si>
    <t>Prrx2</t>
  </si>
  <si>
    <t>Gjb5</t>
  </si>
  <si>
    <t>Kcna3</t>
  </si>
  <si>
    <t>Prune2</t>
  </si>
  <si>
    <t>Gkn3</t>
  </si>
  <si>
    <t>Kcna6</t>
  </si>
  <si>
    <t>Psat1</t>
  </si>
  <si>
    <t>Kcnh3</t>
  </si>
  <si>
    <t>Psmb8</t>
  </si>
  <si>
    <t>Glb1l</t>
  </si>
  <si>
    <t>Plscr2</t>
  </si>
  <si>
    <t>Kcnj5</t>
  </si>
  <si>
    <t>Pstpip1</t>
  </si>
  <si>
    <t>Gli1</t>
  </si>
  <si>
    <t>Kcnk6</t>
  </si>
  <si>
    <t>Ptafr</t>
  </si>
  <si>
    <t>Plvap</t>
  </si>
  <si>
    <t>Kcnq1</t>
  </si>
  <si>
    <t>Ptgr1</t>
  </si>
  <si>
    <t>Il10rb</t>
  </si>
  <si>
    <t>Kcnq4</t>
  </si>
  <si>
    <t>Kctd17</t>
  </si>
  <si>
    <t>Kdelr3</t>
  </si>
  <si>
    <t>Ptprj</t>
  </si>
  <si>
    <t>Kera</t>
  </si>
  <si>
    <t>Ptx3</t>
  </si>
  <si>
    <t>Prc1</t>
  </si>
  <si>
    <t>Kif20a</t>
  </si>
  <si>
    <t>Pvr</t>
  </si>
  <si>
    <t>Gm11744</t>
  </si>
  <si>
    <t>Kif7</t>
  </si>
  <si>
    <t>Pxdn</t>
  </si>
  <si>
    <t>Kirrel</t>
  </si>
  <si>
    <t>Qsox1</t>
  </si>
  <si>
    <t>Gpx3</t>
  </si>
  <si>
    <t>Kiss1</t>
  </si>
  <si>
    <t>Rab13</t>
  </si>
  <si>
    <t>Impa2</t>
  </si>
  <si>
    <t>Gm13251</t>
  </si>
  <si>
    <t>Gpx7</t>
  </si>
  <si>
    <t>Klb</t>
  </si>
  <si>
    <t>Rab31</t>
  </si>
  <si>
    <t>Inha</t>
  </si>
  <si>
    <t>Klf5</t>
  </si>
  <si>
    <t>Rab32</t>
  </si>
  <si>
    <t>Gm15867</t>
  </si>
  <si>
    <t>Prss12</t>
  </si>
  <si>
    <t>Klhdc7b</t>
  </si>
  <si>
    <t>Rab40b</t>
  </si>
  <si>
    <t>Iqgap1</t>
  </si>
  <si>
    <t>Krt16</t>
  </si>
  <si>
    <t>Rab8b</t>
  </si>
  <si>
    <t>Psd</t>
  </si>
  <si>
    <t>Krt80</t>
  </si>
  <si>
    <t>Rac2</t>
  </si>
  <si>
    <t>Irak4</t>
  </si>
  <si>
    <t>Gm20219</t>
  </si>
  <si>
    <t>Gsn</t>
  </si>
  <si>
    <t>Kynu</t>
  </si>
  <si>
    <t>Racgap1</t>
  </si>
  <si>
    <t>L1cam</t>
  </si>
  <si>
    <t>Rai14</t>
  </si>
  <si>
    <t>H1fx</t>
  </si>
  <si>
    <t>Rap2b</t>
  </si>
  <si>
    <t>Gm3383</t>
  </si>
  <si>
    <t>Lama4</t>
  </si>
  <si>
    <t>Rassf4</t>
  </si>
  <si>
    <t>Gm4792</t>
  </si>
  <si>
    <t>Ptpn7</t>
  </si>
  <si>
    <t>Lamp5</t>
  </si>
  <si>
    <t>Renbp</t>
  </si>
  <si>
    <t>Gm765</t>
  </si>
  <si>
    <t>Ptpre</t>
  </si>
  <si>
    <t>Gmds</t>
  </si>
  <si>
    <t>Rgs19</t>
  </si>
  <si>
    <t>Itga7</t>
  </si>
  <si>
    <t>Pygl</t>
  </si>
  <si>
    <t>Ldoc1</t>
  </si>
  <si>
    <t>Rgs2</t>
  </si>
  <si>
    <t>Pyhin1</t>
  </si>
  <si>
    <t>Lep</t>
  </si>
  <si>
    <t>Rhoc</t>
  </si>
  <si>
    <t>Gna14</t>
  </si>
  <si>
    <t>H2-Q6</t>
  </si>
  <si>
    <t>Lfng</t>
  </si>
  <si>
    <t>Rhog</t>
  </si>
  <si>
    <t>Rab3il1</t>
  </si>
  <si>
    <t>Lgals12</t>
  </si>
  <si>
    <t>Rhoj</t>
  </si>
  <si>
    <t>Gnai2</t>
  </si>
  <si>
    <t>Hacd1</t>
  </si>
  <si>
    <t>Ripk1</t>
  </si>
  <si>
    <t>Rab7b</t>
  </si>
  <si>
    <t>Lgals7</t>
  </si>
  <si>
    <t>Rnasel</t>
  </si>
  <si>
    <t>Itih5</t>
  </si>
  <si>
    <t>Rpl3</t>
  </si>
  <si>
    <t>Gng8</t>
  </si>
  <si>
    <t>Rasgrp4</t>
  </si>
  <si>
    <t>Lgi2</t>
  </si>
  <si>
    <t>Rpph1</t>
  </si>
  <si>
    <t>Izumo4</t>
  </si>
  <si>
    <t>Gpm6a</t>
  </si>
  <si>
    <t>Lgr6</t>
  </si>
  <si>
    <t>Jund</t>
  </si>
  <si>
    <t>Gpr137b</t>
  </si>
  <si>
    <t>Rassf5</t>
  </si>
  <si>
    <t>Lhfp</t>
  </si>
  <si>
    <t>Rsad2</t>
  </si>
  <si>
    <t>Rtp4</t>
  </si>
  <si>
    <t>Gpr160</t>
  </si>
  <si>
    <t>Lilra6</t>
  </si>
  <si>
    <t>Kctd12</t>
  </si>
  <si>
    <t>Gpr183</t>
  </si>
  <si>
    <t>Limd2</t>
  </si>
  <si>
    <t>Hhex</t>
  </si>
  <si>
    <t>Lingo2</t>
  </si>
  <si>
    <t>S100a8</t>
  </si>
  <si>
    <t>Hilpda</t>
  </si>
  <si>
    <t>S100a9</t>
  </si>
  <si>
    <t>Lipe</t>
  </si>
  <si>
    <t>Sap30</t>
  </si>
  <si>
    <t>Rmrp</t>
  </si>
  <si>
    <t>Lmnb1</t>
  </si>
  <si>
    <t>Sat1</t>
  </si>
  <si>
    <t>Klf2</t>
  </si>
  <si>
    <t>Rnase4</t>
  </si>
  <si>
    <t>LOC102637012</t>
  </si>
  <si>
    <t>Sbno2</t>
  </si>
  <si>
    <t>Klf4</t>
  </si>
  <si>
    <t>Rnase6</t>
  </si>
  <si>
    <t>Lox</t>
  </si>
  <si>
    <t>Scube2</t>
  </si>
  <si>
    <t>Sdcbp</t>
  </si>
  <si>
    <t>Grip2</t>
  </si>
  <si>
    <t>Loxl2</t>
  </si>
  <si>
    <t>Sdf2l1</t>
  </si>
  <si>
    <t>Klhl5</t>
  </si>
  <si>
    <t>Hotair</t>
  </si>
  <si>
    <t>Lpar1</t>
  </si>
  <si>
    <t>Gsap</t>
  </si>
  <si>
    <t>Lpin2</t>
  </si>
  <si>
    <t>Lrfn4</t>
  </si>
  <si>
    <t>Sema4b</t>
  </si>
  <si>
    <t>Lrrc15</t>
  </si>
  <si>
    <t>Sema6b</t>
  </si>
  <si>
    <t>Gstt1</t>
  </si>
  <si>
    <t>Sept9</t>
  </si>
  <si>
    <t>Hs3st1</t>
  </si>
  <si>
    <t>Lrrc4b</t>
  </si>
  <si>
    <t>Serf1</t>
  </si>
  <si>
    <t>Lbp</t>
  </si>
  <si>
    <t>Lrrn4cl</t>
  </si>
  <si>
    <t>Lrtm1</t>
  </si>
  <si>
    <t>S1pr2</t>
  </si>
  <si>
    <t>Lsamp</t>
  </si>
  <si>
    <t>Serpinb6a</t>
  </si>
  <si>
    <t>Serpine1</t>
  </si>
  <si>
    <t>Scn3b</t>
  </si>
  <si>
    <t>Ltk</t>
  </si>
  <si>
    <t>Sgpl1</t>
  </si>
  <si>
    <t>Selp</t>
  </si>
  <si>
    <t>Sh3bgrl3</t>
  </si>
  <si>
    <t>Id4</t>
  </si>
  <si>
    <t>Sh3bp2</t>
  </si>
  <si>
    <t>Sh3pxd2b</t>
  </si>
  <si>
    <t>Sepp1</t>
  </si>
  <si>
    <t>Shb</t>
  </si>
  <si>
    <t>Shisa5</t>
  </si>
  <si>
    <t>Lima1</t>
  </si>
  <si>
    <t>Siglec1</t>
  </si>
  <si>
    <t>H2-T9</t>
  </si>
  <si>
    <t>Lzts1</t>
  </si>
  <si>
    <t>Sirpa</t>
  </si>
  <si>
    <t>Magel2</t>
  </si>
  <si>
    <t>Skap2</t>
  </si>
  <si>
    <t>Hand2</t>
  </si>
  <si>
    <t>Serpinb8</t>
  </si>
  <si>
    <t>Serping1</t>
  </si>
  <si>
    <t>Slc10a6</t>
  </si>
  <si>
    <t>Lix1l</t>
  </si>
  <si>
    <t>Has2</t>
  </si>
  <si>
    <t>Sfrp1</t>
  </si>
  <si>
    <t>Ifitm2</t>
  </si>
  <si>
    <t>Man2b2</t>
  </si>
  <si>
    <t>Lmna</t>
  </si>
  <si>
    <t>Map1a</t>
  </si>
  <si>
    <t>Sfrp4</t>
  </si>
  <si>
    <t>MAP1LC3C</t>
  </si>
  <si>
    <t>Sh3bp1</t>
  </si>
  <si>
    <t>Map3k12</t>
  </si>
  <si>
    <t>Slc25a45</t>
  </si>
  <si>
    <t>Mapk13</t>
  </si>
  <si>
    <t>Loxl3</t>
  </si>
  <si>
    <t>Mapk15</t>
  </si>
  <si>
    <t>Slc39a14</t>
  </si>
  <si>
    <t>Shtn1</t>
  </si>
  <si>
    <t>March4</t>
  </si>
  <si>
    <t>Slc39a6</t>
  </si>
  <si>
    <t>Lrp1</t>
  </si>
  <si>
    <t>Igfbp5</t>
  </si>
  <si>
    <t>Slc9a3r1</t>
  </si>
  <si>
    <t>Igfbp6</t>
  </si>
  <si>
    <t>Marveld1</t>
  </si>
  <si>
    <t>Slc9a9</t>
  </si>
  <si>
    <t>Matn2</t>
  </si>
  <si>
    <t>Hdc</t>
  </si>
  <si>
    <t>Slamf9</t>
  </si>
  <si>
    <t>Mboat2</t>
  </si>
  <si>
    <t>Lrrcc1</t>
  </si>
  <si>
    <t>Hebp2</t>
  </si>
  <si>
    <t>Mcam</t>
  </si>
  <si>
    <t>Smc4</t>
  </si>
  <si>
    <t>Lrrk1</t>
  </si>
  <si>
    <t>Mcub</t>
  </si>
  <si>
    <t>Smim3</t>
  </si>
  <si>
    <t>Hey2</t>
  </si>
  <si>
    <t>Snn</t>
  </si>
  <si>
    <t>Sntb1</t>
  </si>
  <si>
    <t>Hid1</t>
  </si>
  <si>
    <t>Slc29a3</t>
  </si>
  <si>
    <t>Il17d</t>
  </si>
  <si>
    <t>Med12l</t>
  </si>
  <si>
    <t>Soat1</t>
  </si>
  <si>
    <t>Lurap1l</t>
  </si>
  <si>
    <t>Socs3</t>
  </si>
  <si>
    <t>Slc4a3</t>
  </si>
  <si>
    <t>Metrnl</t>
  </si>
  <si>
    <t>Sox4</t>
  </si>
  <si>
    <t>Slc6a7</t>
  </si>
  <si>
    <t>Mettl27</t>
  </si>
  <si>
    <t>Sox9</t>
  </si>
  <si>
    <t>Slc7a7</t>
  </si>
  <si>
    <t>Mex3d</t>
  </si>
  <si>
    <t>Sp100</t>
  </si>
  <si>
    <t>Hnmt</t>
  </si>
  <si>
    <t>Sp110</t>
  </si>
  <si>
    <t>Hoxd10</t>
  </si>
  <si>
    <t>SlcUbl4a</t>
  </si>
  <si>
    <t>Spats2</t>
  </si>
  <si>
    <t>Hoxd13</t>
  </si>
  <si>
    <t>Mfsd2a</t>
  </si>
  <si>
    <t>Spg21</t>
  </si>
  <si>
    <t>Madd</t>
  </si>
  <si>
    <t>Hoxd9</t>
  </si>
  <si>
    <t>Slfn8</t>
  </si>
  <si>
    <t>Spon2</t>
  </si>
  <si>
    <t>Hpgd</t>
  </si>
  <si>
    <t>Snca</t>
  </si>
  <si>
    <t>Mical1</t>
  </si>
  <si>
    <t>Spp1</t>
  </si>
  <si>
    <t>Man1c1</t>
  </si>
  <si>
    <t>Snord47</t>
  </si>
  <si>
    <t>Mki67</t>
  </si>
  <si>
    <t>Spred1</t>
  </si>
  <si>
    <t>Snx20</t>
  </si>
  <si>
    <t>Mkx</t>
  </si>
  <si>
    <t>Spsb1</t>
  </si>
  <si>
    <t>Spsb2</t>
  </si>
  <si>
    <t>Map3k7cl</t>
  </si>
  <si>
    <t>Hpse2</t>
  </si>
  <si>
    <t>Socs1</t>
  </si>
  <si>
    <t>Islr2</t>
  </si>
  <si>
    <t>Map4k4</t>
  </si>
  <si>
    <t>St6galnac4</t>
  </si>
  <si>
    <t>Mapk8ip1</t>
  </si>
  <si>
    <t>Mmp23</t>
  </si>
  <si>
    <t>Htra4</t>
  </si>
  <si>
    <t>Stat2</t>
  </si>
  <si>
    <t>Stat5a</t>
  </si>
  <si>
    <t>Ms4a4c</t>
  </si>
  <si>
    <t>Stbd1</t>
  </si>
  <si>
    <t>Itgb3</t>
  </si>
  <si>
    <t>Stk17b</t>
  </si>
  <si>
    <t>Icosl</t>
  </si>
  <si>
    <t>Stmn1</t>
  </si>
  <si>
    <t>Stom</t>
  </si>
  <si>
    <t>Mdga1</t>
  </si>
  <si>
    <t>Stambpl1</t>
  </si>
  <si>
    <t>Msx3</t>
  </si>
  <si>
    <t>Sulf2</t>
  </si>
  <si>
    <t>Mthfd1l</t>
  </si>
  <si>
    <t>Itm2c</t>
  </si>
  <si>
    <t>Musk</t>
  </si>
  <si>
    <t>Sync</t>
  </si>
  <si>
    <t>Med11</t>
  </si>
  <si>
    <t>Mx2</t>
  </si>
  <si>
    <t>Sult5a1</t>
  </si>
  <si>
    <t>Tagln2</t>
  </si>
  <si>
    <t>Meox1</t>
  </si>
  <si>
    <t>Mxra8</t>
  </si>
  <si>
    <t>Tap1</t>
  </si>
  <si>
    <t>Myadm</t>
  </si>
  <si>
    <t>Tbx4</t>
  </si>
  <si>
    <t>Syn2</t>
  </si>
  <si>
    <t>Mybl2</t>
  </si>
  <si>
    <t>Kcnn3</t>
  </si>
  <si>
    <t>Tcaf1</t>
  </si>
  <si>
    <t>Kctd11</t>
  </si>
  <si>
    <t>Mycl</t>
  </si>
  <si>
    <t>Tceal3</t>
  </si>
  <si>
    <t>Igfbp2</t>
  </si>
  <si>
    <t>Tcirg1</t>
  </si>
  <si>
    <t>Mgat2</t>
  </si>
  <si>
    <t>Tcf19</t>
  </si>
  <si>
    <t>Tead4</t>
  </si>
  <si>
    <t>Myl10</t>
  </si>
  <si>
    <t>Tgfb1</t>
  </si>
  <si>
    <t>Tfpi2</t>
  </si>
  <si>
    <t>Tgif1</t>
  </si>
  <si>
    <t>Tgfbi</t>
  </si>
  <si>
    <t>Klf16</t>
  </si>
  <si>
    <t>MYL5</t>
  </si>
  <si>
    <t>Thbd</t>
  </si>
  <si>
    <t>Mir22hg</t>
  </si>
  <si>
    <t>Thbs3</t>
  </si>
  <si>
    <t>Myl9</t>
  </si>
  <si>
    <t>Thbs1</t>
  </si>
  <si>
    <t>Themis2</t>
  </si>
  <si>
    <t>Mylk</t>
  </si>
  <si>
    <t>Mkl1</t>
  </si>
  <si>
    <t>Mymk</t>
  </si>
  <si>
    <t>Myo1d</t>
  </si>
  <si>
    <t>Tiparp</t>
  </si>
  <si>
    <t>Mmgt2</t>
  </si>
  <si>
    <t>Ky</t>
  </si>
  <si>
    <t>Tlr2</t>
  </si>
  <si>
    <t>Tmem106a</t>
  </si>
  <si>
    <t>Nabp1</t>
  </si>
  <si>
    <t>Tmem132a</t>
  </si>
  <si>
    <t>Larp6</t>
  </si>
  <si>
    <t>Nbl1</t>
  </si>
  <si>
    <t>Tmem158</t>
  </si>
  <si>
    <t>Tmem173</t>
  </si>
  <si>
    <t>Tmem176a</t>
  </si>
  <si>
    <t>Tmem119</t>
  </si>
  <si>
    <t>Tmem176b</t>
  </si>
  <si>
    <t>Tmem252</t>
  </si>
  <si>
    <t>Tmem164</t>
  </si>
  <si>
    <t>Ncs1</t>
  </si>
  <si>
    <t>Morc4</t>
  </si>
  <si>
    <t>Il1rl1</t>
  </si>
  <si>
    <t>Ldlr</t>
  </si>
  <si>
    <t>Nefh</t>
  </si>
  <si>
    <t>Il1rl2</t>
  </si>
  <si>
    <t>Nek2</t>
  </si>
  <si>
    <t>Tmem9</t>
  </si>
  <si>
    <t>Mppe1</t>
  </si>
  <si>
    <t>Il33</t>
  </si>
  <si>
    <t>Neu4</t>
  </si>
  <si>
    <t>Tnfaip2</t>
  </si>
  <si>
    <t>Tnfaip6</t>
  </si>
  <si>
    <t>Ngfr</t>
  </si>
  <si>
    <t>Inhbb</t>
  </si>
  <si>
    <t>Tnfrsf11a</t>
  </si>
  <si>
    <t>Nhlh2</t>
  </si>
  <si>
    <t>Tnfrsf1a</t>
  </si>
  <si>
    <t>Inmt</t>
  </si>
  <si>
    <t>Tnfrsf1b</t>
  </si>
  <si>
    <t>Nhsl1</t>
  </si>
  <si>
    <t>Tnfrsf23</t>
  </si>
  <si>
    <t>Nid2</t>
  </si>
  <si>
    <t>Iqce</t>
  </si>
  <si>
    <t>Tnip2</t>
  </si>
  <si>
    <t>Tnnc1</t>
  </si>
  <si>
    <t>Irf6</t>
  </si>
  <si>
    <t>Tpcn2</t>
  </si>
  <si>
    <t>Tnni1</t>
  </si>
  <si>
    <t>Tpsb2</t>
  </si>
  <si>
    <t>Nptxr</t>
  </si>
  <si>
    <t>Tnnt1</t>
  </si>
  <si>
    <t>Msx1</t>
  </si>
  <si>
    <t>Npy</t>
  </si>
  <si>
    <t>Nrcam</t>
  </si>
  <si>
    <t>Tor3a</t>
  </si>
  <si>
    <t>Trim14</t>
  </si>
  <si>
    <t>Nrk</t>
  </si>
  <si>
    <t>Trappc6a</t>
  </si>
  <si>
    <t>Trim30a</t>
  </si>
  <si>
    <t>Nrp2</t>
  </si>
  <si>
    <t>Mthfr</t>
  </si>
  <si>
    <t>Trim30d</t>
  </si>
  <si>
    <t>Trp63</t>
  </si>
  <si>
    <t>Nrsn2</t>
  </si>
  <si>
    <t>Tslp</t>
  </si>
  <si>
    <t>Lppr2</t>
  </si>
  <si>
    <t>Nrxn2</t>
  </si>
  <si>
    <t>Trim34a</t>
  </si>
  <si>
    <t>Tspan18</t>
  </si>
  <si>
    <t>Nt5e</t>
  </si>
  <si>
    <t>Trp53i11</t>
  </si>
  <si>
    <t>Itih2</t>
  </si>
  <si>
    <t>Ntng1</t>
  </si>
  <si>
    <t>Myc</t>
  </si>
  <si>
    <t>Itprip</t>
  </si>
  <si>
    <t>Ttll1</t>
  </si>
  <si>
    <t>Ntrk2</t>
  </si>
  <si>
    <t>Ttc9</t>
  </si>
  <si>
    <t>Numbl</t>
  </si>
  <si>
    <t>Myef2</t>
  </si>
  <si>
    <t>Nxph2</t>
  </si>
  <si>
    <t>Ttyh3</t>
  </si>
  <si>
    <t>Kbtbd11</t>
  </si>
  <si>
    <t>Tubb6</t>
  </si>
  <si>
    <t>Oaf</t>
  </si>
  <si>
    <t>Lrrc32</t>
  </si>
  <si>
    <t>Oas1g</t>
  </si>
  <si>
    <t>Myl2</t>
  </si>
  <si>
    <t>Ube2c</t>
  </si>
  <si>
    <t>Tuba1c</t>
  </si>
  <si>
    <t>Kcne4</t>
  </si>
  <si>
    <t>Ucp2</t>
  </si>
  <si>
    <t>Odf3b</t>
  </si>
  <si>
    <t>Kcnf1</t>
  </si>
  <si>
    <t>Lsr</t>
  </si>
  <si>
    <t>Ogn</t>
  </si>
  <si>
    <t>Kcnh2</t>
  </si>
  <si>
    <t>Uhrf1</t>
  </si>
  <si>
    <t>Olfml2a</t>
  </si>
  <si>
    <t>Ltc4s</t>
  </si>
  <si>
    <t>Olfml2b</t>
  </si>
  <si>
    <t>Upp1</t>
  </si>
  <si>
    <t>Olr1</t>
  </si>
  <si>
    <t>Uap1l1</t>
  </si>
  <si>
    <t>Lxn</t>
  </si>
  <si>
    <t>Oscar</t>
  </si>
  <si>
    <t>Ugcg</t>
  </si>
  <si>
    <t>Nab2</t>
  </si>
  <si>
    <t>Kifc3</t>
  </si>
  <si>
    <t>Ly96</t>
  </si>
  <si>
    <t>Otof</t>
  </si>
  <si>
    <t>Naga</t>
  </si>
  <si>
    <t>Vgll3</t>
  </si>
  <si>
    <t>Otog</t>
  </si>
  <si>
    <t>Nav1</t>
  </si>
  <si>
    <t>Kit</t>
  </si>
  <si>
    <t>Otulinl</t>
  </si>
  <si>
    <t>Usp20</t>
  </si>
  <si>
    <t>Klhl4</t>
  </si>
  <si>
    <t>Maf</t>
  </si>
  <si>
    <t>Wfdc21</t>
  </si>
  <si>
    <t>Mafa</t>
  </si>
  <si>
    <t>P3h1</t>
  </si>
  <si>
    <t>Klk10</t>
  </si>
  <si>
    <t>P3h2</t>
  </si>
  <si>
    <t>Ypel4</t>
  </si>
  <si>
    <t>P3h3</t>
  </si>
  <si>
    <t>Wdr91</t>
  </si>
  <si>
    <t>Nedd9</t>
  </si>
  <si>
    <t>Krt10</t>
  </si>
  <si>
    <t>Krt19</t>
  </si>
  <si>
    <t>Znf41-ps</t>
  </si>
  <si>
    <t>Pabpc1</t>
  </si>
  <si>
    <t>Wsb1</t>
  </si>
  <si>
    <t>Neu2</t>
  </si>
  <si>
    <t>Krtdap</t>
  </si>
  <si>
    <t>Map3k14</t>
  </si>
  <si>
    <t>Pak7</t>
  </si>
  <si>
    <t>L3hypdh</t>
  </si>
  <si>
    <t>Mapk7</t>
  </si>
  <si>
    <t>Palm</t>
  </si>
  <si>
    <t>Zfp36</t>
  </si>
  <si>
    <t>Palm2</t>
  </si>
  <si>
    <t>Nfatc2</t>
  </si>
  <si>
    <t>Pappa2</t>
  </si>
  <si>
    <t>Nfkb2</t>
  </si>
  <si>
    <t>Parva</t>
  </si>
  <si>
    <t>Parvg</t>
  </si>
  <si>
    <t>Lasp1</t>
  </si>
  <si>
    <t>Pcdh18</t>
  </si>
  <si>
    <t>Pcdh19</t>
  </si>
  <si>
    <t>Lbh</t>
  </si>
  <si>
    <t>Nlgn2</t>
  </si>
  <si>
    <t>Pcdhb16</t>
  </si>
  <si>
    <t>Pcdhb20</t>
  </si>
  <si>
    <t>Notch2</t>
  </si>
  <si>
    <t>Pcdhb22</t>
  </si>
  <si>
    <t>Npc2</t>
  </si>
  <si>
    <t>Meis3</t>
  </si>
  <si>
    <t>Pcdhgc3</t>
  </si>
  <si>
    <t>Pck1</t>
  </si>
  <si>
    <t>Nr4a1</t>
  </si>
  <si>
    <t>Mesdc1</t>
  </si>
  <si>
    <t>Nr4a2</t>
  </si>
  <si>
    <t>Pcsk9</t>
  </si>
  <si>
    <t>Nrm</t>
  </si>
  <si>
    <t>Mettl21c</t>
  </si>
  <si>
    <t>Pdcd1</t>
  </si>
  <si>
    <t>Pde3b</t>
  </si>
  <si>
    <t>Nt5c</t>
  </si>
  <si>
    <t>Pdia5</t>
  </si>
  <si>
    <t>Ntn4</t>
  </si>
  <si>
    <t>Mfsd10</t>
  </si>
  <si>
    <t>Pdlim4</t>
  </si>
  <si>
    <t>Nucb2</t>
  </si>
  <si>
    <t>Nudt14</t>
  </si>
  <si>
    <t>Perp</t>
  </si>
  <si>
    <t>Lincppara</t>
  </si>
  <si>
    <t>Mgat4b</t>
  </si>
  <si>
    <t>Pgghg</t>
  </si>
  <si>
    <t>Nupr1</t>
  </si>
  <si>
    <t>Phex</t>
  </si>
  <si>
    <t>Phgdh</t>
  </si>
  <si>
    <t>Lor</t>
  </si>
  <si>
    <t>Phlda2</t>
  </si>
  <si>
    <t>Mir5113</t>
  </si>
  <si>
    <t>Phospho1</t>
  </si>
  <si>
    <t>Obfc1</t>
  </si>
  <si>
    <t>Mir6240</t>
  </si>
  <si>
    <t>Obsl1</t>
  </si>
  <si>
    <t>Lrg1</t>
  </si>
  <si>
    <t>Piezo2</t>
  </si>
  <si>
    <t>Olfml1</t>
  </si>
  <si>
    <t>Pik3cd</t>
  </si>
  <si>
    <t>Olfml3</t>
  </si>
  <si>
    <t>Otud1</t>
  </si>
  <si>
    <t>Pkhd1</t>
  </si>
  <si>
    <t>Pla2g2a</t>
  </si>
  <si>
    <t>Pam</t>
  </si>
  <si>
    <t>Ltbp1</t>
  </si>
  <si>
    <t>Pamr1</t>
  </si>
  <si>
    <t>Ltbp2</t>
  </si>
  <si>
    <t>Mmrn1</t>
  </si>
  <si>
    <t>Mospd3</t>
  </si>
  <si>
    <t>Ly6a</t>
  </si>
  <si>
    <t>Plcb2</t>
  </si>
  <si>
    <t>Mrap</t>
  </si>
  <si>
    <t>Plce1</t>
  </si>
  <si>
    <t>Mrgpra6</t>
  </si>
  <si>
    <t>Plekha4</t>
  </si>
  <si>
    <t>Plekha5</t>
  </si>
  <si>
    <t>Mad2l1</t>
  </si>
  <si>
    <t>Plekha6</t>
  </si>
  <si>
    <t>Plekhg4</t>
  </si>
  <si>
    <t>Mamdc2</t>
  </si>
  <si>
    <t>PLEKHG7</t>
  </si>
  <si>
    <t>Mamstr</t>
  </si>
  <si>
    <t>Plp1</t>
  </si>
  <si>
    <t>Plppr1</t>
  </si>
  <si>
    <t>Plppr4</t>
  </si>
  <si>
    <t>Manba</t>
  </si>
  <si>
    <t>Plxnb1</t>
  </si>
  <si>
    <t>Pnmal1</t>
  </si>
  <si>
    <t>Podn</t>
  </si>
  <si>
    <t>Mbp</t>
  </si>
  <si>
    <t>Pou4f1</t>
  </si>
  <si>
    <t>Ppm1e</t>
  </si>
  <si>
    <t>Ppp1r18</t>
  </si>
  <si>
    <t>Pla2g15</t>
  </si>
  <si>
    <t>Ppp1r1b</t>
  </si>
  <si>
    <t>Prickle1</t>
  </si>
  <si>
    <t>Megf6</t>
  </si>
  <si>
    <t>Prkar2b</t>
  </si>
  <si>
    <t>Myoc</t>
  </si>
  <si>
    <t>Meox2</t>
  </si>
  <si>
    <t>Procr</t>
  </si>
  <si>
    <t>Pros1</t>
  </si>
  <si>
    <t>Prr5</t>
  </si>
  <si>
    <t>Plekha2</t>
  </si>
  <si>
    <t>Prr7</t>
  </si>
  <si>
    <t>Mfng</t>
  </si>
  <si>
    <t>Prxl2b</t>
  </si>
  <si>
    <t>Psd3</t>
  </si>
  <si>
    <t>Pnck</t>
  </si>
  <si>
    <t>Mgst2</t>
  </si>
  <si>
    <t>Nckap5l</t>
  </si>
  <si>
    <t>Ptger3</t>
  </si>
  <si>
    <t>Miat</t>
  </si>
  <si>
    <t>Ptgfr</t>
  </si>
  <si>
    <t>Ptgfrn</t>
  </si>
  <si>
    <t>Milr1</t>
  </si>
  <si>
    <t>Ptk7</t>
  </si>
  <si>
    <t>Mir133a-2</t>
  </si>
  <si>
    <t>Ptms</t>
  </si>
  <si>
    <t>Mir142b</t>
  </si>
  <si>
    <t>Nfatc4</t>
  </si>
  <si>
    <t>Ptn</t>
  </si>
  <si>
    <t>Ppib</t>
  </si>
  <si>
    <t>Mir145a</t>
  </si>
  <si>
    <t>Ppic</t>
  </si>
  <si>
    <t>Mir27a</t>
  </si>
  <si>
    <t>Ppm1m</t>
  </si>
  <si>
    <t>Ptprf</t>
  </si>
  <si>
    <t>Pqlc3</t>
  </si>
  <si>
    <t>Mir5132</t>
  </si>
  <si>
    <t>Nmb</t>
  </si>
  <si>
    <t>Nnat</t>
  </si>
  <si>
    <t>Prdx4</t>
  </si>
  <si>
    <t>Prelid1</t>
  </si>
  <si>
    <t>Nov</t>
  </si>
  <si>
    <t>Prelp</t>
  </si>
  <si>
    <t>Mir8115</t>
  </si>
  <si>
    <t>Rab34</t>
  </si>
  <si>
    <t>Prex1</t>
  </si>
  <si>
    <t>Rab39</t>
  </si>
  <si>
    <t>Mis18a</t>
  </si>
  <si>
    <t>Raet1e</t>
  </si>
  <si>
    <t>Prrt2</t>
  </si>
  <si>
    <t>Nr4a3</t>
  </si>
  <si>
    <t>Rarres2</t>
  </si>
  <si>
    <t>Nradd</t>
  </si>
  <si>
    <t>Rbm47</t>
  </si>
  <si>
    <t>Nsg1</t>
  </si>
  <si>
    <t>Rbp4</t>
  </si>
  <si>
    <t>Psmb9</t>
  </si>
  <si>
    <t>Mnd1</t>
  </si>
  <si>
    <t>Rcn3</t>
  </si>
  <si>
    <t>Rd3</t>
  </si>
  <si>
    <t>Mov10</t>
  </si>
  <si>
    <t>Ptbp1</t>
  </si>
  <si>
    <t>Rfpl4b</t>
  </si>
  <si>
    <t>Ptbp3</t>
  </si>
  <si>
    <t>Rgl1</t>
  </si>
  <si>
    <t>Ptges</t>
  </si>
  <si>
    <t>Rgr</t>
  </si>
  <si>
    <t>Mrgprb1</t>
  </si>
  <si>
    <t>Ptma</t>
  </si>
  <si>
    <t>Mrgprb2</t>
  </si>
  <si>
    <t>Oaz1</t>
  </si>
  <si>
    <t>Mrgprf</t>
  </si>
  <si>
    <t>Rnd2</t>
  </si>
  <si>
    <t>Ms4a2</t>
  </si>
  <si>
    <t>Robo3</t>
  </si>
  <si>
    <t>Rps6ka1</t>
  </si>
  <si>
    <t>Ptx4</t>
  </si>
  <si>
    <t>Rtl3</t>
  </si>
  <si>
    <t>Ms4a8a</t>
  </si>
  <si>
    <t>Rtp1</t>
  </si>
  <si>
    <t>Osr2</t>
  </si>
  <si>
    <t>Msl3l2</t>
  </si>
  <si>
    <t>Ryr2</t>
  </si>
  <si>
    <t>Msmo1</t>
  </si>
  <si>
    <t>S100a11</t>
  </si>
  <si>
    <t>S100b</t>
  </si>
  <si>
    <t>Rab43</t>
  </si>
  <si>
    <t>Pafah1b3</t>
  </si>
  <si>
    <t>Rab4b</t>
  </si>
  <si>
    <t>Mucl1</t>
  </si>
  <si>
    <t>Scamp5</t>
  </si>
  <si>
    <t>Paqr7</t>
  </si>
  <si>
    <t>Scara3</t>
  </si>
  <si>
    <t>Rabep2</t>
  </si>
  <si>
    <t>Myh11</t>
  </si>
  <si>
    <t>Scarf2</t>
  </si>
  <si>
    <t>Scd2</t>
  </si>
  <si>
    <t>Ralb</t>
  </si>
  <si>
    <t>Scin</t>
  </si>
  <si>
    <t>Ralgds</t>
  </si>
  <si>
    <t>Scn5a</t>
  </si>
  <si>
    <t>Sds</t>
  </si>
  <si>
    <t>Pdgfc</t>
  </si>
  <si>
    <t>Sec24d</t>
  </si>
  <si>
    <t>Rasa3</t>
  </si>
  <si>
    <t>Sectm1a</t>
  </si>
  <si>
    <t>Sele</t>
  </si>
  <si>
    <t>Pdlim2</t>
  </si>
  <si>
    <t>Rbpms2</t>
  </si>
  <si>
    <t>Rcn1</t>
  </si>
  <si>
    <t>Sema3a</t>
  </si>
  <si>
    <t>Pdxp</t>
  </si>
  <si>
    <t>Sema3b</t>
  </si>
  <si>
    <t>Sept5</t>
  </si>
  <si>
    <t>Rgma</t>
  </si>
  <si>
    <t>Serpina3c</t>
  </si>
  <si>
    <t>Ncald</t>
  </si>
  <si>
    <t>Serpinh1</t>
  </si>
  <si>
    <t>Rhob</t>
  </si>
  <si>
    <t>Sertad4</t>
  </si>
  <si>
    <t>Ncoa7</t>
  </si>
  <si>
    <t>Ndrg1</t>
  </si>
  <si>
    <t>Pi4k2b</t>
  </si>
  <si>
    <t>Sfxn3</t>
  </si>
  <si>
    <t>Pid1</t>
  </si>
  <si>
    <t>Sh3gl1</t>
  </si>
  <si>
    <t>Shank1</t>
  </si>
  <si>
    <t>Shd</t>
  </si>
  <si>
    <t>Nfkbiz</t>
  </si>
  <si>
    <t>Siglece</t>
  </si>
  <si>
    <t>S100a13</t>
  </si>
  <si>
    <t>Nkd1</t>
  </si>
  <si>
    <t>Slc12a7</t>
  </si>
  <si>
    <t>S100a6</t>
  </si>
  <si>
    <t>Pla2g4a</t>
  </si>
  <si>
    <t>Slc19a3</t>
  </si>
  <si>
    <t>Npr1</t>
  </si>
  <si>
    <t>Slc22a17</t>
  </si>
  <si>
    <t>Slc22a18</t>
  </si>
  <si>
    <t>Nr2f2</t>
  </si>
  <si>
    <t>Slc24a2</t>
  </si>
  <si>
    <t>Nrbp2</t>
  </si>
  <si>
    <t>Slc25a22</t>
  </si>
  <si>
    <t>Slc2a10</t>
  </si>
  <si>
    <t>Nrn1</t>
  </si>
  <si>
    <t>Slc38a1</t>
  </si>
  <si>
    <t>Slc5a4a</t>
  </si>
  <si>
    <t>Scpep1</t>
  </si>
  <si>
    <t>Slc7a10</t>
  </si>
  <si>
    <t>Scx</t>
  </si>
  <si>
    <t>Ntn1</t>
  </si>
  <si>
    <t>Sdc1</t>
  </si>
  <si>
    <t>Plk3</t>
  </si>
  <si>
    <t>Slco2a1</t>
  </si>
  <si>
    <t>Sdc2</t>
  </si>
  <si>
    <t>Slco2b1</t>
  </si>
  <si>
    <t>Ntrk3</t>
  </si>
  <si>
    <t>Slit3</t>
  </si>
  <si>
    <t>Sec61a1</t>
  </si>
  <si>
    <t>Pmepa1</t>
  </si>
  <si>
    <t>Sod3</t>
  </si>
  <si>
    <t>Selm</t>
  </si>
  <si>
    <t>Sohlh1</t>
  </si>
  <si>
    <t>Sowahd</t>
  </si>
  <si>
    <t>Polm</t>
  </si>
  <si>
    <t>Sox11</t>
  </si>
  <si>
    <t>Popdc2</t>
  </si>
  <si>
    <t>Sox12</t>
  </si>
  <si>
    <t>Sept10</t>
  </si>
  <si>
    <t>Sox18</t>
  </si>
  <si>
    <t>Ppap2c</t>
  </si>
  <si>
    <t>Sox8</t>
  </si>
  <si>
    <t>Sp7</t>
  </si>
  <si>
    <t>Serinc5</t>
  </si>
  <si>
    <t>Ppia</t>
  </si>
  <si>
    <t>Sphk1</t>
  </si>
  <si>
    <t>Spint2</t>
  </si>
  <si>
    <t>Spocd1</t>
  </si>
  <si>
    <t>Spon1</t>
  </si>
  <si>
    <t>P2ry13</t>
  </si>
  <si>
    <t>Serpinf1</t>
  </si>
  <si>
    <t>Src</t>
  </si>
  <si>
    <t>Srgap2</t>
  </si>
  <si>
    <t>Sertad3</t>
  </si>
  <si>
    <t>Ssc5d</t>
  </si>
  <si>
    <t>Sstr5</t>
  </si>
  <si>
    <t>St14</t>
  </si>
  <si>
    <t>Sfxn1</t>
  </si>
  <si>
    <t>Pard6g</t>
  </si>
  <si>
    <t>Prkag3</t>
  </si>
  <si>
    <t>St6gal2</t>
  </si>
  <si>
    <t>St8sia2</t>
  </si>
  <si>
    <t>Prkcdbp</t>
  </si>
  <si>
    <t>Stat6</t>
  </si>
  <si>
    <t>Pde1b</t>
  </si>
  <si>
    <t>Stmn2</t>
  </si>
  <si>
    <t>Prnp</t>
  </si>
  <si>
    <t>Stmn3</t>
  </si>
  <si>
    <t>Stxbp2</t>
  </si>
  <si>
    <t>Sulf1</t>
  </si>
  <si>
    <t>Sigmar1</t>
  </si>
  <si>
    <t>Sult1a1</t>
  </si>
  <si>
    <t>Sik1</t>
  </si>
  <si>
    <t>Susd2</t>
  </si>
  <si>
    <t>Syt1</t>
  </si>
  <si>
    <t>Syt15</t>
  </si>
  <si>
    <t>Pgrmc1</t>
  </si>
  <si>
    <t>Syt8</t>
  </si>
  <si>
    <t>Pthlh</t>
  </si>
  <si>
    <t>Slc16a2</t>
  </si>
  <si>
    <t>Tanc2</t>
  </si>
  <si>
    <t>Tbc1d2b</t>
  </si>
  <si>
    <t>Slc25a1</t>
  </si>
  <si>
    <t>Ptpn18</t>
  </si>
  <si>
    <t>Slc25a25</t>
  </si>
  <si>
    <t>Tcn2</t>
  </si>
  <si>
    <t>Tdo2</t>
  </si>
  <si>
    <t>Tff3</t>
  </si>
  <si>
    <t>Slc38a6</t>
  </si>
  <si>
    <t>Pik3cg</t>
  </si>
  <si>
    <t>Pvrl1</t>
  </si>
  <si>
    <t>Tgfb1i1</t>
  </si>
  <si>
    <t>Pvrl2</t>
  </si>
  <si>
    <t>Thbs2</t>
  </si>
  <si>
    <t>Thbs4</t>
  </si>
  <si>
    <t>Smad1</t>
  </si>
  <si>
    <t>Rab26os</t>
  </si>
  <si>
    <t>Thy1</t>
  </si>
  <si>
    <t>Tiam1</t>
  </si>
  <si>
    <t>Smo</t>
  </si>
  <si>
    <t>Pla2g5</t>
  </si>
  <si>
    <t>Snhg18</t>
  </si>
  <si>
    <t>Timp2</t>
  </si>
  <si>
    <t>Tkt</t>
  </si>
  <si>
    <t>Snora31</t>
  </si>
  <si>
    <t>Tlcd2</t>
  </si>
  <si>
    <t>Tll1</t>
  </si>
  <si>
    <t>Snx7</t>
  </si>
  <si>
    <t>Plcd3</t>
  </si>
  <si>
    <t>Tlnrd1</t>
  </si>
  <si>
    <t>Tm4sf19</t>
  </si>
  <si>
    <t>Tmc8</t>
  </si>
  <si>
    <t>Soga1</t>
  </si>
  <si>
    <t>Tmed3</t>
  </si>
  <si>
    <t>Plekhg5</t>
  </si>
  <si>
    <t>Rara</t>
  </si>
  <si>
    <t>Tmem132c</t>
  </si>
  <si>
    <t>Tmem150b</t>
  </si>
  <si>
    <t>Spats2l</t>
  </si>
  <si>
    <t>Plscr1</t>
  </si>
  <si>
    <t>Tmem200a</t>
  </si>
  <si>
    <t>Rbp1</t>
  </si>
  <si>
    <t>Plxnd1</t>
  </si>
  <si>
    <t>Tmem98</t>
  </si>
  <si>
    <t>Pmp2</t>
  </si>
  <si>
    <t>Reep4</t>
  </si>
  <si>
    <t>Tmigd3</t>
  </si>
  <si>
    <t>Relb</t>
  </si>
  <si>
    <t>Tnc</t>
  </si>
  <si>
    <t>Srd5a3</t>
  </si>
  <si>
    <t>Pnp2</t>
  </si>
  <si>
    <t>Ret</t>
  </si>
  <si>
    <t>Tnfrsf18</t>
  </si>
  <si>
    <t>Srgn</t>
  </si>
  <si>
    <t>Tnfrsf21</t>
  </si>
  <si>
    <t>Retnla</t>
  </si>
  <si>
    <t>Tnfsf8</t>
  </si>
  <si>
    <t>Srpx2</t>
  </si>
  <si>
    <t>Tnmd</t>
  </si>
  <si>
    <t>Srrm4os</t>
  </si>
  <si>
    <t>Rfx2</t>
  </si>
  <si>
    <t>Tnn</t>
  </si>
  <si>
    <t>St3gal4</t>
  </si>
  <si>
    <t>Tonsl</t>
  </si>
  <si>
    <t>Prdm8</t>
  </si>
  <si>
    <t>Rgs16</t>
  </si>
  <si>
    <t>Tpm4</t>
  </si>
  <si>
    <t>Tpst1</t>
  </si>
  <si>
    <t>Prim2</t>
  </si>
  <si>
    <t>Traf4</t>
  </si>
  <si>
    <t>Prkag2</t>
  </si>
  <si>
    <t>Trank1</t>
  </si>
  <si>
    <t>Rn4.5s</t>
  </si>
  <si>
    <t>Trarg1</t>
  </si>
  <si>
    <t>Prkcb</t>
  </si>
  <si>
    <t>Trbv20</t>
  </si>
  <si>
    <t>Trf</t>
  </si>
  <si>
    <t>Rnd1</t>
  </si>
  <si>
    <t>Rnf122</t>
  </si>
  <si>
    <t>Rorb</t>
  </si>
  <si>
    <t>Trim38</t>
  </si>
  <si>
    <t>Tceal5</t>
  </si>
  <si>
    <t>Proser2</t>
  </si>
  <si>
    <t>Trpm8</t>
  </si>
  <si>
    <t>Prps2</t>
  </si>
  <si>
    <t>Rpl34</t>
  </si>
  <si>
    <t>Tshz2</t>
  </si>
  <si>
    <t>Tceal8</t>
  </si>
  <si>
    <t>Rpl39</t>
  </si>
  <si>
    <t>Tspan11</t>
  </si>
  <si>
    <t>Prrt4</t>
  </si>
  <si>
    <t>Rpl41</t>
  </si>
  <si>
    <t>Tead3</t>
  </si>
  <si>
    <t>Rplp2-ps1</t>
  </si>
  <si>
    <t>Tec</t>
  </si>
  <si>
    <t>Prss23</t>
  </si>
  <si>
    <t>Tubb3</t>
  </si>
  <si>
    <t>Tgfbr2</t>
  </si>
  <si>
    <t>Tusc3</t>
  </si>
  <si>
    <t>Ptch2</t>
  </si>
  <si>
    <t>Twist2</t>
  </si>
  <si>
    <t>Tymp</t>
  </si>
  <si>
    <t>Ptgis</t>
  </si>
  <si>
    <t>Pth1r</t>
  </si>
  <si>
    <t>Ube2l6</t>
  </si>
  <si>
    <t>Thrsp</t>
  </si>
  <si>
    <t>Ticam1</t>
  </si>
  <si>
    <t>Uts2r</t>
  </si>
  <si>
    <t>Vasn</t>
  </si>
  <si>
    <t>Scara5</t>
  </si>
  <si>
    <t>Vasp</t>
  </si>
  <si>
    <t>Tmc6</t>
  </si>
  <si>
    <t>Vat1</t>
  </si>
  <si>
    <t>Scd1</t>
  </si>
  <si>
    <t>Ptpro</t>
  </si>
  <si>
    <t>Vav2</t>
  </si>
  <si>
    <t>Scrn1</t>
  </si>
  <si>
    <t>Pygb</t>
  </si>
  <si>
    <t>Vsig4</t>
  </si>
  <si>
    <t>Pyroxd2</t>
  </si>
  <si>
    <t>Vstm2l</t>
  </si>
  <si>
    <t>Qprt</t>
  </si>
  <si>
    <t>Sec16b</t>
  </si>
  <si>
    <t>Vwa1</t>
  </si>
  <si>
    <t>Tmem229b</t>
  </si>
  <si>
    <t>Vwa5a</t>
  </si>
  <si>
    <t>Sec61b</t>
  </si>
  <si>
    <t>Tmem47</t>
  </si>
  <si>
    <t>Wdfy4</t>
  </si>
  <si>
    <t>Wdr34</t>
  </si>
  <si>
    <t>Rab3d</t>
  </si>
  <si>
    <t>Wipf1</t>
  </si>
  <si>
    <t>Tmem97</t>
  </si>
  <si>
    <t>Wnt10a</t>
  </si>
  <si>
    <t>Wnt5b</t>
  </si>
  <si>
    <t>Tmsb4x</t>
  </si>
  <si>
    <t>Sept1</t>
  </si>
  <si>
    <t>Wnt9b</t>
  </si>
  <si>
    <t>Wtip</t>
  </si>
  <si>
    <t>Ralgps2</t>
  </si>
  <si>
    <t>XG</t>
  </si>
  <si>
    <t>Tnfaip8</t>
  </si>
  <si>
    <t>Rarg</t>
  </si>
  <si>
    <t>Serp1</t>
  </si>
  <si>
    <t>Xpnpep2</t>
  </si>
  <si>
    <t>Xrcc4</t>
  </si>
  <si>
    <t>Rasgef1b</t>
  </si>
  <si>
    <t>Zbed6</t>
  </si>
  <si>
    <t>Zfp280b</t>
  </si>
  <si>
    <t>Rasl12</t>
  </si>
  <si>
    <t>Zfp503</t>
  </si>
  <si>
    <t>Zfp521</t>
  </si>
  <si>
    <t>Zfp97</t>
  </si>
  <si>
    <t>ZNF385D</t>
  </si>
  <si>
    <t>Tns3</t>
  </si>
  <si>
    <t>Sertad1</t>
  </si>
  <si>
    <t>Tppp3</t>
  </si>
  <si>
    <t>Tradd</t>
  </si>
  <si>
    <t>Tram2</t>
  </si>
  <si>
    <t>Reln</t>
  </si>
  <si>
    <t>Reps2</t>
  </si>
  <si>
    <t>Sgms2</t>
  </si>
  <si>
    <t>Sgsm2</t>
  </si>
  <si>
    <t>Trib1</t>
  </si>
  <si>
    <t>Sh2b2</t>
  </si>
  <si>
    <t>Rftn2</t>
  </si>
  <si>
    <t>Trim47</t>
  </si>
  <si>
    <t>Rgag4</t>
  </si>
  <si>
    <t>Trip6</t>
  </si>
  <si>
    <t>Shc2</t>
  </si>
  <si>
    <t>Trp53inp1</t>
  </si>
  <si>
    <t>Tsc22d4</t>
  </si>
  <si>
    <t>Rgs14</t>
  </si>
  <si>
    <t>Tshz3</t>
  </si>
  <si>
    <t>Tspan17</t>
  </si>
  <si>
    <t>Ttc7</t>
  </si>
  <si>
    <t>Ttc8</t>
  </si>
  <si>
    <t>Rin2</t>
  </si>
  <si>
    <t>Slc1a5</t>
  </si>
  <si>
    <t>Ttll12</t>
  </si>
  <si>
    <t>Ttyh2</t>
  </si>
  <si>
    <t>Slc35e4</t>
  </si>
  <si>
    <t>Rsph9</t>
  </si>
  <si>
    <t>Rspo1</t>
  </si>
  <si>
    <t>Tubb5</t>
  </si>
  <si>
    <t>Rtn4rl1</t>
  </si>
  <si>
    <t>Slc8a3</t>
  </si>
  <si>
    <t>S1pr3</t>
  </si>
  <si>
    <t>Uchl1</t>
  </si>
  <si>
    <t>Samd9l</t>
  </si>
  <si>
    <t>Samhd1</t>
  </si>
  <si>
    <t>Sardh</t>
  </si>
  <si>
    <t>Slx1b</t>
  </si>
  <si>
    <t>Ugdh</t>
  </si>
  <si>
    <t>Smim5</t>
  </si>
  <si>
    <t>Unc119</t>
  </si>
  <si>
    <t>Smoc2</t>
  </si>
  <si>
    <t>Unc5b</t>
  </si>
  <si>
    <t>Sbsn</t>
  </si>
  <si>
    <t>Snai1</t>
  </si>
  <si>
    <t>Snhg3</t>
  </si>
  <si>
    <t>Snhg9</t>
  </si>
  <si>
    <t>Scn7a</t>
  </si>
  <si>
    <t>Snord96a</t>
  </si>
  <si>
    <t>Wdr6</t>
  </si>
  <si>
    <t>Sdk1</t>
  </si>
  <si>
    <t>Wif1</t>
  </si>
  <si>
    <t>Zc3h12a</t>
  </si>
  <si>
    <t>Zdhhc20</t>
  </si>
  <si>
    <t>Zfc3h1</t>
  </si>
  <si>
    <t>Sema3e</t>
  </si>
  <si>
    <t>Zfp217</t>
  </si>
  <si>
    <t>Zfp36l1</t>
  </si>
  <si>
    <t>Sema4c</t>
  </si>
  <si>
    <t>Sqle</t>
  </si>
  <si>
    <t>Zfp36l2</t>
  </si>
  <si>
    <t>Sepn1</t>
  </si>
  <si>
    <t>Zyx</t>
  </si>
  <si>
    <t>Sept6</t>
  </si>
  <si>
    <t>Srebf2</t>
  </si>
  <si>
    <t>Ssr2</t>
  </si>
  <si>
    <t>Sfrp5</t>
  </si>
  <si>
    <t>Svep1</t>
  </si>
  <si>
    <t>Sh3bgrl</t>
  </si>
  <si>
    <t>Sh3tc1</t>
  </si>
  <si>
    <t>Tbcc</t>
  </si>
  <si>
    <t>Tfrc</t>
  </si>
  <si>
    <t>Slc17a9</t>
  </si>
  <si>
    <t>Slc1a3</t>
  </si>
  <si>
    <t>Slc27a3</t>
  </si>
  <si>
    <t>Slc2a3</t>
  </si>
  <si>
    <t>Slc36a2</t>
  </si>
  <si>
    <t>Slc6a13</t>
  </si>
  <si>
    <t>Slc6a2</t>
  </si>
  <si>
    <t>Tlcd1</t>
  </si>
  <si>
    <t>Slc6a4</t>
  </si>
  <si>
    <t>Slc7a5</t>
  </si>
  <si>
    <t>Tmeff2</t>
  </si>
  <si>
    <t>Tmem100</t>
  </si>
  <si>
    <t>Slc9b2</t>
  </si>
  <si>
    <t>Tmem181a</t>
  </si>
  <si>
    <t>Slurp1</t>
  </si>
  <si>
    <t>Smagp</t>
  </si>
  <si>
    <t>Tmem43</t>
  </si>
  <si>
    <t>Tmem45a</t>
  </si>
  <si>
    <t>Tmem51</t>
  </si>
  <si>
    <t>Smpdl3b</t>
  </si>
  <si>
    <t>Smyd2</t>
  </si>
  <si>
    <t>Snai2</t>
  </si>
  <si>
    <t>Sncg</t>
  </si>
  <si>
    <t>Tnfaip3</t>
  </si>
  <si>
    <t>Snord2</t>
  </si>
  <si>
    <t>Snord37</t>
  </si>
  <si>
    <t>Tnfsf13</t>
  </si>
  <si>
    <t>Sostdc1</t>
  </si>
  <si>
    <t>Traf5</t>
  </si>
  <si>
    <t>Spidr</t>
  </si>
  <si>
    <t>Tsku</t>
  </si>
  <si>
    <t>Ssh3</t>
  </si>
  <si>
    <t>St6gal1</t>
  </si>
  <si>
    <t>St8sia4</t>
  </si>
  <si>
    <t>Steap3</t>
  </si>
  <si>
    <t>Steap4</t>
  </si>
  <si>
    <t>Twist1</t>
  </si>
  <si>
    <t>Ubash3b</t>
  </si>
  <si>
    <t>Susd5</t>
  </si>
  <si>
    <t>Ubtd1</t>
  </si>
  <si>
    <t>Tagln</t>
  </si>
  <si>
    <t>Tbc1d10a</t>
  </si>
  <si>
    <t>Tbx18</t>
  </si>
  <si>
    <t>Tcaf2</t>
  </si>
  <si>
    <t>Vkorc1</t>
  </si>
  <si>
    <t>Tes</t>
  </si>
  <si>
    <t>Zeb2os</t>
  </si>
  <si>
    <t>Ticam2</t>
  </si>
  <si>
    <t>Zfp90</t>
  </si>
  <si>
    <t>Tmco4</t>
  </si>
  <si>
    <t>Tmem26</t>
  </si>
  <si>
    <t>Tmem30b</t>
  </si>
  <si>
    <t>Tnfsf13b</t>
  </si>
  <si>
    <t>Tpsab1</t>
  </si>
  <si>
    <t>Trerf1</t>
  </si>
  <si>
    <t>Trnp1</t>
  </si>
  <si>
    <t>Tspan14</t>
  </si>
  <si>
    <t>Tspan6</t>
  </si>
  <si>
    <t>Tuft1</t>
  </si>
  <si>
    <t>Ugt1a6b</t>
  </si>
  <si>
    <t>Vat1l</t>
  </si>
  <si>
    <t>Vegfc</t>
  </si>
  <si>
    <t>Vit</t>
  </si>
  <si>
    <t>Wisp1</t>
  </si>
  <si>
    <t>Wnt10b</t>
  </si>
  <si>
    <t>Ywhaq</t>
  </si>
  <si>
    <t>Zfp365</t>
  </si>
  <si>
    <t>Zfp810</t>
  </si>
  <si>
    <t>COMMON TO MOUSE MUSCLES</t>
  </si>
  <si>
    <t>COMMON TO MOUSE &amp; HUMAN MUSCLES</t>
  </si>
  <si>
    <r>
      <rPr>
        <b/>
        <i/>
        <sz val="11"/>
        <color theme="1"/>
        <rFont val="Helvetica Neue"/>
        <family val="2"/>
      </rPr>
      <t>mdx</t>
    </r>
    <r>
      <rPr>
        <b/>
        <sz val="12"/>
        <color theme="1"/>
        <rFont val="Helvetica Neue"/>
        <family val="2"/>
      </rPr>
      <t>2/WT2</t>
    </r>
  </si>
  <si>
    <r>
      <rPr>
        <b/>
        <i/>
        <sz val="11"/>
        <color theme="1"/>
        <rFont val="Helvetica Neue"/>
        <family val="2"/>
      </rPr>
      <t>mdx</t>
    </r>
    <r>
      <rPr>
        <b/>
        <sz val="12"/>
        <color theme="1"/>
        <rFont val="Helvetica Neue"/>
        <family val="2"/>
      </rPr>
      <t>5/WT5</t>
    </r>
  </si>
  <si>
    <t>SOL vs. EDL</t>
  </si>
  <si>
    <t>WT, 2 mo</t>
  </si>
  <si>
    <t>WT, 5 mo</t>
  </si>
  <si>
    <t>mdx, 2 mo</t>
  </si>
  <si>
    <t>mdx, 5 mo</t>
  </si>
  <si>
    <t>gene</t>
  </si>
  <si>
    <t xml:space="preserve">fold </t>
  </si>
  <si>
    <t>protein</t>
  </si>
  <si>
    <t>Atp2a1</t>
  </si>
  <si>
    <t>Serca1 Ca-ATPase</t>
  </si>
  <si>
    <t>ACTIN, beta</t>
  </si>
  <si>
    <t>ACTIN gamma 1</t>
  </si>
  <si>
    <t>ACTIN, gamma 2, smooth m.</t>
  </si>
  <si>
    <t>MYOSIN HC 2 (fast, 2A)</t>
  </si>
  <si>
    <t>MYOSIN HC 4 (fast, 2B)</t>
  </si>
  <si>
    <t>MYOSIN HC 7 (slow)</t>
  </si>
  <si>
    <t>Utrn</t>
  </si>
  <si>
    <t>UTROPHIN</t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2" x14ac:knownFonts="1">
    <font>
      <sz val="12"/>
      <color theme="1"/>
      <name val="Calibri"/>
      <family val="2"/>
      <scheme val="minor"/>
    </font>
    <font>
      <sz val="12"/>
      <color rgb="FF000000"/>
      <name val="Helvetica Neue"/>
      <family val="2"/>
    </font>
    <font>
      <b/>
      <sz val="12"/>
      <color rgb="FF000000"/>
      <name val="Helvetica Neue"/>
    </font>
    <font>
      <b/>
      <sz val="16"/>
      <color rgb="FF000000"/>
      <name val="Helvetica Neue"/>
    </font>
    <font>
      <b/>
      <sz val="14"/>
      <color rgb="FF000000"/>
      <name val="Helvetica Neue"/>
    </font>
    <font>
      <b/>
      <i/>
      <sz val="16"/>
      <color rgb="FF000000"/>
      <name val="Helvetica Neue"/>
    </font>
    <font>
      <sz val="16"/>
      <color rgb="FF000000"/>
      <name val="Helvetica Neue"/>
    </font>
    <font>
      <b/>
      <sz val="14"/>
      <name val="Helvetica Neue"/>
    </font>
    <font>
      <b/>
      <i/>
      <sz val="14"/>
      <name val="Helvetica Neue"/>
    </font>
    <font>
      <b/>
      <i/>
      <sz val="14"/>
      <color rgb="FF000000"/>
      <name val="Helvetica Neue"/>
    </font>
    <font>
      <b/>
      <sz val="16"/>
      <color rgb="FFFF0000"/>
      <name val="Helvetica Neue"/>
    </font>
    <font>
      <sz val="12"/>
      <name val="Helvetica Neue"/>
      <family val="2"/>
    </font>
    <font>
      <b/>
      <sz val="12"/>
      <color rgb="FFFF0000"/>
      <name val="Helvetica Neue"/>
      <family val="2"/>
    </font>
    <font>
      <b/>
      <sz val="16"/>
      <color rgb="FF0070C0"/>
      <name val="Helvetica Neue"/>
    </font>
    <font>
      <b/>
      <sz val="16"/>
      <color rgb="FF808080"/>
      <name val="Helvetica Neue"/>
    </font>
    <font>
      <b/>
      <sz val="12"/>
      <color rgb="FF808080"/>
      <name val="Helvetica Neue"/>
      <family val="2"/>
    </font>
    <font>
      <b/>
      <sz val="12"/>
      <color rgb="FF0070C0"/>
      <name val="Helvetica Neue"/>
      <family val="2"/>
    </font>
    <font>
      <b/>
      <sz val="12"/>
      <color rgb="FF2F75B5"/>
      <name val="Helvetica Neue"/>
    </font>
    <font>
      <u/>
      <sz val="12"/>
      <color rgb="FF0563C1"/>
      <name val="Calibri"/>
      <family val="2"/>
      <scheme val="minor"/>
    </font>
    <font>
      <sz val="12"/>
      <color rgb="FFFF0000"/>
      <name val="Helvetica Neue"/>
      <family val="2"/>
    </font>
    <font>
      <b/>
      <sz val="12"/>
      <color rgb="FF3366FF"/>
      <name val="Helvetica Neue"/>
    </font>
    <font>
      <b/>
      <sz val="12"/>
      <color rgb="FFA6A6A6"/>
      <name val="Helvetica Neue"/>
    </font>
    <font>
      <u/>
      <sz val="12"/>
      <color theme="11"/>
      <name val="Calibri"/>
      <family val="2"/>
      <scheme val="minor"/>
    </font>
    <font>
      <sz val="14"/>
      <color rgb="FF000000"/>
      <name val="Helvetica Neue"/>
    </font>
    <font>
      <sz val="14"/>
      <name val="Helvetica Neue"/>
    </font>
    <font>
      <b/>
      <sz val="18"/>
      <color rgb="FF000000"/>
      <name val="Helvetica Neue"/>
    </font>
    <font>
      <b/>
      <sz val="12"/>
      <color rgb="FF000000"/>
      <name val="Helvetica Neue"/>
      <family val="2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b/>
      <sz val="14"/>
      <color theme="1"/>
      <name val="Calibri"/>
      <family val="2"/>
      <scheme val="minor"/>
    </font>
    <font>
      <b/>
      <i/>
      <sz val="11"/>
      <color theme="1"/>
      <name val="Helvetica Neue"/>
      <family val="2"/>
    </font>
    <font>
      <b/>
      <i/>
      <sz val="12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auto="1"/>
      </top>
      <bottom style="medium">
        <color indexed="64"/>
      </bottom>
      <diagonal/>
    </border>
  </borders>
  <cellStyleXfs count="5">
    <xf numFmtId="0" fontId="0" fillId="0" borderId="0"/>
    <xf numFmtId="0" fontId="18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261">
    <xf numFmtId="0" fontId="0" fillId="0" borderId="0" xfId="0"/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1" fontId="3" fillId="0" borderId="2" xfId="0" applyNumberFormat="1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 wrapText="1"/>
    </xf>
    <xf numFmtId="0" fontId="7" fillId="0" borderId="11" xfId="0" applyFont="1" applyFill="1" applyBorder="1" applyAlignment="1">
      <alignment horizontal="center" vertical="center" wrapText="1"/>
    </xf>
    <xf numFmtId="2" fontId="7" fillId="0" borderId="11" xfId="0" applyNumberFormat="1" applyFont="1" applyFill="1" applyBorder="1" applyAlignment="1">
      <alignment horizontal="center" vertical="center" wrapText="1"/>
    </xf>
    <xf numFmtId="11" fontId="7" fillId="0" borderId="11" xfId="0" applyNumberFormat="1" applyFont="1" applyFill="1" applyBorder="1" applyAlignment="1">
      <alignment horizontal="center" vertical="center" wrapText="1"/>
    </xf>
    <xf numFmtId="2" fontId="7" fillId="0" borderId="12" xfId="0" applyNumberFormat="1" applyFont="1" applyFill="1" applyBorder="1" applyAlignment="1">
      <alignment horizontal="center" vertical="center" wrapText="1"/>
    </xf>
    <xf numFmtId="2" fontId="8" fillId="0" borderId="11" xfId="0" applyNumberFormat="1" applyFont="1" applyFill="1" applyBorder="1" applyAlignment="1">
      <alignment horizontal="center" vertical="center" wrapText="1"/>
    </xf>
    <xf numFmtId="11" fontId="4" fillId="0" borderId="11" xfId="0" applyNumberFormat="1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11" fontId="1" fillId="0" borderId="7" xfId="0" applyNumberFormat="1" applyFont="1" applyFill="1" applyBorder="1" applyAlignment="1">
      <alignment horizontal="center" vertical="center"/>
    </xf>
    <xf numFmtId="2" fontId="1" fillId="0" borderId="6" xfId="0" applyNumberFormat="1" applyFont="1" applyFill="1" applyBorder="1" applyAlignment="1">
      <alignment horizontal="center" vertical="center"/>
    </xf>
    <xf numFmtId="11" fontId="1" fillId="0" borderId="5" xfId="0" applyNumberFormat="1" applyFont="1" applyFill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49" fontId="1" fillId="0" borderId="15" xfId="0" applyNumberFormat="1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1" fontId="11" fillId="0" borderId="15" xfId="0" applyNumberFormat="1" applyFont="1" applyFill="1" applyBorder="1" applyAlignment="1">
      <alignment horizontal="center" vertical="center"/>
    </xf>
    <xf numFmtId="2" fontId="12" fillId="0" borderId="0" xfId="0" applyNumberFormat="1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2" fontId="12" fillId="0" borderId="16" xfId="0" applyNumberFormat="1" applyFont="1" applyFill="1" applyBorder="1" applyAlignment="1">
      <alignment horizontal="center" vertical="center"/>
    </xf>
    <xf numFmtId="11" fontId="1" fillId="0" borderId="15" xfId="0" applyNumberFormat="1" applyFont="1" applyFill="1" applyBorder="1" applyAlignment="1">
      <alignment horizontal="center" vertical="center"/>
    </xf>
    <xf numFmtId="0" fontId="11" fillId="0" borderId="17" xfId="0" applyFont="1" applyFill="1" applyBorder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  <xf numFmtId="0" fontId="1" fillId="0" borderId="17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1" fontId="11" fillId="0" borderId="15" xfId="0" applyNumberFormat="1" applyFont="1" applyFill="1" applyBorder="1" applyAlignment="1">
      <alignment horizontal="center" vertical="center" wrapText="1"/>
    </xf>
    <xf numFmtId="2" fontId="12" fillId="0" borderId="0" xfId="0" applyNumberFormat="1" applyFont="1" applyFill="1" applyAlignment="1">
      <alignment horizontal="center" vertical="center" wrapText="1"/>
    </xf>
    <xf numFmtId="11" fontId="1" fillId="0" borderId="0" xfId="0" applyNumberFormat="1" applyFont="1" applyFill="1" applyAlignment="1">
      <alignment horizontal="center" vertical="center" wrapText="1"/>
    </xf>
    <xf numFmtId="2" fontId="15" fillId="0" borderId="16" xfId="0" applyNumberFormat="1" applyFont="1" applyFill="1" applyBorder="1" applyAlignment="1">
      <alignment horizontal="center" vertical="center"/>
    </xf>
    <xf numFmtId="14" fontId="1" fillId="0" borderId="0" xfId="0" applyNumberFormat="1" applyFont="1" applyFill="1" applyAlignment="1">
      <alignment horizontal="center" vertical="center"/>
    </xf>
    <xf numFmtId="2" fontId="16" fillId="0" borderId="0" xfId="0" applyNumberFormat="1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2" fontId="16" fillId="0" borderId="16" xfId="0" applyNumberFormat="1" applyFont="1" applyFill="1" applyBorder="1" applyAlignment="1">
      <alignment horizontal="center" vertical="center"/>
    </xf>
    <xf numFmtId="2" fontId="15" fillId="0" borderId="0" xfId="0" applyNumberFormat="1" applyFont="1" applyFill="1" applyAlignment="1">
      <alignment horizontal="center" vertical="center"/>
    </xf>
    <xf numFmtId="0" fontId="1" fillId="0" borderId="17" xfId="0" applyFont="1" applyFill="1" applyBorder="1" applyAlignment="1">
      <alignment horizontal="center" vertical="center" wrapText="1"/>
    </xf>
    <xf numFmtId="2" fontId="17" fillId="0" borderId="0" xfId="0" applyNumberFormat="1" applyFont="1" applyFill="1" applyAlignment="1">
      <alignment horizontal="center" vertical="center"/>
    </xf>
    <xf numFmtId="2" fontId="17" fillId="0" borderId="16" xfId="0" applyNumberFormat="1" applyFont="1" applyFill="1" applyBorder="1" applyAlignment="1">
      <alignment horizontal="center" vertical="center"/>
    </xf>
    <xf numFmtId="49" fontId="1" fillId="0" borderId="10" xfId="0" applyNumberFormat="1" applyFont="1" applyFill="1" applyBorder="1" applyAlignment="1">
      <alignment horizontal="center" vertical="center"/>
    </xf>
    <xf numFmtId="0" fontId="11" fillId="0" borderId="12" xfId="0" applyFont="1" applyFill="1" applyBorder="1" applyAlignment="1">
      <alignment horizontal="center" vertical="center"/>
    </xf>
    <xf numFmtId="11" fontId="11" fillId="0" borderId="10" xfId="0" applyNumberFormat="1" applyFont="1" applyFill="1" applyBorder="1" applyAlignment="1">
      <alignment horizontal="center" vertical="center"/>
    </xf>
    <xf numFmtId="2" fontId="11" fillId="0" borderId="12" xfId="0" applyNumberFormat="1" applyFont="1" applyFill="1" applyBorder="1" applyAlignment="1">
      <alignment horizontal="center" vertical="center"/>
    </xf>
    <xf numFmtId="11" fontId="1" fillId="0" borderId="12" xfId="0" applyNumberFormat="1" applyFont="1" applyFill="1" applyBorder="1" applyAlignment="1">
      <alignment horizontal="center" vertical="center"/>
    </xf>
    <xf numFmtId="11" fontId="11" fillId="0" borderId="12" xfId="0" applyNumberFormat="1" applyFont="1" applyFill="1" applyBorder="1" applyAlignment="1">
      <alignment horizontal="center" vertical="center"/>
    </xf>
    <xf numFmtId="2" fontId="11" fillId="0" borderId="13" xfId="0" applyNumberFormat="1" applyFont="1" applyFill="1" applyBorder="1" applyAlignment="1">
      <alignment horizontal="center" vertical="center"/>
    </xf>
    <xf numFmtId="11" fontId="1" fillId="0" borderId="10" xfId="0" applyNumberFormat="1" applyFont="1" applyFill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 vertical="center"/>
    </xf>
    <xf numFmtId="2" fontId="2" fillId="0" borderId="13" xfId="0" applyNumberFormat="1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2" fontId="1" fillId="0" borderId="13" xfId="0" applyNumberFormat="1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2" fontId="1" fillId="0" borderId="16" xfId="0" applyNumberFormat="1" applyFont="1" applyFill="1" applyBorder="1" applyAlignment="1">
      <alignment horizontal="center" vertical="center"/>
    </xf>
    <xf numFmtId="2" fontId="2" fillId="0" borderId="16" xfId="0" applyNumberFormat="1" applyFont="1" applyFill="1" applyBorder="1" applyAlignment="1">
      <alignment horizontal="center" vertical="center"/>
    </xf>
    <xf numFmtId="0" fontId="11" fillId="0" borderId="17" xfId="1" applyFont="1" applyFill="1" applyBorder="1" applyAlignment="1">
      <alignment horizontal="center" vertical="center" wrapText="1"/>
    </xf>
    <xf numFmtId="0" fontId="19" fillId="0" borderId="0" xfId="0" applyFont="1" applyFill="1" applyAlignment="1">
      <alignment horizontal="center" vertical="center"/>
    </xf>
    <xf numFmtId="49" fontId="11" fillId="0" borderId="10" xfId="1" applyNumberFormat="1" applyFont="1" applyFill="1" applyBorder="1" applyAlignment="1">
      <alignment horizontal="center" vertical="center"/>
    </xf>
    <xf numFmtId="2" fontId="15" fillId="0" borderId="0" xfId="0" applyNumberFormat="1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center" vertical="center"/>
    </xf>
    <xf numFmtId="2" fontId="20" fillId="0" borderId="0" xfId="0" applyNumberFormat="1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2" fontId="20" fillId="0" borderId="16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2" fontId="1" fillId="0" borderId="4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1" fillId="0" borderId="16" xfId="0" applyFont="1" applyFill="1" applyBorder="1" applyAlignment="1">
      <alignment horizontal="center" vertical="center"/>
    </xf>
    <xf numFmtId="11" fontId="11" fillId="0" borderId="0" xfId="0" applyNumberFormat="1" applyFont="1" applyFill="1" applyAlignment="1">
      <alignment horizontal="center" vertical="center"/>
    </xf>
    <xf numFmtId="2" fontId="12" fillId="0" borderId="8" xfId="0" applyNumberFormat="1" applyFont="1" applyFill="1" applyBorder="1" applyAlignment="1">
      <alignment horizontal="center" vertical="center"/>
    </xf>
    <xf numFmtId="0" fontId="11" fillId="0" borderId="19" xfId="0" applyFont="1" applyFill="1" applyBorder="1" applyAlignment="1">
      <alignment horizontal="center" vertical="center"/>
    </xf>
    <xf numFmtId="0" fontId="11" fillId="0" borderId="16" xfId="0" applyFont="1" applyFill="1" applyBorder="1" applyAlignment="1">
      <alignment horizontal="center" vertical="center" wrapText="1"/>
    </xf>
    <xf numFmtId="2" fontId="15" fillId="0" borderId="8" xfId="0" applyNumberFormat="1" applyFont="1" applyFill="1" applyBorder="1" applyAlignment="1">
      <alignment horizontal="center" vertical="center"/>
    </xf>
    <xf numFmtId="2" fontId="16" fillId="0" borderId="8" xfId="0" applyNumberFormat="1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 wrapText="1"/>
    </xf>
    <xf numFmtId="2" fontId="17" fillId="0" borderId="8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1" fillId="0" borderId="13" xfId="0" applyFont="1" applyFill="1" applyBorder="1" applyAlignment="1">
      <alignment horizontal="center" vertical="center"/>
    </xf>
    <xf numFmtId="2" fontId="11" fillId="0" borderId="9" xfId="0" applyNumberFormat="1" applyFont="1" applyFill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1" fillId="0" borderId="21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2" fontId="11" fillId="0" borderId="0" xfId="0" applyNumberFormat="1" applyFont="1" applyFill="1" applyAlignment="1">
      <alignment horizontal="center" vertical="center"/>
    </xf>
    <xf numFmtId="2" fontId="11" fillId="0" borderId="16" xfId="0" applyNumberFormat="1" applyFont="1" applyFill="1" applyBorder="1" applyAlignment="1">
      <alignment horizontal="center" vertical="center"/>
    </xf>
    <xf numFmtId="11" fontId="1" fillId="0" borderId="0" xfId="1" applyNumberFormat="1" applyFont="1" applyFill="1" applyAlignment="1">
      <alignment horizontal="center" vertical="center" wrapText="1"/>
    </xf>
    <xf numFmtId="2" fontId="21" fillId="0" borderId="0" xfId="0" applyNumberFormat="1" applyFont="1" applyFill="1" applyAlignment="1">
      <alignment horizontal="center" vertical="center"/>
    </xf>
    <xf numFmtId="0" fontId="25" fillId="0" borderId="4" xfId="0" applyFont="1" applyFill="1" applyBorder="1" applyAlignment="1">
      <alignment horizontal="left" vertical="center"/>
    </xf>
    <xf numFmtId="0" fontId="10" fillId="0" borderId="8" xfId="0" applyFont="1" applyFill="1" applyBorder="1" applyAlignment="1">
      <alignment horizontal="left" vertical="center"/>
    </xf>
    <xf numFmtId="0" fontId="13" fillId="0" borderId="8" xfId="0" applyFont="1" applyFill="1" applyBorder="1" applyAlignment="1">
      <alignment horizontal="left" vertical="center"/>
    </xf>
    <xf numFmtId="0" fontId="14" fillId="0" borderId="9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23" fillId="0" borderId="0" xfId="0" applyFont="1" applyFill="1" applyAlignment="1">
      <alignment horizontal="left" vertical="center"/>
    </xf>
    <xf numFmtId="0" fontId="24" fillId="0" borderId="0" xfId="0" applyFont="1" applyFill="1" applyAlignment="1">
      <alignment horizontal="left" vertical="center"/>
    </xf>
    <xf numFmtId="0" fontId="27" fillId="0" borderId="22" xfId="0" applyFont="1" applyBorder="1" applyAlignment="1">
      <alignment horizontal="center" vertical="center"/>
    </xf>
    <xf numFmtId="0" fontId="28" fillId="0" borderId="28" xfId="0" applyFont="1" applyBorder="1" applyAlignment="1">
      <alignment horizontal="center" vertical="center"/>
    </xf>
    <xf numFmtId="49" fontId="0" fillId="0" borderId="0" xfId="0" applyNumberFormat="1"/>
    <xf numFmtId="49" fontId="29" fillId="0" borderId="1" xfId="0" applyNumberFormat="1" applyFont="1" applyBorder="1"/>
    <xf numFmtId="49" fontId="29" fillId="0" borderId="2" xfId="0" applyNumberFormat="1" applyFont="1" applyBorder="1"/>
    <xf numFmtId="49" fontId="29" fillId="0" borderId="3" xfId="0" applyNumberFormat="1" applyFont="1" applyBorder="1"/>
    <xf numFmtId="49" fontId="29" fillId="0" borderId="0" xfId="0" applyNumberFormat="1" applyFont="1"/>
    <xf numFmtId="49" fontId="29" fillId="0" borderId="11" xfId="0" applyNumberFormat="1" applyFont="1" applyBorder="1"/>
    <xf numFmtId="49" fontId="0" fillId="0" borderId="15" xfId="0" applyNumberFormat="1" applyBorder="1"/>
    <xf numFmtId="49" fontId="0" fillId="0" borderId="16" xfId="0" applyNumberFormat="1" applyBorder="1"/>
    <xf numFmtId="0" fontId="0" fillId="0" borderId="8" xfId="0" applyBorder="1"/>
    <xf numFmtId="49" fontId="0" fillId="0" borderId="8" xfId="0" applyNumberFormat="1" applyBorder="1"/>
    <xf numFmtId="0" fontId="0" fillId="0" borderId="15" xfId="0" applyBorder="1"/>
    <xf numFmtId="49" fontId="0" fillId="0" borderId="9" xfId="0" applyNumberFormat="1" applyBorder="1"/>
    <xf numFmtId="0" fontId="0" fillId="0" borderId="10" xfId="0" applyBorder="1"/>
    <xf numFmtId="49" fontId="0" fillId="0" borderId="12" xfId="0" applyNumberFormat="1" applyBorder="1"/>
    <xf numFmtId="49" fontId="0" fillId="0" borderId="13" xfId="0" applyNumberFormat="1" applyBorder="1"/>
    <xf numFmtId="0" fontId="27" fillId="0" borderId="5" xfId="0" applyFont="1" applyBorder="1"/>
    <xf numFmtId="0" fontId="27" fillId="0" borderId="0" xfId="0" applyFont="1" applyAlignment="1">
      <alignment horizontal="center"/>
    </xf>
    <xf numFmtId="0" fontId="27" fillId="0" borderId="0" xfId="0" applyFont="1"/>
    <xf numFmtId="0" fontId="28" fillId="0" borderId="7" xfId="0" applyFont="1" applyBorder="1" applyAlignment="1">
      <alignment horizontal="center"/>
    </xf>
    <xf numFmtId="0" fontId="28" fillId="0" borderId="10" xfId="0" applyFont="1" applyBorder="1" applyAlignment="1">
      <alignment horizontal="center"/>
    </xf>
    <xf numFmtId="0" fontId="28" fillId="0" borderId="13" xfId="0" applyFont="1" applyBorder="1" applyAlignment="1">
      <alignment horizontal="center"/>
    </xf>
    <xf numFmtId="0" fontId="28" fillId="0" borderId="12" xfId="0" applyFont="1" applyBorder="1" applyAlignment="1">
      <alignment horizontal="center"/>
    </xf>
    <xf numFmtId="49" fontId="27" fillId="0" borderId="15" xfId="0" applyNumberFormat="1" applyFont="1" applyBorder="1"/>
    <xf numFmtId="49" fontId="27" fillId="0" borderId="15" xfId="0" applyNumberFormat="1" applyFont="1" applyBorder="1" applyAlignment="1">
      <alignment horizontal="center"/>
    </xf>
    <xf numFmtId="49" fontId="27" fillId="0" borderId="16" xfId="0" applyNumberFormat="1" applyFont="1" applyBorder="1" applyAlignment="1">
      <alignment horizontal="center"/>
    </xf>
    <xf numFmtId="49" fontId="27" fillId="0" borderId="0" xfId="0" applyNumberFormat="1" applyFont="1" applyAlignment="1">
      <alignment horizontal="center"/>
    </xf>
    <xf numFmtId="0" fontId="27" fillId="0" borderId="16" xfId="0" applyFont="1" applyBorder="1" applyAlignment="1">
      <alignment horizontal="center"/>
    </xf>
    <xf numFmtId="0" fontId="27" fillId="0" borderId="15" xfId="0" applyFont="1" applyBorder="1"/>
    <xf numFmtId="0" fontId="27" fillId="0" borderId="15" xfId="0" applyFont="1" applyBorder="1" applyAlignment="1">
      <alignment horizontal="center"/>
    </xf>
    <xf numFmtId="0" fontId="28" fillId="0" borderId="0" xfId="0" applyFont="1"/>
    <xf numFmtId="0" fontId="27" fillId="0" borderId="10" xfId="0" applyFont="1" applyBorder="1" applyAlignment="1">
      <alignment horizontal="center"/>
    </xf>
    <xf numFmtId="0" fontId="27" fillId="0" borderId="13" xfId="0" applyFont="1" applyBorder="1" applyAlignment="1">
      <alignment horizontal="center"/>
    </xf>
    <xf numFmtId="16" fontId="27" fillId="0" borderId="0" xfId="0" applyNumberFormat="1" applyFont="1" applyAlignment="1">
      <alignment horizontal="center"/>
    </xf>
    <xf numFmtId="0" fontId="27" fillId="0" borderId="10" xfId="0" applyFont="1" applyBorder="1"/>
    <xf numFmtId="0" fontId="27" fillId="0" borderId="12" xfId="0" applyFont="1" applyBorder="1" applyAlignment="1">
      <alignment horizontal="center"/>
    </xf>
    <xf numFmtId="0" fontId="28" fillId="0" borderId="5" xfId="0" applyFont="1" applyBorder="1" applyAlignment="1">
      <alignment horizontal="center" shrinkToFit="1"/>
    </xf>
    <xf numFmtId="0" fontId="28" fillId="0" borderId="6" xfId="0" applyFont="1" applyBorder="1" applyAlignment="1">
      <alignment horizontal="center" shrinkToFit="1"/>
    </xf>
    <xf numFmtId="49" fontId="9" fillId="0" borderId="5" xfId="1" applyNumberFormat="1" applyFont="1" applyFill="1" applyBorder="1" applyAlignment="1">
      <alignment horizontal="left" vertical="center"/>
    </xf>
    <xf numFmtId="49" fontId="9" fillId="0" borderId="7" xfId="1" applyNumberFormat="1" applyFont="1" applyFill="1" applyBorder="1" applyAlignment="1">
      <alignment horizontal="left" vertical="center"/>
    </xf>
    <xf numFmtId="49" fontId="9" fillId="0" borderId="6" xfId="1" applyNumberFormat="1" applyFont="1" applyFill="1" applyBorder="1" applyAlignment="1">
      <alignment horizontal="left" vertical="center"/>
    </xf>
    <xf numFmtId="49" fontId="9" fillId="0" borderId="5" xfId="0" applyNumberFormat="1" applyFont="1" applyFill="1" applyBorder="1" applyAlignment="1">
      <alignment horizontal="left" vertical="center"/>
    </xf>
    <xf numFmtId="49" fontId="9" fillId="0" borderId="6" xfId="0" applyNumberFormat="1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49" fontId="4" fillId="0" borderId="4" xfId="0" applyNumberFormat="1" applyFont="1" applyFill="1" applyBorder="1" applyAlignment="1">
      <alignment horizontal="center" vertical="center" wrapText="1"/>
    </xf>
    <xf numFmtId="49" fontId="4" fillId="0" borderId="9" xfId="0" applyNumberFormat="1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0" fontId="7" fillId="0" borderId="10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11" fontId="3" fillId="0" borderId="2" xfId="0" applyNumberFormat="1" applyFont="1" applyFill="1" applyBorder="1" applyAlignment="1">
      <alignment horizontal="center" vertical="center"/>
    </xf>
    <xf numFmtId="11" fontId="3" fillId="0" borderId="3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49" fontId="3" fillId="0" borderId="3" xfId="0" applyNumberFormat="1" applyFont="1" applyFill="1" applyBorder="1" applyAlignment="1">
      <alignment horizontal="center" vertical="center"/>
    </xf>
    <xf numFmtId="49" fontId="4" fillId="0" borderId="6" xfId="0" applyNumberFormat="1" applyFont="1" applyFill="1" applyBorder="1" applyAlignment="1">
      <alignment horizontal="center" vertical="center" wrapText="1"/>
    </xf>
    <xf numFmtId="49" fontId="4" fillId="0" borderId="13" xfId="0" applyNumberFormat="1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7" fillId="0" borderId="9" xfId="0" applyFont="1" applyFill="1" applyBorder="1" applyAlignment="1">
      <alignment horizontal="center" vertical="center" wrapText="1"/>
    </xf>
    <xf numFmtId="0" fontId="28" fillId="0" borderId="22" xfId="0" applyFont="1" applyBorder="1" applyAlignment="1">
      <alignment horizontal="center" vertical="center"/>
    </xf>
    <xf numFmtId="0" fontId="28" fillId="0" borderId="26" xfId="0" applyFont="1" applyBorder="1" applyAlignment="1">
      <alignment horizontal="center" vertical="center"/>
    </xf>
    <xf numFmtId="0" fontId="28" fillId="0" borderId="28" xfId="0" applyFont="1" applyBorder="1" applyAlignment="1">
      <alignment horizontal="center" vertical="center"/>
    </xf>
    <xf numFmtId="0" fontId="26" fillId="0" borderId="22" xfId="0" applyFont="1" applyBorder="1" applyAlignment="1">
      <alignment horizontal="center" vertical="center"/>
    </xf>
    <xf numFmtId="0" fontId="26" fillId="0" borderId="26" xfId="0" applyFont="1" applyBorder="1" applyAlignment="1">
      <alignment horizontal="center" vertical="center"/>
    </xf>
    <xf numFmtId="0" fontId="26" fillId="0" borderId="2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26" fillId="0" borderId="3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26" fillId="0" borderId="3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6" fillId="0" borderId="10" xfId="0" applyFont="1" applyBorder="1" applyAlignment="1">
      <alignment horizontal="center" vertical="center"/>
    </xf>
    <xf numFmtId="0" fontId="26" fillId="0" borderId="9" xfId="0" applyFont="1" applyBorder="1" applyAlignment="1">
      <alignment horizontal="center" vertical="center"/>
    </xf>
    <xf numFmtId="0" fontId="26" fillId="0" borderId="13" xfId="0" applyFont="1" applyBorder="1" applyAlignment="1">
      <alignment horizontal="center" vertical="center"/>
    </xf>
    <xf numFmtId="0" fontId="26" fillId="0" borderId="15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11" fontId="1" fillId="0" borderId="16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26" fillId="0" borderId="15" xfId="0" applyFont="1" applyBorder="1" applyAlignment="1">
      <alignment vertical="center"/>
    </xf>
    <xf numFmtId="0" fontId="1" fillId="0" borderId="15" xfId="0" applyFont="1" applyBorder="1" applyAlignment="1">
      <alignment vertical="center"/>
    </xf>
    <xf numFmtId="0" fontId="1" fillId="0" borderId="16" xfId="0" applyFont="1" applyBorder="1" applyAlignment="1">
      <alignment vertical="center"/>
    </xf>
    <xf numFmtId="0" fontId="1" fillId="0" borderId="0" xfId="0" applyFont="1" applyAlignment="1">
      <alignment vertical="center"/>
    </xf>
    <xf numFmtId="11" fontId="1" fillId="0" borderId="13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8" fillId="0" borderId="23" xfId="0" applyFont="1" applyBorder="1" applyAlignment="1">
      <alignment horizontal="center"/>
    </xf>
    <xf numFmtId="0" fontId="28" fillId="0" borderId="24" xfId="0" applyFont="1" applyBorder="1" applyAlignment="1">
      <alignment horizontal="center"/>
    </xf>
    <xf numFmtId="0" fontId="28" fillId="0" borderId="25" xfId="0" applyFont="1" applyBorder="1" applyAlignment="1">
      <alignment horizontal="center"/>
    </xf>
    <xf numFmtId="0" fontId="27" fillId="0" borderId="23" xfId="0" applyFont="1" applyBorder="1" applyAlignment="1">
      <alignment horizontal="center"/>
    </xf>
    <xf numFmtId="0" fontId="26" fillId="0" borderId="24" xfId="0" applyFont="1" applyBorder="1" applyAlignment="1">
      <alignment horizontal="center"/>
    </xf>
    <xf numFmtId="0" fontId="26" fillId="0" borderId="27" xfId="0" applyFont="1" applyBorder="1" applyAlignment="1">
      <alignment horizontal="center"/>
    </xf>
    <xf numFmtId="0" fontId="26" fillId="0" borderId="25" xfId="0" applyFont="1" applyBorder="1" applyAlignment="1">
      <alignment horizontal="center"/>
    </xf>
    <xf numFmtId="0" fontId="26" fillId="0" borderId="26" xfId="0" applyFont="1" applyBorder="1" applyAlignment="1">
      <alignment horizontal="center"/>
    </xf>
    <xf numFmtId="0" fontId="27" fillId="0" borderId="28" xfId="0" applyFont="1" applyBorder="1" applyAlignment="1">
      <alignment horizontal="center" vertical="center"/>
    </xf>
    <xf numFmtId="0" fontId="26" fillId="0" borderId="27" xfId="0" applyFont="1" applyBorder="1" applyAlignment="1">
      <alignment horizontal="center"/>
    </xf>
    <xf numFmtId="0" fontId="26" fillId="0" borderId="24" xfId="0" applyFont="1" applyBorder="1" applyAlignment="1">
      <alignment horizontal="center"/>
    </xf>
    <xf numFmtId="0" fontId="26" fillId="0" borderId="29" xfId="0" applyFont="1" applyBorder="1" applyAlignment="1">
      <alignment horizontal="center"/>
    </xf>
    <xf numFmtId="49" fontId="1" fillId="0" borderId="29" xfId="0" applyNumberFormat="1" applyFont="1" applyBorder="1" applyAlignment="1">
      <alignment horizontal="center"/>
    </xf>
    <xf numFmtId="2" fontId="1" fillId="0" borderId="22" xfId="0" applyNumberFormat="1" applyFont="1" applyBorder="1" applyAlignment="1">
      <alignment horizontal="center" vertical="center"/>
    </xf>
    <xf numFmtId="11" fontId="1" fillId="0" borderId="22" xfId="0" applyNumberFormat="1" applyFont="1" applyBorder="1" applyAlignment="1">
      <alignment horizontal="center" vertical="center"/>
    </xf>
    <xf numFmtId="2" fontId="1" fillId="0" borderId="26" xfId="0" applyNumberFormat="1" applyFont="1" applyBorder="1" applyAlignment="1">
      <alignment horizontal="center" vertical="center"/>
    </xf>
    <xf numFmtId="11" fontId="1" fillId="0" borderId="26" xfId="0" applyNumberFormat="1" applyFont="1" applyBorder="1" applyAlignment="1">
      <alignment horizontal="center" vertical="center"/>
    </xf>
    <xf numFmtId="2" fontId="1" fillId="0" borderId="29" xfId="0" applyNumberFormat="1" applyFont="1" applyBorder="1" applyAlignment="1">
      <alignment horizontal="center" vertical="center"/>
    </xf>
    <xf numFmtId="164" fontId="1" fillId="0" borderId="29" xfId="0" applyNumberFormat="1" applyFont="1" applyBorder="1" applyAlignment="1">
      <alignment horizontal="center" vertical="center"/>
    </xf>
    <xf numFmtId="11" fontId="1" fillId="0" borderId="19" xfId="0" applyNumberFormat="1" applyFont="1" applyBorder="1" applyAlignment="1">
      <alignment horizontal="center" vertical="center"/>
    </xf>
    <xf numFmtId="0" fontId="27" fillId="0" borderId="26" xfId="0" applyFont="1" applyBorder="1" applyAlignment="1">
      <alignment horizontal="center" vertical="center"/>
    </xf>
    <xf numFmtId="49" fontId="1" fillId="0" borderId="30" xfId="0" applyNumberFormat="1" applyFont="1" applyBorder="1" applyAlignment="1">
      <alignment horizontal="center"/>
    </xf>
    <xf numFmtId="2" fontId="1" fillId="0" borderId="28" xfId="0" applyNumberFormat="1" applyFont="1" applyBorder="1" applyAlignment="1">
      <alignment horizontal="center" vertical="center"/>
    </xf>
    <xf numFmtId="11" fontId="1" fillId="0" borderId="28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1" fontId="1" fillId="0" borderId="31" xfId="0" applyNumberFormat="1" applyFont="1" applyBorder="1" applyAlignment="1">
      <alignment horizontal="center" vertical="center"/>
    </xf>
    <xf numFmtId="2" fontId="1" fillId="0" borderId="30" xfId="0" applyNumberFormat="1" applyFont="1" applyBorder="1" applyAlignment="1">
      <alignment horizontal="center" vertical="center"/>
    </xf>
    <xf numFmtId="0" fontId="27" fillId="0" borderId="24" xfId="0" applyFont="1" applyBorder="1" applyAlignment="1">
      <alignment horizontal="center"/>
    </xf>
    <xf numFmtId="0" fontId="27" fillId="0" borderId="32" xfId="0" applyFont="1" applyBorder="1"/>
    <xf numFmtId="0" fontId="26" fillId="0" borderId="0" xfId="0" applyFont="1" applyAlignment="1">
      <alignment horizontal="center"/>
    </xf>
    <xf numFmtId="0" fontId="26" fillId="0" borderId="30" xfId="0" applyFont="1" applyBorder="1" applyAlignment="1">
      <alignment horizontal="center"/>
    </xf>
    <xf numFmtId="0" fontId="26" fillId="0" borderId="31" xfId="0" applyFont="1" applyBorder="1" applyAlignment="1">
      <alignment horizontal="center"/>
    </xf>
    <xf numFmtId="0" fontId="27" fillId="0" borderId="26" xfId="0" applyFont="1" applyBorder="1"/>
    <xf numFmtId="0" fontId="31" fillId="0" borderId="27" xfId="0" applyFont="1" applyBorder="1" applyAlignment="1">
      <alignment horizontal="center"/>
    </xf>
    <xf numFmtId="0" fontId="31" fillId="0" borderId="0" xfId="0" applyFont="1" applyAlignment="1">
      <alignment horizontal="center"/>
    </xf>
    <xf numFmtId="0" fontId="28" fillId="0" borderId="27" xfId="0" applyFont="1" applyBorder="1" applyAlignment="1">
      <alignment horizontal="center" vertical="center"/>
    </xf>
    <xf numFmtId="49" fontId="26" fillId="0" borderId="26" xfId="0" applyNumberFormat="1" applyFont="1" applyBorder="1" applyAlignment="1">
      <alignment horizontal="center"/>
    </xf>
    <xf numFmtId="165" fontId="26" fillId="0" borderId="33" xfId="0" applyNumberFormat="1" applyFont="1" applyBorder="1" applyAlignment="1">
      <alignment horizontal="center"/>
    </xf>
    <xf numFmtId="165" fontId="26" fillId="0" borderId="22" xfId="0" applyNumberFormat="1" applyFont="1" applyBorder="1" applyAlignment="1">
      <alignment horizontal="center"/>
    </xf>
    <xf numFmtId="165" fontId="26" fillId="0" borderId="26" xfId="0" applyNumberFormat="1" applyFont="1" applyBorder="1" applyAlignment="1">
      <alignment horizontal="center"/>
    </xf>
    <xf numFmtId="165" fontId="26" fillId="0" borderId="0" xfId="0" applyNumberFormat="1" applyFont="1" applyAlignment="1">
      <alignment horizontal="center"/>
    </xf>
    <xf numFmtId="165" fontId="1" fillId="0" borderId="26" xfId="0" applyNumberFormat="1" applyFont="1" applyBorder="1" applyAlignment="1">
      <alignment horizontal="center"/>
    </xf>
    <xf numFmtId="0" fontId="27" fillId="0" borderId="26" xfId="0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49" fontId="1" fillId="0" borderId="28" xfId="0" applyNumberFormat="1" applyFont="1" applyBorder="1" applyAlignment="1">
      <alignment horizontal="center"/>
    </xf>
    <xf numFmtId="165" fontId="1" fillId="0" borderId="34" xfId="0" applyNumberFormat="1" applyFont="1" applyBorder="1" applyAlignment="1">
      <alignment horizontal="center"/>
    </xf>
    <xf numFmtId="165" fontId="1" fillId="0" borderId="28" xfId="0" applyNumberFormat="1" applyFont="1" applyBorder="1" applyAlignment="1">
      <alignment horizontal="center"/>
    </xf>
    <xf numFmtId="165" fontId="26" fillId="0" borderId="28" xfId="0" applyNumberFormat="1" applyFont="1" applyBorder="1" applyAlignment="1">
      <alignment horizontal="center"/>
    </xf>
    <xf numFmtId="49" fontId="26" fillId="0" borderId="30" xfId="0" applyNumberFormat="1" applyFont="1" applyBorder="1" applyAlignment="1">
      <alignment horizontal="center"/>
    </xf>
    <xf numFmtId="165" fontId="27" fillId="0" borderId="34" xfId="0" applyNumberFormat="1" applyFont="1" applyBorder="1" applyAlignment="1">
      <alignment horizontal="center"/>
    </xf>
    <xf numFmtId="165" fontId="27" fillId="0" borderId="26" xfId="0" applyNumberFormat="1" applyFont="1" applyBorder="1" applyAlignment="1">
      <alignment horizontal="center"/>
    </xf>
    <xf numFmtId="0" fontId="27" fillId="0" borderId="27" xfId="0" applyFont="1" applyBorder="1" applyAlignment="1">
      <alignment horizontal="center" vertical="center"/>
    </xf>
  </cellXfs>
  <cellStyles count="5">
    <cellStyle name="Followed Hyperlink" xfId="2" builtinId="9" hidden="1"/>
    <cellStyle name="Followed Hyperlink" xfId="3" builtinId="9" hidden="1"/>
    <cellStyle name="Followed Hyperlink" xfId="4" builtinId="9" hidden="1"/>
    <cellStyle name="Hyperlink" xfId="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CB4DC-8CA1-D746-83B3-5A5AEC66C3BE}">
  <dimension ref="A1:I1336"/>
  <sheetViews>
    <sheetView tabSelected="1" topLeftCell="A35" workbookViewId="0">
      <selection sqref="A1:XFD1048576"/>
    </sheetView>
  </sheetViews>
  <sheetFormatPr baseColWidth="10" defaultRowHeight="16" x14ac:dyDescent="0.2"/>
  <cols>
    <col min="1" max="2" width="23.33203125" bestFit="1" customWidth="1"/>
    <col min="3" max="4" width="23.5" bestFit="1" customWidth="1"/>
    <col min="5" max="6" width="23.33203125" bestFit="1" customWidth="1"/>
    <col min="7" max="7" width="23.33203125" customWidth="1"/>
    <col min="8" max="8" width="19.6640625" bestFit="1" customWidth="1"/>
  </cols>
  <sheetData>
    <row r="1" spans="1:9" ht="17" thickBot="1" x14ac:dyDescent="0.25">
      <c r="I1" s="109"/>
    </row>
    <row r="2" spans="1:9" ht="20" thickBot="1" x14ac:dyDescent="0.3">
      <c r="A2" s="110" t="s">
        <v>339</v>
      </c>
      <c r="B2" s="111" t="s">
        <v>340</v>
      </c>
      <c r="C2" s="110" t="s">
        <v>341</v>
      </c>
      <c r="D2" s="112" t="s">
        <v>342</v>
      </c>
      <c r="E2" s="110" t="s">
        <v>343</v>
      </c>
      <c r="F2" s="112" t="s">
        <v>344</v>
      </c>
      <c r="G2" s="113"/>
      <c r="H2" s="114" t="s">
        <v>345</v>
      </c>
    </row>
    <row r="3" spans="1:9" x14ac:dyDescent="0.2">
      <c r="A3" s="115" t="s">
        <v>346</v>
      </c>
      <c r="B3" s="109" t="s">
        <v>347</v>
      </c>
      <c r="C3" s="115" t="s">
        <v>348</v>
      </c>
      <c r="D3" s="116" t="s">
        <v>349</v>
      </c>
      <c r="E3" s="115" t="s">
        <v>350</v>
      </c>
      <c r="F3" s="116" t="s">
        <v>351</v>
      </c>
      <c r="G3" s="116"/>
      <c r="H3" s="117" t="s">
        <v>352</v>
      </c>
    </row>
    <row r="4" spans="1:9" x14ac:dyDescent="0.2">
      <c r="A4" s="115" t="s">
        <v>353</v>
      </c>
      <c r="B4" s="109" t="s">
        <v>346</v>
      </c>
      <c r="C4" s="115" t="s">
        <v>354</v>
      </c>
      <c r="D4" s="116" t="s">
        <v>355</v>
      </c>
      <c r="E4" s="115" t="s">
        <v>356</v>
      </c>
      <c r="F4" s="116" t="s">
        <v>346</v>
      </c>
      <c r="G4" s="116"/>
      <c r="H4" s="117" t="s">
        <v>357</v>
      </c>
    </row>
    <row r="5" spans="1:9" x14ac:dyDescent="0.2">
      <c r="A5" s="115" t="s">
        <v>348</v>
      </c>
      <c r="B5" s="109" t="s">
        <v>358</v>
      </c>
      <c r="C5" s="115" t="s">
        <v>359</v>
      </c>
      <c r="D5" s="116" t="s">
        <v>360</v>
      </c>
      <c r="E5" s="115" t="s">
        <v>361</v>
      </c>
      <c r="F5" s="116" t="s">
        <v>349</v>
      </c>
      <c r="G5" s="116"/>
      <c r="H5" s="117" t="s">
        <v>362</v>
      </c>
    </row>
    <row r="6" spans="1:9" x14ac:dyDescent="0.2">
      <c r="A6" s="115" t="s">
        <v>350</v>
      </c>
      <c r="B6" s="109" t="s">
        <v>355</v>
      </c>
      <c r="C6" s="115" t="s">
        <v>363</v>
      </c>
      <c r="D6" s="116" t="s">
        <v>348</v>
      </c>
      <c r="E6" s="115" t="s">
        <v>354</v>
      </c>
      <c r="F6" s="116" t="s">
        <v>355</v>
      </c>
      <c r="G6" s="116"/>
      <c r="H6" s="117" t="s">
        <v>364</v>
      </c>
    </row>
    <row r="7" spans="1:9" x14ac:dyDescent="0.2">
      <c r="A7" s="115" t="s">
        <v>365</v>
      </c>
      <c r="B7" s="109" t="s">
        <v>348</v>
      </c>
      <c r="C7" s="115" t="s">
        <v>366</v>
      </c>
      <c r="D7" s="116" t="s">
        <v>365</v>
      </c>
      <c r="E7" s="115" t="s">
        <v>367</v>
      </c>
      <c r="F7" s="116" t="s">
        <v>368</v>
      </c>
      <c r="G7" s="116"/>
      <c r="H7" s="117" t="s">
        <v>369</v>
      </c>
    </row>
    <row r="8" spans="1:9" x14ac:dyDescent="0.2">
      <c r="A8" s="115" t="s">
        <v>370</v>
      </c>
      <c r="B8" s="109" t="s">
        <v>350</v>
      </c>
      <c r="C8" s="115" t="s">
        <v>371</v>
      </c>
      <c r="D8" s="116" t="s">
        <v>367</v>
      </c>
      <c r="E8" s="115" t="s">
        <v>370</v>
      </c>
      <c r="F8" s="116" t="s">
        <v>372</v>
      </c>
      <c r="G8" s="116"/>
      <c r="H8" s="117" t="s">
        <v>373</v>
      </c>
      <c r="I8" s="109"/>
    </row>
    <row r="9" spans="1:9" x14ac:dyDescent="0.2">
      <c r="A9" s="115" t="s">
        <v>374</v>
      </c>
      <c r="B9" s="109" t="s">
        <v>365</v>
      </c>
      <c r="C9" s="115" t="s">
        <v>375</v>
      </c>
      <c r="D9" s="116" t="s">
        <v>370</v>
      </c>
      <c r="E9" s="115" t="s">
        <v>371</v>
      </c>
      <c r="F9" s="116" t="s">
        <v>348</v>
      </c>
      <c r="G9" s="116"/>
      <c r="H9" s="118" t="s">
        <v>376</v>
      </c>
      <c r="I9" s="109"/>
    </row>
    <row r="10" spans="1:9" x14ac:dyDescent="0.2">
      <c r="A10" s="115" t="s">
        <v>377</v>
      </c>
      <c r="B10" s="109" t="s">
        <v>378</v>
      </c>
      <c r="C10" s="115" t="s">
        <v>369</v>
      </c>
      <c r="D10" s="116" t="s">
        <v>374</v>
      </c>
      <c r="E10" s="115" t="s">
        <v>379</v>
      </c>
      <c r="F10" s="116" t="s">
        <v>380</v>
      </c>
      <c r="G10" s="116"/>
      <c r="H10" s="118" t="s">
        <v>381</v>
      </c>
    </row>
    <row r="11" spans="1:9" x14ac:dyDescent="0.2">
      <c r="A11" s="115" t="s">
        <v>382</v>
      </c>
      <c r="B11" s="109" t="s">
        <v>354</v>
      </c>
      <c r="C11" s="115" t="s">
        <v>383</v>
      </c>
      <c r="D11" s="116" t="s">
        <v>384</v>
      </c>
      <c r="E11" s="115" t="s">
        <v>385</v>
      </c>
      <c r="F11" s="116" t="s">
        <v>350</v>
      </c>
      <c r="G11" s="116"/>
      <c r="H11" s="117" t="s">
        <v>386</v>
      </c>
    </row>
    <row r="12" spans="1:9" x14ac:dyDescent="0.2">
      <c r="A12" s="115" t="s">
        <v>387</v>
      </c>
      <c r="B12" s="109" t="s">
        <v>367</v>
      </c>
      <c r="C12" s="115" t="s">
        <v>29</v>
      </c>
      <c r="D12" s="116" t="s">
        <v>388</v>
      </c>
      <c r="E12" s="115" t="s">
        <v>389</v>
      </c>
      <c r="F12" s="116" t="s">
        <v>390</v>
      </c>
      <c r="G12" s="116"/>
      <c r="H12" s="117" t="s">
        <v>391</v>
      </c>
    </row>
    <row r="13" spans="1:9" x14ac:dyDescent="0.2">
      <c r="A13" s="115" t="s">
        <v>371</v>
      </c>
      <c r="B13" s="109" t="s">
        <v>370</v>
      </c>
      <c r="C13" s="115" t="s">
        <v>392</v>
      </c>
      <c r="D13" s="116" t="s">
        <v>393</v>
      </c>
      <c r="E13" s="115" t="s">
        <v>386</v>
      </c>
      <c r="F13" s="116" t="s">
        <v>356</v>
      </c>
      <c r="G13" s="116"/>
      <c r="H13" s="117" t="s">
        <v>394</v>
      </c>
    </row>
    <row r="14" spans="1:9" x14ac:dyDescent="0.2">
      <c r="A14" s="115" t="s">
        <v>379</v>
      </c>
      <c r="B14" s="109" t="s">
        <v>374</v>
      </c>
      <c r="C14" s="115" t="s">
        <v>395</v>
      </c>
      <c r="D14" s="116" t="s">
        <v>396</v>
      </c>
      <c r="E14" s="115" t="s">
        <v>29</v>
      </c>
      <c r="F14" s="116" t="s">
        <v>397</v>
      </c>
      <c r="G14" s="116"/>
      <c r="H14" s="117" t="s">
        <v>29</v>
      </c>
    </row>
    <row r="15" spans="1:9" x14ac:dyDescent="0.2">
      <c r="A15" s="115" t="s">
        <v>385</v>
      </c>
      <c r="B15" s="109" t="s">
        <v>377</v>
      </c>
      <c r="C15" s="115" t="s">
        <v>398</v>
      </c>
      <c r="D15" s="116" t="s">
        <v>399</v>
      </c>
      <c r="E15" s="115" t="s">
        <v>400</v>
      </c>
      <c r="F15" s="116" t="s">
        <v>401</v>
      </c>
      <c r="G15" s="116"/>
      <c r="H15" s="117" t="s">
        <v>60</v>
      </c>
    </row>
    <row r="16" spans="1:9" x14ac:dyDescent="0.2">
      <c r="A16" s="115" t="s">
        <v>383</v>
      </c>
      <c r="B16" s="109" t="s">
        <v>402</v>
      </c>
      <c r="C16" s="115" t="s">
        <v>403</v>
      </c>
      <c r="D16" s="116" t="s">
        <v>366</v>
      </c>
      <c r="E16" s="115" t="s">
        <v>404</v>
      </c>
      <c r="F16" s="116" t="s">
        <v>367</v>
      </c>
      <c r="G16" s="116"/>
      <c r="H16" s="117" t="s">
        <v>404</v>
      </c>
    </row>
    <row r="17" spans="1:8" x14ac:dyDescent="0.2">
      <c r="A17" s="115" t="s">
        <v>389</v>
      </c>
      <c r="B17" s="109" t="s">
        <v>387</v>
      </c>
      <c r="C17" s="115" t="s">
        <v>405</v>
      </c>
      <c r="D17" s="116" t="s">
        <v>406</v>
      </c>
      <c r="E17" s="115" t="s">
        <v>407</v>
      </c>
      <c r="F17" s="116" t="s">
        <v>370</v>
      </c>
      <c r="G17" s="116"/>
      <c r="H17" s="117" t="s">
        <v>408</v>
      </c>
    </row>
    <row r="18" spans="1:8" x14ac:dyDescent="0.2">
      <c r="A18" s="115" t="s">
        <v>394</v>
      </c>
      <c r="B18" s="109" t="s">
        <v>409</v>
      </c>
      <c r="C18" s="115" t="s">
        <v>410</v>
      </c>
      <c r="D18" s="116" t="s">
        <v>411</v>
      </c>
      <c r="E18" s="115" t="s">
        <v>392</v>
      </c>
      <c r="F18" s="116" t="s">
        <v>374</v>
      </c>
      <c r="G18" s="116"/>
      <c r="H18" s="117" t="s">
        <v>412</v>
      </c>
    </row>
    <row r="19" spans="1:8" x14ac:dyDescent="0.2">
      <c r="A19" s="115" t="s">
        <v>413</v>
      </c>
      <c r="B19" s="109" t="s">
        <v>371</v>
      </c>
      <c r="C19" s="115" t="s">
        <v>414</v>
      </c>
      <c r="D19" s="116" t="s">
        <v>371</v>
      </c>
      <c r="E19" s="115" t="s">
        <v>408</v>
      </c>
      <c r="F19" s="116" t="s">
        <v>384</v>
      </c>
      <c r="G19" s="116"/>
      <c r="H19" s="117" t="s">
        <v>415</v>
      </c>
    </row>
    <row r="20" spans="1:8" x14ac:dyDescent="0.2">
      <c r="A20" s="115" t="s">
        <v>29</v>
      </c>
      <c r="B20" s="109" t="s">
        <v>416</v>
      </c>
      <c r="C20" s="115" t="s">
        <v>417</v>
      </c>
      <c r="D20" s="116" t="s">
        <v>418</v>
      </c>
      <c r="E20" s="115" t="s">
        <v>419</v>
      </c>
      <c r="F20" s="116" t="s">
        <v>388</v>
      </c>
      <c r="G20" s="116"/>
      <c r="H20" s="117" t="s">
        <v>395</v>
      </c>
    </row>
    <row r="21" spans="1:8" x14ac:dyDescent="0.2">
      <c r="A21" s="115" t="s">
        <v>64</v>
      </c>
      <c r="B21" s="109" t="s">
        <v>379</v>
      </c>
      <c r="C21" s="115" t="s">
        <v>420</v>
      </c>
      <c r="D21" s="116" t="s">
        <v>375</v>
      </c>
      <c r="E21" s="115" t="s">
        <v>415</v>
      </c>
      <c r="F21" s="116" t="s">
        <v>377</v>
      </c>
      <c r="G21" s="116"/>
      <c r="H21" s="117" t="s">
        <v>421</v>
      </c>
    </row>
    <row r="22" spans="1:8" x14ac:dyDescent="0.2">
      <c r="A22" s="115" t="s">
        <v>400</v>
      </c>
      <c r="B22" s="109" t="s">
        <v>385</v>
      </c>
      <c r="C22" s="115" t="s">
        <v>422</v>
      </c>
      <c r="D22" s="116" t="s">
        <v>379</v>
      </c>
      <c r="E22" s="115" t="s">
        <v>423</v>
      </c>
      <c r="F22" s="116" t="s">
        <v>424</v>
      </c>
      <c r="G22" s="116"/>
      <c r="H22" s="117" t="s">
        <v>425</v>
      </c>
    </row>
    <row r="23" spans="1:8" x14ac:dyDescent="0.2">
      <c r="A23" s="115" t="s">
        <v>407</v>
      </c>
      <c r="B23" s="109" t="s">
        <v>383</v>
      </c>
      <c r="C23" s="115" t="s">
        <v>426</v>
      </c>
      <c r="D23" s="116" t="s">
        <v>385</v>
      </c>
      <c r="E23" s="115" t="s">
        <v>427</v>
      </c>
      <c r="F23" s="116" t="s">
        <v>396</v>
      </c>
      <c r="G23" s="116"/>
      <c r="H23" s="117" t="s">
        <v>428</v>
      </c>
    </row>
    <row r="24" spans="1:8" x14ac:dyDescent="0.2">
      <c r="A24" s="115" t="s">
        <v>392</v>
      </c>
      <c r="B24" s="109" t="s">
        <v>429</v>
      </c>
      <c r="C24" s="115" t="s">
        <v>430</v>
      </c>
      <c r="D24" s="116" t="s">
        <v>369</v>
      </c>
      <c r="E24" s="115" t="s">
        <v>395</v>
      </c>
      <c r="F24" s="116" t="s">
        <v>402</v>
      </c>
      <c r="G24" s="116"/>
      <c r="H24" s="117" t="s">
        <v>431</v>
      </c>
    </row>
    <row r="25" spans="1:8" x14ac:dyDescent="0.2">
      <c r="A25" s="115" t="s">
        <v>419</v>
      </c>
      <c r="B25" s="109" t="s">
        <v>373</v>
      </c>
      <c r="C25" s="115" t="s">
        <v>432</v>
      </c>
      <c r="D25" s="116" t="s">
        <v>383</v>
      </c>
      <c r="E25" s="115" t="s">
        <v>433</v>
      </c>
      <c r="F25" s="116" t="s">
        <v>371</v>
      </c>
      <c r="G25" s="116"/>
      <c r="H25" s="117" t="s">
        <v>434</v>
      </c>
    </row>
    <row r="26" spans="1:8" x14ac:dyDescent="0.2">
      <c r="A26" s="115" t="s">
        <v>423</v>
      </c>
      <c r="B26" s="109" t="s">
        <v>435</v>
      </c>
      <c r="C26" s="115" t="s">
        <v>436</v>
      </c>
      <c r="D26" s="116" t="s">
        <v>389</v>
      </c>
      <c r="E26" s="115" t="s">
        <v>398</v>
      </c>
      <c r="F26" s="116" t="s">
        <v>379</v>
      </c>
      <c r="G26" s="116"/>
      <c r="H26" s="117" t="s">
        <v>437</v>
      </c>
    </row>
    <row r="27" spans="1:8" x14ac:dyDescent="0.2">
      <c r="A27" s="115" t="s">
        <v>427</v>
      </c>
      <c r="B27" s="109" t="s">
        <v>389</v>
      </c>
      <c r="C27" s="115" t="s">
        <v>438</v>
      </c>
      <c r="D27" s="116" t="s">
        <v>439</v>
      </c>
      <c r="E27" s="115" t="s">
        <v>403</v>
      </c>
      <c r="F27" s="116" t="s">
        <v>373</v>
      </c>
      <c r="G27" s="116"/>
      <c r="H27" s="117" t="s">
        <v>440</v>
      </c>
    </row>
    <row r="28" spans="1:8" x14ac:dyDescent="0.2">
      <c r="A28" s="115" t="s">
        <v>425</v>
      </c>
      <c r="B28" s="109" t="s">
        <v>386</v>
      </c>
      <c r="C28" s="115" t="s">
        <v>441</v>
      </c>
      <c r="D28" s="116" t="s">
        <v>386</v>
      </c>
      <c r="E28" s="115" t="s">
        <v>405</v>
      </c>
      <c r="F28" s="116" t="s">
        <v>389</v>
      </c>
      <c r="G28" s="116"/>
      <c r="H28" s="117" t="s">
        <v>442</v>
      </c>
    </row>
    <row r="29" spans="1:8" x14ac:dyDescent="0.2">
      <c r="A29" s="115" t="s">
        <v>398</v>
      </c>
      <c r="B29" s="109" t="s">
        <v>413</v>
      </c>
      <c r="C29" s="115" t="s">
        <v>443</v>
      </c>
      <c r="D29" s="116" t="s">
        <v>444</v>
      </c>
      <c r="E29" s="115" t="s">
        <v>445</v>
      </c>
      <c r="F29" s="116" t="s">
        <v>439</v>
      </c>
      <c r="G29" s="116"/>
      <c r="H29" s="117" t="s">
        <v>446</v>
      </c>
    </row>
    <row r="30" spans="1:8" x14ac:dyDescent="0.2">
      <c r="A30" s="115" t="s">
        <v>405</v>
      </c>
      <c r="B30" s="109" t="s">
        <v>29</v>
      </c>
      <c r="C30" s="115" t="s">
        <v>447</v>
      </c>
      <c r="D30" s="116" t="s">
        <v>391</v>
      </c>
      <c r="E30" s="115" t="s">
        <v>410</v>
      </c>
      <c r="F30" s="116" t="s">
        <v>386</v>
      </c>
      <c r="G30" s="116"/>
      <c r="H30" s="117" t="s">
        <v>448</v>
      </c>
    </row>
    <row r="31" spans="1:8" x14ac:dyDescent="0.2">
      <c r="A31" s="115" t="s">
        <v>449</v>
      </c>
      <c r="B31" s="109" t="s">
        <v>64</v>
      </c>
      <c r="C31" s="115" t="s">
        <v>450</v>
      </c>
      <c r="D31" s="116" t="s">
        <v>451</v>
      </c>
      <c r="E31" s="115" t="s">
        <v>414</v>
      </c>
      <c r="F31" s="116" t="s">
        <v>391</v>
      </c>
      <c r="G31" s="116"/>
      <c r="H31" s="117" t="s">
        <v>452</v>
      </c>
    </row>
    <row r="32" spans="1:8" x14ac:dyDescent="0.2">
      <c r="A32" s="115" t="s">
        <v>453</v>
      </c>
      <c r="B32" s="109" t="s">
        <v>60</v>
      </c>
      <c r="C32" s="115" t="s">
        <v>454</v>
      </c>
      <c r="D32" s="116" t="s">
        <v>394</v>
      </c>
      <c r="E32" s="115" t="s">
        <v>455</v>
      </c>
      <c r="F32" s="116" t="s">
        <v>29</v>
      </c>
      <c r="G32" s="116"/>
      <c r="H32" s="117" t="s">
        <v>456</v>
      </c>
    </row>
    <row r="33" spans="1:8" x14ac:dyDescent="0.2">
      <c r="A33" s="115" t="s">
        <v>410</v>
      </c>
      <c r="B33" s="109" t="s">
        <v>400</v>
      </c>
      <c r="C33" s="115" t="s">
        <v>457</v>
      </c>
      <c r="D33" s="116" t="s">
        <v>29</v>
      </c>
      <c r="E33" s="115" t="s">
        <v>458</v>
      </c>
      <c r="F33" s="116" t="s">
        <v>459</v>
      </c>
      <c r="G33" s="116"/>
      <c r="H33" s="117" t="s">
        <v>460</v>
      </c>
    </row>
    <row r="34" spans="1:8" x14ac:dyDescent="0.2">
      <c r="A34" s="115" t="s">
        <v>414</v>
      </c>
      <c r="B34" s="109" t="s">
        <v>407</v>
      </c>
      <c r="C34" s="115" t="s">
        <v>461</v>
      </c>
      <c r="D34" s="116" t="s">
        <v>462</v>
      </c>
      <c r="E34" s="115" t="s">
        <v>417</v>
      </c>
      <c r="F34" s="116" t="s">
        <v>400</v>
      </c>
      <c r="G34" s="116"/>
      <c r="H34" s="117" t="s">
        <v>463</v>
      </c>
    </row>
    <row r="35" spans="1:8" x14ac:dyDescent="0.2">
      <c r="A35" s="115" t="s">
        <v>455</v>
      </c>
      <c r="B35" s="109" t="s">
        <v>392</v>
      </c>
      <c r="C35" s="115" t="s">
        <v>464</v>
      </c>
      <c r="D35" s="116" t="s">
        <v>465</v>
      </c>
      <c r="E35" s="115" t="s">
        <v>466</v>
      </c>
      <c r="F35" s="116" t="s">
        <v>404</v>
      </c>
      <c r="G35" s="116"/>
      <c r="H35" s="117" t="s">
        <v>467</v>
      </c>
    </row>
    <row r="36" spans="1:8" x14ac:dyDescent="0.2">
      <c r="A36" s="115" t="s">
        <v>458</v>
      </c>
      <c r="B36" s="109" t="s">
        <v>419</v>
      </c>
      <c r="C36" s="115" t="s">
        <v>468</v>
      </c>
      <c r="D36" s="116" t="s">
        <v>400</v>
      </c>
      <c r="E36" s="115" t="s">
        <v>469</v>
      </c>
      <c r="F36" s="116" t="s">
        <v>407</v>
      </c>
      <c r="G36" s="116"/>
      <c r="H36" s="117" t="s">
        <v>470</v>
      </c>
    </row>
    <row r="37" spans="1:8" x14ac:dyDescent="0.2">
      <c r="A37" s="115" t="s">
        <v>417</v>
      </c>
      <c r="B37" s="109" t="s">
        <v>415</v>
      </c>
      <c r="C37" s="115" t="s">
        <v>471</v>
      </c>
      <c r="D37" s="116" t="s">
        <v>472</v>
      </c>
      <c r="E37" s="115" t="s">
        <v>473</v>
      </c>
      <c r="F37" s="116" t="s">
        <v>474</v>
      </c>
      <c r="G37" s="116"/>
      <c r="H37" s="117" t="s">
        <v>475</v>
      </c>
    </row>
    <row r="38" spans="1:8" x14ac:dyDescent="0.2">
      <c r="A38" s="115" t="s">
        <v>466</v>
      </c>
      <c r="B38" s="109" t="s">
        <v>476</v>
      </c>
      <c r="C38" s="115" t="s">
        <v>477</v>
      </c>
      <c r="D38" s="116" t="s">
        <v>407</v>
      </c>
      <c r="E38" s="115" t="s">
        <v>478</v>
      </c>
      <c r="F38" s="116" t="s">
        <v>392</v>
      </c>
      <c r="G38" s="116"/>
      <c r="H38" s="117" t="s">
        <v>455</v>
      </c>
    </row>
    <row r="39" spans="1:8" x14ac:dyDescent="0.2">
      <c r="A39" s="115" t="s">
        <v>478</v>
      </c>
      <c r="B39" s="109" t="s">
        <v>423</v>
      </c>
      <c r="C39" s="115" t="s">
        <v>479</v>
      </c>
      <c r="D39" s="116" t="s">
        <v>474</v>
      </c>
      <c r="E39" s="115" t="s">
        <v>480</v>
      </c>
      <c r="F39" s="116" t="s">
        <v>408</v>
      </c>
      <c r="G39" s="116"/>
      <c r="H39" s="117" t="s">
        <v>458</v>
      </c>
    </row>
    <row r="40" spans="1:8" x14ac:dyDescent="0.2">
      <c r="A40" s="115" t="s">
        <v>481</v>
      </c>
      <c r="B40" s="109" t="s">
        <v>427</v>
      </c>
      <c r="C40" s="115" t="s">
        <v>482</v>
      </c>
      <c r="D40" s="116" t="s">
        <v>392</v>
      </c>
      <c r="E40" s="115" t="s">
        <v>426</v>
      </c>
      <c r="F40" s="116" t="s">
        <v>483</v>
      </c>
      <c r="G40" s="116"/>
      <c r="H40" s="117" t="s">
        <v>484</v>
      </c>
    </row>
    <row r="41" spans="1:8" x14ac:dyDescent="0.2">
      <c r="A41" s="115" t="s">
        <v>480</v>
      </c>
      <c r="B41" s="109" t="s">
        <v>485</v>
      </c>
      <c r="C41" s="115" t="s">
        <v>486</v>
      </c>
      <c r="D41" s="116" t="s">
        <v>487</v>
      </c>
      <c r="E41" s="115" t="s">
        <v>430</v>
      </c>
      <c r="F41" s="116" t="s">
        <v>412</v>
      </c>
      <c r="G41" s="116"/>
      <c r="H41" s="117" t="s">
        <v>488</v>
      </c>
    </row>
    <row r="42" spans="1:8" x14ac:dyDescent="0.2">
      <c r="A42" s="115" t="s">
        <v>489</v>
      </c>
      <c r="B42" s="109" t="s">
        <v>490</v>
      </c>
      <c r="C42" s="115" t="s">
        <v>491</v>
      </c>
      <c r="D42" s="116" t="s">
        <v>483</v>
      </c>
      <c r="E42" s="115" t="s">
        <v>492</v>
      </c>
      <c r="F42" s="116" t="s">
        <v>415</v>
      </c>
      <c r="G42" s="116"/>
      <c r="H42" s="117" t="s">
        <v>493</v>
      </c>
    </row>
    <row r="43" spans="1:8" x14ac:dyDescent="0.2">
      <c r="A43" s="115" t="s">
        <v>426</v>
      </c>
      <c r="B43" s="109" t="s">
        <v>494</v>
      </c>
      <c r="C43" s="115" t="s">
        <v>495</v>
      </c>
      <c r="D43" s="116" t="s">
        <v>412</v>
      </c>
      <c r="E43" s="115" t="s">
        <v>231</v>
      </c>
      <c r="F43" s="116" t="s">
        <v>423</v>
      </c>
      <c r="G43" s="116"/>
      <c r="H43" s="117" t="s">
        <v>473</v>
      </c>
    </row>
    <row r="44" spans="1:8" x14ac:dyDescent="0.2">
      <c r="A44" s="115" t="s">
        <v>430</v>
      </c>
      <c r="B44" s="109" t="s">
        <v>398</v>
      </c>
      <c r="C44" s="115" t="s">
        <v>496</v>
      </c>
      <c r="D44" s="116" t="s">
        <v>419</v>
      </c>
      <c r="E44" s="115" t="s">
        <v>497</v>
      </c>
      <c r="F44" s="116" t="s">
        <v>427</v>
      </c>
      <c r="G44" s="116"/>
      <c r="H44" s="117" t="s">
        <v>498</v>
      </c>
    </row>
    <row r="45" spans="1:8" x14ac:dyDescent="0.2">
      <c r="A45" s="115" t="s">
        <v>231</v>
      </c>
      <c r="B45" s="109" t="s">
        <v>437</v>
      </c>
      <c r="C45" s="115" t="s">
        <v>499</v>
      </c>
      <c r="D45" s="116" t="s">
        <v>415</v>
      </c>
      <c r="E45" s="115" t="s">
        <v>500</v>
      </c>
      <c r="F45" s="116" t="s">
        <v>501</v>
      </c>
      <c r="G45" s="116"/>
      <c r="H45" s="117" t="s">
        <v>502</v>
      </c>
    </row>
    <row r="46" spans="1:8" x14ac:dyDescent="0.2">
      <c r="A46" s="115" t="s">
        <v>503</v>
      </c>
      <c r="B46" s="109" t="s">
        <v>446</v>
      </c>
      <c r="C46" s="115" t="s">
        <v>504</v>
      </c>
      <c r="D46" s="116" t="s">
        <v>427</v>
      </c>
      <c r="E46" s="115" t="s">
        <v>432</v>
      </c>
      <c r="F46" s="116" t="s">
        <v>490</v>
      </c>
      <c r="G46" s="116"/>
      <c r="H46" s="117" t="s">
        <v>426</v>
      </c>
    </row>
    <row r="47" spans="1:8" x14ac:dyDescent="0.2">
      <c r="A47" s="115" t="s">
        <v>505</v>
      </c>
      <c r="B47" s="109" t="s">
        <v>452</v>
      </c>
      <c r="C47" s="115" t="s">
        <v>506</v>
      </c>
      <c r="D47" s="116" t="s">
        <v>395</v>
      </c>
      <c r="E47" s="115" t="s">
        <v>507</v>
      </c>
      <c r="F47" s="116" t="s">
        <v>433</v>
      </c>
      <c r="G47" s="116"/>
      <c r="H47" s="117" t="s">
        <v>508</v>
      </c>
    </row>
    <row r="48" spans="1:8" x14ac:dyDescent="0.2">
      <c r="A48" s="115" t="s">
        <v>509</v>
      </c>
      <c r="B48" s="109" t="s">
        <v>405</v>
      </c>
      <c r="C48" s="115" t="s">
        <v>510</v>
      </c>
      <c r="D48" s="116" t="s">
        <v>511</v>
      </c>
      <c r="E48" s="115" t="s">
        <v>512</v>
      </c>
      <c r="F48" s="116" t="s">
        <v>494</v>
      </c>
      <c r="G48" s="116"/>
      <c r="H48" s="117" t="s">
        <v>430</v>
      </c>
    </row>
    <row r="49" spans="1:9" x14ac:dyDescent="0.2">
      <c r="A49" s="115" t="s">
        <v>513</v>
      </c>
      <c r="B49" s="109" t="s">
        <v>449</v>
      </c>
      <c r="C49" s="115" t="s">
        <v>514</v>
      </c>
      <c r="D49" s="116" t="s">
        <v>421</v>
      </c>
      <c r="E49" s="115" t="s">
        <v>436</v>
      </c>
      <c r="F49" s="116" t="s">
        <v>515</v>
      </c>
      <c r="G49" s="116"/>
      <c r="H49" s="117" t="s">
        <v>516</v>
      </c>
    </row>
    <row r="50" spans="1:9" x14ac:dyDescent="0.2">
      <c r="A50" s="115" t="s">
        <v>497</v>
      </c>
      <c r="B50" s="109" t="s">
        <v>410</v>
      </c>
      <c r="C50" s="115" t="s">
        <v>517</v>
      </c>
      <c r="D50" s="116" t="s">
        <v>518</v>
      </c>
      <c r="E50" s="115" t="s">
        <v>519</v>
      </c>
      <c r="F50" s="116" t="s">
        <v>398</v>
      </c>
      <c r="G50" s="116"/>
      <c r="H50" s="117" t="s">
        <v>231</v>
      </c>
    </row>
    <row r="51" spans="1:9" x14ac:dyDescent="0.2">
      <c r="A51" s="115" t="s">
        <v>432</v>
      </c>
      <c r="B51" s="109" t="s">
        <v>414</v>
      </c>
      <c r="C51" s="115" t="s">
        <v>520</v>
      </c>
      <c r="D51" s="116" t="s">
        <v>521</v>
      </c>
      <c r="E51" s="115" t="s">
        <v>438</v>
      </c>
      <c r="F51" s="116" t="s">
        <v>403</v>
      </c>
      <c r="G51" s="116"/>
      <c r="H51" s="117" t="s">
        <v>522</v>
      </c>
    </row>
    <row r="52" spans="1:9" x14ac:dyDescent="0.2">
      <c r="A52" s="115" t="s">
        <v>507</v>
      </c>
      <c r="B52" s="109" t="s">
        <v>455</v>
      </c>
      <c r="C52" s="115" t="s">
        <v>44</v>
      </c>
      <c r="D52" s="116" t="s">
        <v>433</v>
      </c>
      <c r="E52" s="115" t="s">
        <v>441</v>
      </c>
      <c r="F52" s="116" t="s">
        <v>446</v>
      </c>
      <c r="G52" s="116"/>
      <c r="H52" s="117" t="s">
        <v>523</v>
      </c>
      <c r="I52" s="109"/>
    </row>
    <row r="53" spans="1:9" x14ac:dyDescent="0.2">
      <c r="A53" s="115" t="s">
        <v>436</v>
      </c>
      <c r="B53" s="109" t="s">
        <v>458</v>
      </c>
      <c r="C53" s="115" t="s">
        <v>524</v>
      </c>
      <c r="D53" s="116" t="s">
        <v>494</v>
      </c>
      <c r="E53" s="115" t="s">
        <v>525</v>
      </c>
      <c r="F53" s="116" t="s">
        <v>452</v>
      </c>
      <c r="G53" s="116"/>
      <c r="H53" s="118" t="s">
        <v>526</v>
      </c>
    </row>
    <row r="54" spans="1:9" x14ac:dyDescent="0.2">
      <c r="A54" s="115" t="s">
        <v>527</v>
      </c>
      <c r="B54" s="109" t="s">
        <v>417</v>
      </c>
      <c r="C54" s="115" t="s">
        <v>528</v>
      </c>
      <c r="D54" s="116" t="s">
        <v>515</v>
      </c>
      <c r="E54" s="115" t="s">
        <v>529</v>
      </c>
      <c r="F54" s="116" t="s">
        <v>405</v>
      </c>
      <c r="G54" s="116"/>
      <c r="H54" s="117" t="s">
        <v>530</v>
      </c>
    </row>
    <row r="55" spans="1:9" x14ac:dyDescent="0.2">
      <c r="A55" s="115" t="s">
        <v>441</v>
      </c>
      <c r="B55" s="109" t="s">
        <v>466</v>
      </c>
      <c r="C55" s="115" t="s">
        <v>531</v>
      </c>
      <c r="D55" s="116" t="s">
        <v>398</v>
      </c>
      <c r="E55" s="115" t="s">
        <v>532</v>
      </c>
      <c r="F55" s="116" t="s">
        <v>449</v>
      </c>
      <c r="G55" s="116"/>
      <c r="H55" s="117" t="s">
        <v>497</v>
      </c>
    </row>
    <row r="56" spans="1:9" x14ac:dyDescent="0.2">
      <c r="A56" s="115" t="s">
        <v>533</v>
      </c>
      <c r="B56" s="109" t="s">
        <v>478</v>
      </c>
      <c r="C56" s="115" t="s">
        <v>534</v>
      </c>
      <c r="D56" s="116" t="s">
        <v>403</v>
      </c>
      <c r="E56" s="115" t="s">
        <v>443</v>
      </c>
      <c r="F56" s="116" t="s">
        <v>535</v>
      </c>
      <c r="G56" s="116"/>
      <c r="H56" s="117" t="s">
        <v>507</v>
      </c>
    </row>
    <row r="57" spans="1:9" x14ac:dyDescent="0.2">
      <c r="A57" s="115" t="s">
        <v>536</v>
      </c>
      <c r="B57" s="109" t="s">
        <v>537</v>
      </c>
      <c r="C57" s="115" t="s">
        <v>538</v>
      </c>
      <c r="D57" s="116" t="s">
        <v>539</v>
      </c>
      <c r="E57" s="115" t="s">
        <v>540</v>
      </c>
      <c r="F57" s="116" t="s">
        <v>453</v>
      </c>
      <c r="G57" s="116"/>
      <c r="H57" s="117" t="s">
        <v>512</v>
      </c>
    </row>
    <row r="58" spans="1:9" x14ac:dyDescent="0.2">
      <c r="A58" s="115" t="s">
        <v>532</v>
      </c>
      <c r="B58" s="109" t="s">
        <v>481</v>
      </c>
      <c r="C58" s="115" t="s">
        <v>541</v>
      </c>
      <c r="D58" s="116" t="s">
        <v>446</v>
      </c>
      <c r="E58" s="115" t="s">
        <v>542</v>
      </c>
      <c r="F58" s="116" t="s">
        <v>445</v>
      </c>
      <c r="G58" s="116"/>
      <c r="H58" s="117" t="s">
        <v>144</v>
      </c>
    </row>
    <row r="59" spans="1:9" x14ac:dyDescent="0.2">
      <c r="A59" s="115" t="s">
        <v>540</v>
      </c>
      <c r="B59" s="109" t="s">
        <v>480</v>
      </c>
      <c r="C59" s="115" t="s">
        <v>543</v>
      </c>
      <c r="D59" s="116" t="s">
        <v>452</v>
      </c>
      <c r="E59" s="115" t="s">
        <v>544</v>
      </c>
      <c r="F59" s="116" t="s">
        <v>410</v>
      </c>
      <c r="G59" s="116"/>
      <c r="H59" s="117" t="s">
        <v>436</v>
      </c>
    </row>
    <row r="60" spans="1:9" x14ac:dyDescent="0.2">
      <c r="A60" s="115" t="s">
        <v>542</v>
      </c>
      <c r="B60" s="109" t="s">
        <v>545</v>
      </c>
      <c r="C60" s="115" t="s">
        <v>546</v>
      </c>
      <c r="D60" s="116" t="s">
        <v>405</v>
      </c>
      <c r="E60" s="115" t="s">
        <v>35</v>
      </c>
      <c r="F60" s="116" t="s">
        <v>414</v>
      </c>
      <c r="G60" s="116"/>
      <c r="H60" s="117" t="s">
        <v>547</v>
      </c>
    </row>
    <row r="61" spans="1:9" x14ac:dyDescent="0.2">
      <c r="A61" s="115" t="s">
        <v>544</v>
      </c>
      <c r="B61" s="109" t="s">
        <v>489</v>
      </c>
      <c r="C61" s="115" t="s">
        <v>548</v>
      </c>
      <c r="D61" s="116" t="s">
        <v>549</v>
      </c>
      <c r="E61" s="115" t="s">
        <v>550</v>
      </c>
      <c r="F61" s="116" t="s">
        <v>455</v>
      </c>
      <c r="G61" s="116"/>
      <c r="H61" s="117" t="s">
        <v>551</v>
      </c>
    </row>
    <row r="62" spans="1:9" x14ac:dyDescent="0.2">
      <c r="A62" s="115" t="s">
        <v>35</v>
      </c>
      <c r="B62" s="109" t="s">
        <v>426</v>
      </c>
      <c r="C62" s="115" t="s">
        <v>552</v>
      </c>
      <c r="D62" s="116" t="s">
        <v>553</v>
      </c>
      <c r="E62" s="115" t="s">
        <v>554</v>
      </c>
      <c r="F62" s="116" t="s">
        <v>458</v>
      </c>
      <c r="G62" s="116"/>
      <c r="H62" s="117" t="s">
        <v>551</v>
      </c>
    </row>
    <row r="63" spans="1:9" x14ac:dyDescent="0.2">
      <c r="A63" s="115" t="s">
        <v>555</v>
      </c>
      <c r="B63" s="109" t="s">
        <v>430</v>
      </c>
      <c r="C63" s="115" t="s">
        <v>556</v>
      </c>
      <c r="D63" s="116" t="s">
        <v>535</v>
      </c>
      <c r="E63" s="115" t="s">
        <v>447</v>
      </c>
      <c r="F63" s="116" t="s">
        <v>417</v>
      </c>
      <c r="G63" s="116"/>
      <c r="H63" s="117" t="s">
        <v>557</v>
      </c>
    </row>
    <row r="64" spans="1:9" x14ac:dyDescent="0.2">
      <c r="A64" s="115" t="s">
        <v>447</v>
      </c>
      <c r="B64" s="109" t="s">
        <v>516</v>
      </c>
      <c r="C64" s="115" t="s">
        <v>558</v>
      </c>
      <c r="D64" s="116" t="s">
        <v>470</v>
      </c>
      <c r="E64" s="115" t="s">
        <v>450</v>
      </c>
      <c r="F64" s="116" t="s">
        <v>559</v>
      </c>
      <c r="G64" s="116"/>
      <c r="H64" s="117" t="s">
        <v>441</v>
      </c>
    </row>
    <row r="65" spans="1:8" x14ac:dyDescent="0.2">
      <c r="A65" s="115" t="s">
        <v>560</v>
      </c>
      <c r="B65" s="109" t="s">
        <v>492</v>
      </c>
      <c r="C65" s="115" t="s">
        <v>561</v>
      </c>
      <c r="D65" s="116" t="s">
        <v>445</v>
      </c>
      <c r="E65" s="115" t="s">
        <v>454</v>
      </c>
      <c r="F65" s="116" t="s">
        <v>466</v>
      </c>
      <c r="G65" s="116"/>
      <c r="H65" s="117" t="s">
        <v>562</v>
      </c>
    </row>
    <row r="66" spans="1:8" x14ac:dyDescent="0.2">
      <c r="A66" s="115" t="s">
        <v>454</v>
      </c>
      <c r="B66" s="109" t="s">
        <v>231</v>
      </c>
      <c r="C66" s="115" t="s">
        <v>563</v>
      </c>
      <c r="D66" s="116" t="s">
        <v>414</v>
      </c>
      <c r="E66" s="115" t="s">
        <v>564</v>
      </c>
      <c r="F66" s="116" t="s">
        <v>469</v>
      </c>
      <c r="G66" s="116"/>
      <c r="H66" s="117" t="s">
        <v>525</v>
      </c>
    </row>
    <row r="67" spans="1:8" x14ac:dyDescent="0.2">
      <c r="A67" s="115" t="s">
        <v>565</v>
      </c>
      <c r="B67" s="109" t="s">
        <v>503</v>
      </c>
      <c r="C67" s="115" t="s">
        <v>566</v>
      </c>
      <c r="D67" s="116" t="s">
        <v>455</v>
      </c>
      <c r="E67" s="115" t="s">
        <v>461</v>
      </c>
      <c r="F67" s="116" t="s">
        <v>473</v>
      </c>
      <c r="G67" s="116"/>
      <c r="H67" s="117" t="s">
        <v>567</v>
      </c>
    </row>
    <row r="68" spans="1:8" x14ac:dyDescent="0.2">
      <c r="A68" s="115" t="s">
        <v>568</v>
      </c>
      <c r="B68" s="109" t="s">
        <v>505</v>
      </c>
      <c r="C68" s="115" t="s">
        <v>569</v>
      </c>
      <c r="D68" s="116" t="s">
        <v>458</v>
      </c>
      <c r="E68" s="115" t="s">
        <v>570</v>
      </c>
      <c r="F68" s="116" t="s">
        <v>478</v>
      </c>
      <c r="G68" s="116"/>
      <c r="H68" s="117" t="s">
        <v>529</v>
      </c>
    </row>
    <row r="69" spans="1:8" x14ac:dyDescent="0.2">
      <c r="A69" s="115" t="s">
        <v>571</v>
      </c>
      <c r="B69" s="109" t="s">
        <v>509</v>
      </c>
      <c r="C69" s="115" t="s">
        <v>572</v>
      </c>
      <c r="D69" s="116" t="s">
        <v>573</v>
      </c>
      <c r="E69" s="115" t="s">
        <v>574</v>
      </c>
      <c r="F69" s="116" t="s">
        <v>537</v>
      </c>
      <c r="G69" s="116"/>
      <c r="H69" s="117" t="s">
        <v>575</v>
      </c>
    </row>
    <row r="70" spans="1:8" x14ac:dyDescent="0.2">
      <c r="A70" s="115" t="s">
        <v>574</v>
      </c>
      <c r="B70" s="109" t="s">
        <v>497</v>
      </c>
      <c r="C70" s="115" t="s">
        <v>576</v>
      </c>
      <c r="D70" s="116" t="s">
        <v>417</v>
      </c>
      <c r="E70" s="115" t="s">
        <v>577</v>
      </c>
      <c r="F70" s="116" t="s">
        <v>578</v>
      </c>
      <c r="G70" s="116"/>
      <c r="H70" s="117" t="s">
        <v>579</v>
      </c>
    </row>
    <row r="71" spans="1:8" x14ac:dyDescent="0.2">
      <c r="A71" s="115" t="s">
        <v>580</v>
      </c>
      <c r="B71" s="109" t="s">
        <v>581</v>
      </c>
      <c r="C71" s="115" t="s">
        <v>582</v>
      </c>
      <c r="D71" s="116" t="s">
        <v>583</v>
      </c>
      <c r="E71" s="115" t="s">
        <v>464</v>
      </c>
      <c r="F71" s="116" t="s">
        <v>480</v>
      </c>
      <c r="G71" s="116"/>
      <c r="H71" s="117" t="s">
        <v>35</v>
      </c>
    </row>
    <row r="72" spans="1:8" x14ac:dyDescent="0.2">
      <c r="A72" s="115" t="s">
        <v>464</v>
      </c>
      <c r="B72" s="109" t="s">
        <v>500</v>
      </c>
      <c r="C72" s="115" t="s">
        <v>584</v>
      </c>
      <c r="D72" s="116" t="s">
        <v>420</v>
      </c>
      <c r="E72" s="115" t="s">
        <v>585</v>
      </c>
      <c r="F72" s="116" t="s">
        <v>545</v>
      </c>
      <c r="G72" s="116"/>
      <c r="H72" s="117" t="s">
        <v>550</v>
      </c>
    </row>
    <row r="73" spans="1:8" x14ac:dyDescent="0.2">
      <c r="A73" s="115" t="s">
        <v>586</v>
      </c>
      <c r="B73" s="109" t="s">
        <v>432</v>
      </c>
      <c r="C73" s="115" t="s">
        <v>587</v>
      </c>
      <c r="D73" s="116" t="s">
        <v>588</v>
      </c>
      <c r="E73" s="115" t="s">
        <v>589</v>
      </c>
      <c r="F73" s="116" t="s">
        <v>426</v>
      </c>
      <c r="G73" s="116"/>
      <c r="H73" s="117" t="s">
        <v>590</v>
      </c>
    </row>
    <row r="74" spans="1:8" x14ac:dyDescent="0.2">
      <c r="A74" s="115" t="s">
        <v>585</v>
      </c>
      <c r="B74" s="109" t="s">
        <v>507</v>
      </c>
      <c r="C74" s="115" t="s">
        <v>591</v>
      </c>
      <c r="D74" s="116" t="s">
        <v>422</v>
      </c>
      <c r="E74" s="115" t="s">
        <v>98</v>
      </c>
      <c r="F74" s="116" t="s">
        <v>430</v>
      </c>
      <c r="G74" s="116"/>
      <c r="H74" s="117" t="s">
        <v>592</v>
      </c>
    </row>
    <row r="75" spans="1:8" x14ac:dyDescent="0.2">
      <c r="A75" s="115" t="s">
        <v>589</v>
      </c>
      <c r="B75" s="109" t="s">
        <v>593</v>
      </c>
      <c r="C75" s="115" t="s">
        <v>594</v>
      </c>
      <c r="D75" s="116" t="s">
        <v>466</v>
      </c>
      <c r="E75" s="115" t="s">
        <v>468</v>
      </c>
      <c r="F75" s="116" t="s">
        <v>516</v>
      </c>
      <c r="G75" s="116"/>
      <c r="H75" s="117" t="s">
        <v>595</v>
      </c>
    </row>
    <row r="76" spans="1:8" x14ac:dyDescent="0.2">
      <c r="A76" s="115" t="s">
        <v>98</v>
      </c>
      <c r="B76" s="109" t="s">
        <v>436</v>
      </c>
      <c r="C76" s="115" t="s">
        <v>596</v>
      </c>
      <c r="D76" s="116" t="s">
        <v>473</v>
      </c>
      <c r="E76" s="115" t="s">
        <v>597</v>
      </c>
      <c r="F76" s="116" t="s">
        <v>492</v>
      </c>
      <c r="G76" s="116"/>
      <c r="H76" s="117" t="s">
        <v>598</v>
      </c>
    </row>
    <row r="77" spans="1:8" x14ac:dyDescent="0.2">
      <c r="A77" s="115" t="s">
        <v>599</v>
      </c>
      <c r="B77" s="109" t="s">
        <v>600</v>
      </c>
      <c r="C77" s="115" t="s">
        <v>601</v>
      </c>
      <c r="D77" s="116" t="s">
        <v>478</v>
      </c>
      <c r="E77" s="115" t="s">
        <v>477</v>
      </c>
      <c r="F77" s="116" t="s">
        <v>231</v>
      </c>
      <c r="G77" s="116"/>
      <c r="H77" s="117" t="s">
        <v>602</v>
      </c>
    </row>
    <row r="78" spans="1:8" x14ac:dyDescent="0.2">
      <c r="A78" s="115" t="s">
        <v>603</v>
      </c>
      <c r="B78" s="109" t="s">
        <v>604</v>
      </c>
      <c r="C78" s="115" t="s">
        <v>605</v>
      </c>
      <c r="D78" s="116" t="s">
        <v>426</v>
      </c>
      <c r="E78" s="115" t="s">
        <v>479</v>
      </c>
      <c r="F78" s="116" t="s">
        <v>503</v>
      </c>
      <c r="G78" s="116"/>
      <c r="H78" s="117" t="s">
        <v>180</v>
      </c>
    </row>
    <row r="79" spans="1:8" x14ac:dyDescent="0.2">
      <c r="A79" s="115" t="s">
        <v>606</v>
      </c>
      <c r="B79" s="109" t="s">
        <v>607</v>
      </c>
      <c r="C79" s="115" t="s">
        <v>608</v>
      </c>
      <c r="D79" s="116" t="s">
        <v>430</v>
      </c>
      <c r="E79" s="115" t="s">
        <v>482</v>
      </c>
      <c r="F79" s="116" t="s">
        <v>509</v>
      </c>
      <c r="G79" s="116"/>
      <c r="H79" s="117" t="s">
        <v>609</v>
      </c>
    </row>
    <row r="80" spans="1:8" x14ac:dyDescent="0.2">
      <c r="A80" s="115" t="s">
        <v>610</v>
      </c>
      <c r="B80" s="109" t="s">
        <v>527</v>
      </c>
      <c r="C80" s="115" t="s">
        <v>611</v>
      </c>
      <c r="D80" s="116" t="s">
        <v>516</v>
      </c>
      <c r="E80" s="115" t="s">
        <v>486</v>
      </c>
      <c r="F80" s="116" t="s">
        <v>612</v>
      </c>
      <c r="G80" s="116"/>
      <c r="H80" s="117" t="s">
        <v>613</v>
      </c>
    </row>
    <row r="81" spans="1:8" x14ac:dyDescent="0.2">
      <c r="A81" s="115" t="s">
        <v>482</v>
      </c>
      <c r="B81" s="109" t="s">
        <v>441</v>
      </c>
      <c r="C81" s="115" t="s">
        <v>614</v>
      </c>
      <c r="D81" s="116" t="s">
        <v>492</v>
      </c>
      <c r="E81" s="115" t="s">
        <v>491</v>
      </c>
      <c r="F81" s="116" t="s">
        <v>615</v>
      </c>
      <c r="G81" s="116"/>
      <c r="H81" s="117" t="s">
        <v>616</v>
      </c>
    </row>
    <row r="82" spans="1:8" x14ac:dyDescent="0.2">
      <c r="A82" s="115" t="s">
        <v>486</v>
      </c>
      <c r="B82" s="109" t="s">
        <v>533</v>
      </c>
      <c r="C82" s="115" t="s">
        <v>617</v>
      </c>
      <c r="D82" s="116" t="s">
        <v>231</v>
      </c>
      <c r="E82" s="115" t="s">
        <v>495</v>
      </c>
      <c r="F82" s="116" t="s">
        <v>497</v>
      </c>
      <c r="G82" s="116"/>
      <c r="H82" s="117" t="s">
        <v>618</v>
      </c>
    </row>
    <row r="83" spans="1:8" x14ac:dyDescent="0.2">
      <c r="A83" s="115" t="s">
        <v>491</v>
      </c>
      <c r="B83" s="109" t="s">
        <v>536</v>
      </c>
      <c r="C83" s="115" t="s">
        <v>619</v>
      </c>
      <c r="D83" s="116" t="s">
        <v>503</v>
      </c>
      <c r="E83" s="115" t="s">
        <v>123</v>
      </c>
      <c r="F83" s="116" t="s">
        <v>581</v>
      </c>
      <c r="G83" s="116"/>
      <c r="H83" s="117" t="s">
        <v>620</v>
      </c>
    </row>
    <row r="84" spans="1:8" x14ac:dyDescent="0.2">
      <c r="A84" s="115" t="s">
        <v>495</v>
      </c>
      <c r="B84" s="109" t="s">
        <v>532</v>
      </c>
      <c r="C84" s="115" t="s">
        <v>621</v>
      </c>
      <c r="D84" s="116" t="s">
        <v>622</v>
      </c>
      <c r="E84" s="115" t="s">
        <v>623</v>
      </c>
      <c r="F84" s="116" t="s">
        <v>432</v>
      </c>
      <c r="G84" s="116"/>
      <c r="H84" s="117" t="s">
        <v>624</v>
      </c>
    </row>
    <row r="85" spans="1:8" x14ac:dyDescent="0.2">
      <c r="A85" s="115" t="s">
        <v>496</v>
      </c>
      <c r="B85" s="109" t="s">
        <v>625</v>
      </c>
      <c r="C85" s="115" t="s">
        <v>626</v>
      </c>
      <c r="D85" s="116" t="s">
        <v>509</v>
      </c>
      <c r="E85" s="115" t="s">
        <v>627</v>
      </c>
      <c r="F85" s="116" t="s">
        <v>512</v>
      </c>
      <c r="G85" s="116"/>
      <c r="H85" s="117" t="s">
        <v>628</v>
      </c>
    </row>
    <row r="86" spans="1:8" x14ac:dyDescent="0.2">
      <c r="A86" s="115" t="s">
        <v>499</v>
      </c>
      <c r="B86" s="109" t="s">
        <v>540</v>
      </c>
      <c r="C86" s="115" t="s">
        <v>629</v>
      </c>
      <c r="D86" s="116" t="s">
        <v>612</v>
      </c>
      <c r="E86" s="115" t="s">
        <v>496</v>
      </c>
      <c r="F86" s="116" t="s">
        <v>144</v>
      </c>
      <c r="G86" s="116"/>
      <c r="H86" s="117" t="s">
        <v>630</v>
      </c>
    </row>
    <row r="87" spans="1:8" x14ac:dyDescent="0.2">
      <c r="A87" s="115" t="s">
        <v>504</v>
      </c>
      <c r="B87" s="109" t="s">
        <v>631</v>
      </c>
      <c r="C87" s="115" t="s">
        <v>632</v>
      </c>
      <c r="D87" s="116" t="s">
        <v>523</v>
      </c>
      <c r="E87" s="115" t="s">
        <v>499</v>
      </c>
      <c r="F87" s="116" t="s">
        <v>593</v>
      </c>
      <c r="G87" s="116"/>
      <c r="H87" s="117" t="s">
        <v>633</v>
      </c>
    </row>
    <row r="88" spans="1:8" x14ac:dyDescent="0.2">
      <c r="A88" s="115" t="s">
        <v>634</v>
      </c>
      <c r="B88" s="109" t="s">
        <v>542</v>
      </c>
      <c r="C88" s="115" t="s">
        <v>635</v>
      </c>
      <c r="D88" s="116" t="s">
        <v>497</v>
      </c>
      <c r="E88" s="115" t="s">
        <v>504</v>
      </c>
      <c r="F88" s="116" t="s">
        <v>436</v>
      </c>
      <c r="G88" s="116"/>
      <c r="H88" s="117" t="s">
        <v>574</v>
      </c>
    </row>
    <row r="89" spans="1:8" x14ac:dyDescent="0.2">
      <c r="A89" s="115" t="s">
        <v>636</v>
      </c>
      <c r="B89" s="109" t="s">
        <v>35</v>
      </c>
      <c r="C89" s="115" t="s">
        <v>637</v>
      </c>
      <c r="D89" s="116" t="s">
        <v>500</v>
      </c>
      <c r="E89" s="115" t="s">
        <v>634</v>
      </c>
      <c r="F89" s="116" t="s">
        <v>600</v>
      </c>
      <c r="G89" s="116"/>
      <c r="H89" s="117" t="s">
        <v>638</v>
      </c>
    </row>
    <row r="90" spans="1:8" x14ac:dyDescent="0.2">
      <c r="A90" s="115" t="s">
        <v>517</v>
      </c>
      <c r="B90" s="109" t="s">
        <v>639</v>
      </c>
      <c r="C90" s="115" t="s">
        <v>640</v>
      </c>
      <c r="D90" s="116" t="s">
        <v>432</v>
      </c>
      <c r="E90" s="115" t="s">
        <v>636</v>
      </c>
      <c r="F90" s="116" t="s">
        <v>438</v>
      </c>
      <c r="G90" s="116"/>
      <c r="H90" s="117" t="s">
        <v>641</v>
      </c>
    </row>
    <row r="91" spans="1:8" x14ac:dyDescent="0.2">
      <c r="A91" s="115" t="s">
        <v>642</v>
      </c>
      <c r="B91" s="109" t="s">
        <v>643</v>
      </c>
      <c r="C91" s="115" t="s">
        <v>644</v>
      </c>
      <c r="D91" s="116" t="s">
        <v>512</v>
      </c>
      <c r="E91" s="115" t="s">
        <v>517</v>
      </c>
      <c r="F91" s="116" t="s">
        <v>645</v>
      </c>
      <c r="G91" s="116"/>
      <c r="H91" s="117" t="s">
        <v>646</v>
      </c>
    </row>
    <row r="92" spans="1:8" x14ac:dyDescent="0.2">
      <c r="A92" s="115" t="s">
        <v>647</v>
      </c>
      <c r="B92" s="109" t="s">
        <v>550</v>
      </c>
      <c r="C92" s="115" t="s">
        <v>648</v>
      </c>
      <c r="D92" s="116" t="s">
        <v>593</v>
      </c>
      <c r="E92" s="115" t="s">
        <v>649</v>
      </c>
      <c r="F92" s="116" t="s">
        <v>441</v>
      </c>
      <c r="G92" s="116"/>
      <c r="H92" s="117" t="s">
        <v>650</v>
      </c>
    </row>
    <row r="93" spans="1:8" x14ac:dyDescent="0.2">
      <c r="A93" s="115" t="s">
        <v>520</v>
      </c>
      <c r="B93" s="109" t="s">
        <v>554</v>
      </c>
      <c r="C93" s="115" t="s">
        <v>651</v>
      </c>
      <c r="D93" s="116" t="s">
        <v>436</v>
      </c>
      <c r="E93" s="115" t="s">
        <v>652</v>
      </c>
      <c r="F93" s="116" t="s">
        <v>525</v>
      </c>
      <c r="G93" s="116"/>
      <c r="H93" s="117" t="s">
        <v>585</v>
      </c>
    </row>
    <row r="94" spans="1:8" x14ac:dyDescent="0.2">
      <c r="A94" s="115" t="s">
        <v>653</v>
      </c>
      <c r="B94" s="109" t="s">
        <v>654</v>
      </c>
      <c r="C94" s="115" t="s">
        <v>655</v>
      </c>
      <c r="D94" s="116" t="s">
        <v>600</v>
      </c>
      <c r="E94" s="115" t="s">
        <v>520</v>
      </c>
      <c r="F94" s="116" t="s">
        <v>529</v>
      </c>
      <c r="G94" s="116"/>
      <c r="H94" s="117" t="s">
        <v>656</v>
      </c>
    </row>
    <row r="95" spans="1:8" x14ac:dyDescent="0.2">
      <c r="A95" s="115" t="s">
        <v>657</v>
      </c>
      <c r="B95" s="109" t="s">
        <v>447</v>
      </c>
      <c r="C95" s="115" t="s">
        <v>658</v>
      </c>
      <c r="D95" s="116" t="s">
        <v>519</v>
      </c>
      <c r="E95" s="115" t="s">
        <v>653</v>
      </c>
      <c r="F95" s="116" t="s">
        <v>533</v>
      </c>
      <c r="G95" s="116"/>
      <c r="H95" s="117" t="s">
        <v>98</v>
      </c>
    </row>
    <row r="96" spans="1:8" x14ac:dyDescent="0.2">
      <c r="A96" s="115" t="s">
        <v>659</v>
      </c>
      <c r="B96" s="109" t="s">
        <v>660</v>
      </c>
      <c r="C96" s="115" t="s">
        <v>661</v>
      </c>
      <c r="D96" s="116" t="s">
        <v>527</v>
      </c>
      <c r="E96" s="115" t="s">
        <v>657</v>
      </c>
      <c r="F96" s="116" t="s">
        <v>443</v>
      </c>
      <c r="G96" s="116"/>
      <c r="H96" s="117" t="s">
        <v>662</v>
      </c>
    </row>
    <row r="97" spans="1:9" x14ac:dyDescent="0.2">
      <c r="A97" s="115" t="s">
        <v>44</v>
      </c>
      <c r="B97" s="109" t="s">
        <v>663</v>
      </c>
      <c r="C97" s="115" t="s">
        <v>664</v>
      </c>
      <c r="D97" s="116" t="s">
        <v>438</v>
      </c>
      <c r="E97" s="115" t="s">
        <v>665</v>
      </c>
      <c r="F97" s="116" t="s">
        <v>540</v>
      </c>
      <c r="G97" s="116"/>
      <c r="H97" s="117" t="s">
        <v>666</v>
      </c>
    </row>
    <row r="98" spans="1:9" x14ac:dyDescent="0.2">
      <c r="A98" s="115" t="s">
        <v>667</v>
      </c>
      <c r="B98" s="109" t="s">
        <v>560</v>
      </c>
      <c r="C98" s="115" t="s">
        <v>668</v>
      </c>
      <c r="D98" s="116" t="s">
        <v>669</v>
      </c>
      <c r="E98" s="115" t="s">
        <v>670</v>
      </c>
      <c r="F98" s="116" t="s">
        <v>542</v>
      </c>
      <c r="G98" s="116"/>
      <c r="H98" s="117" t="s">
        <v>671</v>
      </c>
    </row>
    <row r="99" spans="1:9" x14ac:dyDescent="0.2">
      <c r="A99" s="115" t="s">
        <v>672</v>
      </c>
      <c r="B99" s="109" t="s">
        <v>673</v>
      </c>
      <c r="C99" s="115" t="s">
        <v>674</v>
      </c>
      <c r="D99" s="116" t="s">
        <v>441</v>
      </c>
      <c r="E99" s="115" t="s">
        <v>667</v>
      </c>
      <c r="F99" s="116" t="s">
        <v>675</v>
      </c>
      <c r="G99" s="116"/>
      <c r="H99" s="117" t="s">
        <v>676</v>
      </c>
    </row>
    <row r="100" spans="1:9" x14ac:dyDescent="0.2">
      <c r="A100" s="115" t="s">
        <v>524</v>
      </c>
      <c r="B100" s="109" t="s">
        <v>677</v>
      </c>
      <c r="C100" s="115" t="s">
        <v>678</v>
      </c>
      <c r="D100" s="116" t="s">
        <v>679</v>
      </c>
      <c r="E100" s="115" t="s">
        <v>680</v>
      </c>
      <c r="F100" s="116" t="s">
        <v>35</v>
      </c>
      <c r="G100" s="116"/>
      <c r="H100" s="117" t="s">
        <v>477</v>
      </c>
      <c r="I100" s="109"/>
    </row>
    <row r="101" spans="1:9" x14ac:dyDescent="0.2">
      <c r="A101" s="115" t="s">
        <v>681</v>
      </c>
      <c r="B101" s="109" t="s">
        <v>682</v>
      </c>
      <c r="C101" s="115" t="s">
        <v>683</v>
      </c>
      <c r="D101" s="116" t="s">
        <v>529</v>
      </c>
      <c r="E101" s="115" t="s">
        <v>684</v>
      </c>
      <c r="F101" s="116" t="s">
        <v>550</v>
      </c>
      <c r="G101" s="116"/>
      <c r="H101" s="118" t="s">
        <v>685</v>
      </c>
      <c r="I101" s="109"/>
    </row>
    <row r="102" spans="1:9" x14ac:dyDescent="0.2">
      <c r="A102" s="115" t="s">
        <v>686</v>
      </c>
      <c r="B102" s="109" t="s">
        <v>687</v>
      </c>
      <c r="C102" s="115" t="s">
        <v>688</v>
      </c>
      <c r="D102" s="116" t="s">
        <v>533</v>
      </c>
      <c r="E102" s="115" t="s">
        <v>681</v>
      </c>
      <c r="F102" s="116" t="s">
        <v>554</v>
      </c>
      <c r="G102" s="116"/>
      <c r="H102" s="118" t="s">
        <v>689</v>
      </c>
    </row>
    <row r="103" spans="1:9" x14ac:dyDescent="0.2">
      <c r="A103" s="115" t="s">
        <v>531</v>
      </c>
      <c r="B103" s="109" t="s">
        <v>454</v>
      </c>
      <c r="C103" s="115" t="s">
        <v>690</v>
      </c>
      <c r="D103" s="116" t="s">
        <v>443</v>
      </c>
      <c r="E103" s="115" t="s">
        <v>531</v>
      </c>
      <c r="F103" s="116" t="s">
        <v>447</v>
      </c>
      <c r="G103" s="116"/>
      <c r="H103" s="117" t="s">
        <v>482</v>
      </c>
    </row>
    <row r="104" spans="1:9" x14ac:dyDescent="0.2">
      <c r="A104" s="115" t="s">
        <v>534</v>
      </c>
      <c r="B104" s="109" t="s">
        <v>565</v>
      </c>
      <c r="C104" s="115" t="s">
        <v>691</v>
      </c>
      <c r="D104" s="116" t="s">
        <v>540</v>
      </c>
      <c r="E104" s="115" t="s">
        <v>534</v>
      </c>
      <c r="F104" s="116" t="s">
        <v>660</v>
      </c>
      <c r="G104" s="116"/>
      <c r="H104" s="117" t="s">
        <v>486</v>
      </c>
    </row>
    <row r="105" spans="1:9" x14ac:dyDescent="0.2">
      <c r="A105" s="115" t="s">
        <v>538</v>
      </c>
      <c r="B105" s="109" t="s">
        <v>613</v>
      </c>
      <c r="C105" s="115" t="s">
        <v>692</v>
      </c>
      <c r="D105" s="116" t="s">
        <v>575</v>
      </c>
      <c r="E105" s="115" t="s">
        <v>538</v>
      </c>
      <c r="F105" s="116" t="s">
        <v>560</v>
      </c>
      <c r="G105" s="116"/>
      <c r="H105" s="117" t="s">
        <v>491</v>
      </c>
    </row>
    <row r="106" spans="1:9" x14ac:dyDescent="0.2">
      <c r="A106" s="115" t="s">
        <v>541</v>
      </c>
      <c r="B106" s="109" t="s">
        <v>693</v>
      </c>
      <c r="C106" s="115" t="s">
        <v>694</v>
      </c>
      <c r="D106" s="116" t="s">
        <v>695</v>
      </c>
      <c r="E106" s="115" t="s">
        <v>541</v>
      </c>
      <c r="F106" s="116" t="s">
        <v>682</v>
      </c>
      <c r="G106" s="116"/>
      <c r="H106" s="117" t="s">
        <v>696</v>
      </c>
    </row>
    <row r="107" spans="1:9" x14ac:dyDescent="0.2">
      <c r="A107" s="115" t="s">
        <v>548</v>
      </c>
      <c r="B107" s="109" t="s">
        <v>624</v>
      </c>
      <c r="C107" s="115" t="s">
        <v>697</v>
      </c>
      <c r="D107" s="116" t="s">
        <v>698</v>
      </c>
      <c r="E107" s="115" t="s">
        <v>543</v>
      </c>
      <c r="F107" s="116" t="s">
        <v>699</v>
      </c>
      <c r="G107" s="116"/>
      <c r="H107" s="117" t="s">
        <v>700</v>
      </c>
    </row>
    <row r="108" spans="1:9" x14ac:dyDescent="0.2">
      <c r="A108" s="115" t="s">
        <v>552</v>
      </c>
      <c r="B108" s="109" t="s">
        <v>568</v>
      </c>
      <c r="C108" s="115" t="s">
        <v>701</v>
      </c>
      <c r="D108" s="116" t="s">
        <v>702</v>
      </c>
      <c r="E108" s="115" t="s">
        <v>546</v>
      </c>
      <c r="F108" s="116" t="s">
        <v>450</v>
      </c>
      <c r="G108" s="116"/>
      <c r="H108" s="117" t="s">
        <v>703</v>
      </c>
    </row>
    <row r="109" spans="1:9" x14ac:dyDescent="0.2">
      <c r="A109" s="115" t="s">
        <v>556</v>
      </c>
      <c r="B109" s="109" t="s">
        <v>704</v>
      </c>
      <c r="C109" s="115" t="s">
        <v>705</v>
      </c>
      <c r="D109" s="116" t="s">
        <v>542</v>
      </c>
      <c r="E109" s="115" t="s">
        <v>548</v>
      </c>
      <c r="F109" s="116" t="s">
        <v>687</v>
      </c>
      <c r="G109" s="116"/>
      <c r="H109" s="117" t="s">
        <v>706</v>
      </c>
    </row>
    <row r="110" spans="1:9" x14ac:dyDescent="0.2">
      <c r="A110" s="115" t="s">
        <v>707</v>
      </c>
      <c r="B110" s="109" t="s">
        <v>708</v>
      </c>
      <c r="C110" s="115" t="s">
        <v>192</v>
      </c>
      <c r="D110" s="116" t="s">
        <v>35</v>
      </c>
      <c r="E110" s="115" t="s">
        <v>552</v>
      </c>
      <c r="F110" s="116" t="s">
        <v>454</v>
      </c>
      <c r="G110" s="116"/>
      <c r="H110" s="117" t="s">
        <v>709</v>
      </c>
    </row>
    <row r="111" spans="1:9" x14ac:dyDescent="0.2">
      <c r="A111" s="115" t="s">
        <v>710</v>
      </c>
      <c r="B111" s="109" t="s">
        <v>711</v>
      </c>
      <c r="C111" s="115" t="s">
        <v>712</v>
      </c>
      <c r="D111" s="116" t="s">
        <v>639</v>
      </c>
      <c r="E111" s="115" t="s">
        <v>556</v>
      </c>
      <c r="F111" s="116" t="s">
        <v>693</v>
      </c>
      <c r="G111" s="116"/>
      <c r="H111" s="117" t="s">
        <v>713</v>
      </c>
    </row>
    <row r="112" spans="1:9" x14ac:dyDescent="0.2">
      <c r="A112" s="115" t="s">
        <v>714</v>
      </c>
      <c r="B112" s="109" t="s">
        <v>715</v>
      </c>
      <c r="C112" s="115" t="s">
        <v>716</v>
      </c>
      <c r="D112" s="116" t="s">
        <v>717</v>
      </c>
      <c r="E112" s="115" t="s">
        <v>718</v>
      </c>
      <c r="F112" s="116" t="s">
        <v>564</v>
      </c>
      <c r="G112" s="116"/>
      <c r="H112" s="117" t="s">
        <v>719</v>
      </c>
    </row>
    <row r="113" spans="1:8" x14ac:dyDescent="0.2">
      <c r="A113" s="115" t="s">
        <v>720</v>
      </c>
      <c r="B113" s="109" t="s">
        <v>571</v>
      </c>
      <c r="C113" s="115" t="s">
        <v>721</v>
      </c>
      <c r="D113" s="116" t="s">
        <v>722</v>
      </c>
      <c r="E113" s="115" t="s">
        <v>707</v>
      </c>
      <c r="F113" s="116" t="s">
        <v>624</v>
      </c>
      <c r="G113" s="116"/>
      <c r="H113" s="117" t="s">
        <v>627</v>
      </c>
    </row>
    <row r="114" spans="1:8" x14ac:dyDescent="0.2">
      <c r="A114" s="115" t="s">
        <v>723</v>
      </c>
      <c r="B114" s="109" t="s">
        <v>633</v>
      </c>
      <c r="C114" s="115" t="s">
        <v>724</v>
      </c>
      <c r="D114" s="116" t="s">
        <v>447</v>
      </c>
      <c r="E114" s="115" t="s">
        <v>725</v>
      </c>
      <c r="F114" s="116" t="s">
        <v>704</v>
      </c>
      <c r="G114" s="116"/>
      <c r="H114" s="117" t="s">
        <v>496</v>
      </c>
    </row>
    <row r="115" spans="1:8" x14ac:dyDescent="0.2">
      <c r="A115" s="115" t="s">
        <v>572</v>
      </c>
      <c r="B115" s="109" t="s">
        <v>574</v>
      </c>
      <c r="C115" s="115" t="s">
        <v>726</v>
      </c>
      <c r="D115" s="116" t="s">
        <v>663</v>
      </c>
      <c r="E115" s="115" t="s">
        <v>710</v>
      </c>
      <c r="F115" s="116" t="s">
        <v>708</v>
      </c>
      <c r="G115" s="116"/>
      <c r="H115" s="117" t="s">
        <v>499</v>
      </c>
    </row>
    <row r="116" spans="1:8" x14ac:dyDescent="0.2">
      <c r="A116" s="115" t="s">
        <v>727</v>
      </c>
      <c r="B116" s="109" t="s">
        <v>728</v>
      </c>
      <c r="C116" s="115" t="s">
        <v>729</v>
      </c>
      <c r="D116" s="116" t="s">
        <v>560</v>
      </c>
      <c r="E116" s="115" t="s">
        <v>566</v>
      </c>
      <c r="F116" s="116" t="s">
        <v>461</v>
      </c>
      <c r="G116" s="116"/>
      <c r="H116" s="117" t="s">
        <v>504</v>
      </c>
    </row>
    <row r="117" spans="1:8" x14ac:dyDescent="0.2">
      <c r="A117" s="115" t="s">
        <v>576</v>
      </c>
      <c r="B117" s="109" t="s">
        <v>580</v>
      </c>
      <c r="C117" s="115" t="s">
        <v>730</v>
      </c>
      <c r="D117" s="116" t="s">
        <v>731</v>
      </c>
      <c r="E117" s="115" t="s">
        <v>720</v>
      </c>
      <c r="F117" s="116" t="s">
        <v>715</v>
      </c>
      <c r="G117" s="116"/>
      <c r="H117" s="117" t="s">
        <v>506</v>
      </c>
    </row>
    <row r="118" spans="1:8" x14ac:dyDescent="0.2">
      <c r="A118" s="115" t="s">
        <v>582</v>
      </c>
      <c r="B118" s="109" t="s">
        <v>464</v>
      </c>
      <c r="C118" s="115" t="s">
        <v>732</v>
      </c>
      <c r="D118" s="116" t="s">
        <v>682</v>
      </c>
      <c r="E118" s="115" t="s">
        <v>723</v>
      </c>
      <c r="F118" s="116" t="s">
        <v>633</v>
      </c>
      <c r="G118" s="116"/>
      <c r="H118" s="117" t="s">
        <v>733</v>
      </c>
    </row>
    <row r="119" spans="1:8" x14ac:dyDescent="0.2">
      <c r="A119" s="115" t="s">
        <v>584</v>
      </c>
      <c r="B119" s="109" t="s">
        <v>586</v>
      </c>
      <c r="C119" s="115" t="s">
        <v>734</v>
      </c>
      <c r="D119" s="116" t="s">
        <v>735</v>
      </c>
      <c r="E119" s="115" t="s">
        <v>569</v>
      </c>
      <c r="F119" s="116" t="s">
        <v>570</v>
      </c>
      <c r="G119" s="116"/>
      <c r="H119" s="117" t="s">
        <v>736</v>
      </c>
    </row>
    <row r="120" spans="1:8" x14ac:dyDescent="0.2">
      <c r="A120" s="115" t="s">
        <v>737</v>
      </c>
      <c r="B120" s="109" t="s">
        <v>585</v>
      </c>
      <c r="C120" s="115" t="s">
        <v>738</v>
      </c>
      <c r="D120" s="116" t="s">
        <v>450</v>
      </c>
      <c r="E120" s="115" t="s">
        <v>572</v>
      </c>
      <c r="F120" s="116" t="s">
        <v>739</v>
      </c>
      <c r="G120" s="116"/>
      <c r="H120" s="117" t="s">
        <v>740</v>
      </c>
    </row>
    <row r="121" spans="1:8" x14ac:dyDescent="0.2">
      <c r="A121" s="115" t="s">
        <v>587</v>
      </c>
      <c r="B121" s="109" t="s">
        <v>741</v>
      </c>
      <c r="C121" s="115" t="s">
        <v>742</v>
      </c>
      <c r="D121" s="116" t="s">
        <v>454</v>
      </c>
      <c r="E121" s="115" t="s">
        <v>727</v>
      </c>
      <c r="F121" s="116" t="s">
        <v>743</v>
      </c>
      <c r="G121" s="116"/>
      <c r="H121" s="117" t="s">
        <v>744</v>
      </c>
    </row>
    <row r="122" spans="1:8" x14ac:dyDescent="0.2">
      <c r="A122" s="115" t="s">
        <v>591</v>
      </c>
      <c r="B122" s="109" t="s">
        <v>98</v>
      </c>
      <c r="C122" s="115" t="s">
        <v>745</v>
      </c>
      <c r="D122" s="116" t="s">
        <v>609</v>
      </c>
      <c r="E122" s="115" t="s">
        <v>576</v>
      </c>
      <c r="F122" s="116" t="s">
        <v>574</v>
      </c>
      <c r="G122" s="116"/>
      <c r="H122" s="117" t="s">
        <v>514</v>
      </c>
    </row>
    <row r="123" spans="1:8" x14ac:dyDescent="0.2">
      <c r="A123" s="115" t="s">
        <v>746</v>
      </c>
      <c r="B123" s="109" t="s">
        <v>747</v>
      </c>
      <c r="C123" s="115" t="s">
        <v>748</v>
      </c>
      <c r="D123" s="116" t="s">
        <v>457</v>
      </c>
      <c r="E123" s="115" t="s">
        <v>582</v>
      </c>
      <c r="F123" s="116" t="s">
        <v>577</v>
      </c>
      <c r="G123" s="116"/>
      <c r="H123" s="117" t="s">
        <v>636</v>
      </c>
    </row>
    <row r="124" spans="1:8" x14ac:dyDescent="0.2">
      <c r="A124" s="115" t="s">
        <v>749</v>
      </c>
      <c r="B124" s="109" t="s">
        <v>599</v>
      </c>
      <c r="C124" s="115" t="s">
        <v>750</v>
      </c>
      <c r="D124" s="116" t="s">
        <v>564</v>
      </c>
      <c r="E124" s="115" t="s">
        <v>584</v>
      </c>
      <c r="F124" s="116" t="s">
        <v>728</v>
      </c>
      <c r="G124" s="116"/>
      <c r="H124" s="117" t="s">
        <v>517</v>
      </c>
    </row>
    <row r="125" spans="1:8" x14ac:dyDescent="0.2">
      <c r="A125" s="115" t="s">
        <v>751</v>
      </c>
      <c r="B125" s="109" t="s">
        <v>752</v>
      </c>
      <c r="C125" s="115" t="s">
        <v>753</v>
      </c>
      <c r="D125" s="116" t="s">
        <v>568</v>
      </c>
      <c r="E125" s="115" t="s">
        <v>737</v>
      </c>
      <c r="F125" s="116" t="s">
        <v>754</v>
      </c>
      <c r="G125" s="116"/>
      <c r="H125" s="117" t="s">
        <v>755</v>
      </c>
    </row>
    <row r="126" spans="1:8" x14ac:dyDescent="0.2">
      <c r="A126" s="115" t="s">
        <v>608</v>
      </c>
      <c r="B126" s="109" t="s">
        <v>603</v>
      </c>
      <c r="C126" s="115" t="s">
        <v>756</v>
      </c>
      <c r="D126" s="116" t="s">
        <v>704</v>
      </c>
      <c r="E126" s="115" t="s">
        <v>587</v>
      </c>
      <c r="F126" s="116" t="s">
        <v>757</v>
      </c>
      <c r="G126" s="116"/>
      <c r="H126" s="117" t="s">
        <v>657</v>
      </c>
    </row>
    <row r="127" spans="1:8" x14ac:dyDescent="0.2">
      <c r="A127" s="115" t="s">
        <v>758</v>
      </c>
      <c r="B127" s="109" t="s">
        <v>666</v>
      </c>
      <c r="C127" s="115" t="s">
        <v>759</v>
      </c>
      <c r="D127" s="116" t="s">
        <v>708</v>
      </c>
      <c r="E127" s="115" t="s">
        <v>591</v>
      </c>
      <c r="F127" s="116" t="s">
        <v>760</v>
      </c>
      <c r="G127" s="116"/>
      <c r="H127" s="117" t="s">
        <v>761</v>
      </c>
    </row>
    <row r="128" spans="1:8" x14ac:dyDescent="0.2">
      <c r="A128" s="115" t="s">
        <v>762</v>
      </c>
      <c r="B128" s="109" t="s">
        <v>671</v>
      </c>
      <c r="C128" s="115" t="s">
        <v>763</v>
      </c>
      <c r="D128" s="116" t="s">
        <v>461</v>
      </c>
      <c r="E128" s="115" t="s">
        <v>764</v>
      </c>
      <c r="F128" s="116" t="s">
        <v>464</v>
      </c>
      <c r="G128" s="116"/>
      <c r="H128" s="117" t="s">
        <v>765</v>
      </c>
    </row>
    <row r="129" spans="1:9" x14ac:dyDescent="0.2">
      <c r="A129" s="115" t="s">
        <v>766</v>
      </c>
      <c r="B129" s="109" t="s">
        <v>606</v>
      </c>
      <c r="C129" s="115" t="s">
        <v>767</v>
      </c>
      <c r="D129" s="116" t="s">
        <v>571</v>
      </c>
      <c r="E129" s="115" t="s">
        <v>749</v>
      </c>
      <c r="F129" s="116" t="s">
        <v>585</v>
      </c>
      <c r="G129" s="116"/>
      <c r="H129" s="117" t="s">
        <v>768</v>
      </c>
    </row>
    <row r="130" spans="1:9" x14ac:dyDescent="0.2">
      <c r="A130" s="115" t="s">
        <v>769</v>
      </c>
      <c r="B130" s="109" t="s">
        <v>770</v>
      </c>
      <c r="C130" s="115" t="s">
        <v>771</v>
      </c>
      <c r="D130" s="116" t="s">
        <v>633</v>
      </c>
      <c r="E130" s="115" t="s">
        <v>596</v>
      </c>
      <c r="F130" s="116" t="s">
        <v>741</v>
      </c>
      <c r="G130" s="116"/>
      <c r="H130" s="117" t="s">
        <v>772</v>
      </c>
    </row>
    <row r="131" spans="1:9" x14ac:dyDescent="0.2">
      <c r="A131" s="115" t="s">
        <v>773</v>
      </c>
      <c r="B131" s="109" t="s">
        <v>610</v>
      </c>
      <c r="C131" s="115" t="s">
        <v>774</v>
      </c>
      <c r="D131" s="116" t="s">
        <v>577</v>
      </c>
      <c r="E131" s="115" t="s">
        <v>601</v>
      </c>
      <c r="F131" s="116" t="s">
        <v>775</v>
      </c>
      <c r="G131" s="116"/>
      <c r="H131" s="117" t="s">
        <v>776</v>
      </c>
    </row>
    <row r="132" spans="1:9" x14ac:dyDescent="0.2">
      <c r="A132" s="115" t="s">
        <v>777</v>
      </c>
      <c r="B132" s="109" t="s">
        <v>482</v>
      </c>
      <c r="C132" s="115" t="s">
        <v>778</v>
      </c>
      <c r="D132" s="116" t="s">
        <v>757</v>
      </c>
      <c r="E132" s="115" t="s">
        <v>779</v>
      </c>
      <c r="F132" s="116" t="s">
        <v>780</v>
      </c>
      <c r="G132" s="116"/>
      <c r="H132" s="117" t="s">
        <v>781</v>
      </c>
    </row>
    <row r="133" spans="1:9" x14ac:dyDescent="0.2">
      <c r="A133" s="115" t="s">
        <v>782</v>
      </c>
      <c r="B133" s="109" t="s">
        <v>486</v>
      </c>
      <c r="C133" s="115" t="s">
        <v>783</v>
      </c>
      <c r="D133" s="116" t="s">
        <v>580</v>
      </c>
      <c r="E133" s="115" t="s">
        <v>784</v>
      </c>
      <c r="F133" s="116" t="s">
        <v>589</v>
      </c>
      <c r="G133" s="116"/>
      <c r="H133" s="117" t="s">
        <v>785</v>
      </c>
    </row>
    <row r="134" spans="1:9" x14ac:dyDescent="0.2">
      <c r="A134" s="115" t="s">
        <v>786</v>
      </c>
      <c r="B134" s="109" t="s">
        <v>491</v>
      </c>
      <c r="C134" s="115" t="s">
        <v>787</v>
      </c>
      <c r="D134" s="116" t="s">
        <v>464</v>
      </c>
      <c r="E134" s="115" t="s">
        <v>758</v>
      </c>
      <c r="F134" s="116" t="s">
        <v>98</v>
      </c>
      <c r="G134" s="116"/>
      <c r="H134" s="117" t="s">
        <v>788</v>
      </c>
    </row>
    <row r="135" spans="1:9" x14ac:dyDescent="0.2">
      <c r="A135" s="115" t="s">
        <v>789</v>
      </c>
      <c r="B135" s="109" t="s">
        <v>790</v>
      </c>
      <c r="C135" s="115" t="s">
        <v>791</v>
      </c>
      <c r="D135" s="116" t="s">
        <v>585</v>
      </c>
      <c r="E135" s="115" t="s">
        <v>762</v>
      </c>
      <c r="F135" s="116" t="s">
        <v>792</v>
      </c>
      <c r="G135" s="116"/>
      <c r="H135" s="117" t="s">
        <v>793</v>
      </c>
    </row>
    <row r="136" spans="1:9" x14ac:dyDescent="0.2">
      <c r="A136" s="115" t="s">
        <v>794</v>
      </c>
      <c r="B136" s="109" t="s">
        <v>495</v>
      </c>
      <c r="C136" s="115" t="s">
        <v>795</v>
      </c>
      <c r="D136" s="116" t="s">
        <v>780</v>
      </c>
      <c r="E136" s="115" t="s">
        <v>796</v>
      </c>
      <c r="F136" s="116" t="s">
        <v>468</v>
      </c>
      <c r="G136" s="116"/>
      <c r="H136" s="117" t="s">
        <v>797</v>
      </c>
    </row>
    <row r="137" spans="1:9" x14ac:dyDescent="0.2">
      <c r="A137" s="115" t="s">
        <v>798</v>
      </c>
      <c r="B137" s="109" t="s">
        <v>706</v>
      </c>
      <c r="C137" s="115" t="s">
        <v>799</v>
      </c>
      <c r="D137" s="116" t="s">
        <v>589</v>
      </c>
      <c r="E137" s="115" t="s">
        <v>800</v>
      </c>
      <c r="F137" s="116" t="s">
        <v>599</v>
      </c>
      <c r="G137" s="116"/>
      <c r="H137" s="117" t="s">
        <v>684</v>
      </c>
      <c r="I137" s="109"/>
    </row>
    <row r="138" spans="1:9" x14ac:dyDescent="0.2">
      <c r="A138" s="115" t="s">
        <v>621</v>
      </c>
      <c r="B138" s="109" t="s">
        <v>123</v>
      </c>
      <c r="C138" s="115" t="s">
        <v>801</v>
      </c>
      <c r="D138" s="116" t="s">
        <v>802</v>
      </c>
      <c r="E138" s="115" t="s">
        <v>617</v>
      </c>
      <c r="F138" s="116" t="s">
        <v>803</v>
      </c>
      <c r="G138" s="116"/>
      <c r="H138" s="118" t="s">
        <v>804</v>
      </c>
    </row>
    <row r="139" spans="1:9" x14ac:dyDescent="0.2">
      <c r="A139" s="115" t="s">
        <v>626</v>
      </c>
      <c r="B139" s="109" t="s">
        <v>623</v>
      </c>
      <c r="C139" s="115" t="s">
        <v>805</v>
      </c>
      <c r="D139" s="116" t="s">
        <v>468</v>
      </c>
      <c r="E139" s="115" t="s">
        <v>777</v>
      </c>
      <c r="F139" s="116" t="s">
        <v>752</v>
      </c>
      <c r="G139" s="116"/>
      <c r="H139" s="117" t="s">
        <v>806</v>
      </c>
      <c r="I139" s="109"/>
    </row>
    <row r="140" spans="1:9" x14ac:dyDescent="0.2">
      <c r="A140" s="115" t="s">
        <v>807</v>
      </c>
      <c r="B140" s="109" t="s">
        <v>719</v>
      </c>
      <c r="C140" s="115" t="s">
        <v>808</v>
      </c>
      <c r="D140" s="116" t="s">
        <v>803</v>
      </c>
      <c r="E140" s="115" t="s">
        <v>786</v>
      </c>
      <c r="F140" s="116" t="s">
        <v>603</v>
      </c>
      <c r="G140" s="116"/>
      <c r="H140" s="118" t="s">
        <v>809</v>
      </c>
    </row>
    <row r="141" spans="1:9" x14ac:dyDescent="0.2">
      <c r="A141" s="115" t="s">
        <v>219</v>
      </c>
      <c r="B141" s="109" t="s">
        <v>496</v>
      </c>
      <c r="C141" s="115" t="s">
        <v>810</v>
      </c>
      <c r="D141" s="116" t="s">
        <v>752</v>
      </c>
      <c r="E141" s="115" t="s">
        <v>794</v>
      </c>
      <c r="F141" s="116" t="s">
        <v>666</v>
      </c>
      <c r="G141" s="116"/>
      <c r="H141" s="117" t="s">
        <v>811</v>
      </c>
    </row>
    <row r="142" spans="1:9" x14ac:dyDescent="0.2">
      <c r="A142" s="115" t="s">
        <v>812</v>
      </c>
      <c r="B142" s="109" t="s">
        <v>499</v>
      </c>
      <c r="C142" s="115" t="s">
        <v>216</v>
      </c>
      <c r="D142" s="116" t="s">
        <v>666</v>
      </c>
      <c r="E142" s="115" t="s">
        <v>798</v>
      </c>
      <c r="F142" s="116" t="s">
        <v>597</v>
      </c>
      <c r="G142" s="116"/>
      <c r="H142" s="117" t="s">
        <v>813</v>
      </c>
    </row>
    <row r="143" spans="1:9" x14ac:dyDescent="0.2">
      <c r="A143" s="115" t="s">
        <v>632</v>
      </c>
      <c r="B143" s="109" t="s">
        <v>504</v>
      </c>
      <c r="C143" s="115" t="s">
        <v>814</v>
      </c>
      <c r="D143" s="116" t="s">
        <v>815</v>
      </c>
      <c r="E143" s="115" t="s">
        <v>621</v>
      </c>
      <c r="F143" s="116" t="s">
        <v>671</v>
      </c>
      <c r="G143" s="116"/>
      <c r="H143" s="117" t="s">
        <v>816</v>
      </c>
    </row>
    <row r="144" spans="1:9" x14ac:dyDescent="0.2">
      <c r="A144" s="115" t="s">
        <v>635</v>
      </c>
      <c r="B144" s="109" t="s">
        <v>634</v>
      </c>
      <c r="C144" s="115" t="s">
        <v>817</v>
      </c>
      <c r="D144" s="116" t="s">
        <v>597</v>
      </c>
      <c r="E144" s="115" t="s">
        <v>818</v>
      </c>
      <c r="F144" s="116" t="s">
        <v>676</v>
      </c>
      <c r="G144" s="116"/>
      <c r="H144" s="117" t="s">
        <v>819</v>
      </c>
    </row>
    <row r="145" spans="1:9" x14ac:dyDescent="0.2">
      <c r="A145" s="115" t="s">
        <v>637</v>
      </c>
      <c r="B145" s="109" t="s">
        <v>820</v>
      </c>
      <c r="C145" s="115" t="s">
        <v>821</v>
      </c>
      <c r="D145" s="116" t="s">
        <v>822</v>
      </c>
      <c r="E145" s="115" t="s">
        <v>626</v>
      </c>
      <c r="F145" s="116" t="s">
        <v>477</v>
      </c>
      <c r="G145" s="116"/>
      <c r="H145" s="117" t="s">
        <v>556</v>
      </c>
    </row>
    <row r="146" spans="1:9" x14ac:dyDescent="0.2">
      <c r="A146" s="115" t="s">
        <v>644</v>
      </c>
      <c r="B146" s="109" t="s">
        <v>636</v>
      </c>
      <c r="C146" s="115" t="s">
        <v>823</v>
      </c>
      <c r="D146" s="116" t="s">
        <v>824</v>
      </c>
      <c r="E146" s="115" t="s">
        <v>825</v>
      </c>
      <c r="F146" s="116" t="s">
        <v>482</v>
      </c>
      <c r="G146" s="116"/>
      <c r="H146" s="117" t="s">
        <v>558</v>
      </c>
    </row>
    <row r="147" spans="1:9" x14ac:dyDescent="0.2">
      <c r="A147" s="115" t="s">
        <v>651</v>
      </c>
      <c r="B147" s="109" t="s">
        <v>517</v>
      </c>
      <c r="C147" s="115" t="s">
        <v>826</v>
      </c>
      <c r="D147" s="116" t="s">
        <v>671</v>
      </c>
      <c r="E147" s="115" t="s">
        <v>629</v>
      </c>
      <c r="F147" s="116" t="s">
        <v>486</v>
      </c>
      <c r="G147" s="116"/>
      <c r="H147" s="117" t="s">
        <v>558</v>
      </c>
    </row>
    <row r="148" spans="1:9" x14ac:dyDescent="0.2">
      <c r="A148" s="115" t="s">
        <v>655</v>
      </c>
      <c r="B148" s="109" t="s">
        <v>642</v>
      </c>
      <c r="C148" s="115" t="s">
        <v>827</v>
      </c>
      <c r="D148" s="116" t="s">
        <v>676</v>
      </c>
      <c r="E148" s="115" t="s">
        <v>632</v>
      </c>
      <c r="F148" s="116" t="s">
        <v>491</v>
      </c>
      <c r="G148" s="116"/>
      <c r="H148" s="117" t="s">
        <v>718</v>
      </c>
      <c r="I148" s="109"/>
    </row>
    <row r="149" spans="1:9" x14ac:dyDescent="0.2">
      <c r="A149" s="115" t="s">
        <v>828</v>
      </c>
      <c r="B149" s="109" t="s">
        <v>647</v>
      </c>
      <c r="C149" s="115" t="s">
        <v>829</v>
      </c>
      <c r="D149" s="116" t="s">
        <v>471</v>
      </c>
      <c r="E149" s="115" t="s">
        <v>635</v>
      </c>
      <c r="F149" s="116" t="s">
        <v>790</v>
      </c>
      <c r="G149" s="116"/>
      <c r="H149" s="118" t="s">
        <v>830</v>
      </c>
    </row>
    <row r="150" spans="1:9" x14ac:dyDescent="0.2">
      <c r="A150" s="115" t="s">
        <v>831</v>
      </c>
      <c r="B150" s="109" t="s">
        <v>520</v>
      </c>
      <c r="C150" s="115" t="s">
        <v>832</v>
      </c>
      <c r="D150" s="116" t="s">
        <v>606</v>
      </c>
      <c r="E150" s="115" t="s">
        <v>637</v>
      </c>
      <c r="F150" s="116" t="s">
        <v>700</v>
      </c>
      <c r="G150" s="116"/>
      <c r="H150" s="117" t="s">
        <v>833</v>
      </c>
    </row>
    <row r="151" spans="1:9" x14ac:dyDescent="0.2">
      <c r="A151" s="115" t="s">
        <v>834</v>
      </c>
      <c r="B151" s="109" t="s">
        <v>653</v>
      </c>
      <c r="C151" s="115" t="s">
        <v>835</v>
      </c>
      <c r="D151" s="116" t="s">
        <v>836</v>
      </c>
      <c r="E151" s="115" t="s">
        <v>640</v>
      </c>
      <c r="F151" s="116" t="s">
        <v>495</v>
      </c>
      <c r="G151" s="116"/>
      <c r="H151" s="117" t="s">
        <v>837</v>
      </c>
    </row>
    <row r="152" spans="1:9" x14ac:dyDescent="0.2">
      <c r="A152" s="115" t="s">
        <v>838</v>
      </c>
      <c r="B152" s="109" t="s">
        <v>657</v>
      </c>
      <c r="C152" s="115" t="s">
        <v>839</v>
      </c>
      <c r="D152" s="116" t="s">
        <v>770</v>
      </c>
      <c r="E152" s="115" t="s">
        <v>644</v>
      </c>
      <c r="F152" s="116" t="s">
        <v>840</v>
      </c>
      <c r="G152" s="116"/>
      <c r="H152" s="117" t="s">
        <v>725</v>
      </c>
    </row>
    <row r="153" spans="1:9" x14ac:dyDescent="0.2">
      <c r="A153" s="115" t="s">
        <v>841</v>
      </c>
      <c r="B153" s="109" t="s">
        <v>842</v>
      </c>
      <c r="C153" s="115" t="s">
        <v>843</v>
      </c>
      <c r="D153" s="116" t="s">
        <v>477</v>
      </c>
      <c r="E153" s="115" t="s">
        <v>844</v>
      </c>
      <c r="F153" s="116" t="s">
        <v>706</v>
      </c>
      <c r="G153" s="116"/>
      <c r="H153" s="117" t="s">
        <v>710</v>
      </c>
    </row>
    <row r="154" spans="1:9" x14ac:dyDescent="0.2">
      <c r="A154" s="115" t="s">
        <v>845</v>
      </c>
      <c r="B154" s="109" t="s">
        <v>846</v>
      </c>
      <c r="C154" s="115" t="s">
        <v>847</v>
      </c>
      <c r="D154" s="116" t="s">
        <v>848</v>
      </c>
      <c r="E154" s="115" t="s">
        <v>648</v>
      </c>
      <c r="F154" s="116" t="s">
        <v>123</v>
      </c>
      <c r="G154" s="116"/>
      <c r="H154" s="117" t="s">
        <v>849</v>
      </c>
    </row>
    <row r="155" spans="1:9" x14ac:dyDescent="0.2">
      <c r="A155" s="115" t="s">
        <v>850</v>
      </c>
      <c r="B155" s="109" t="s">
        <v>659</v>
      </c>
      <c r="C155" s="115" t="s">
        <v>851</v>
      </c>
      <c r="D155" s="116" t="s">
        <v>482</v>
      </c>
      <c r="E155" s="115" t="s">
        <v>651</v>
      </c>
      <c r="F155" s="116" t="s">
        <v>623</v>
      </c>
      <c r="G155" s="116"/>
      <c r="H155" s="117" t="s">
        <v>566</v>
      </c>
    </row>
    <row r="156" spans="1:9" x14ac:dyDescent="0.2">
      <c r="A156" s="115" t="s">
        <v>88</v>
      </c>
      <c r="B156" s="109" t="s">
        <v>44</v>
      </c>
      <c r="C156" s="115" t="s">
        <v>852</v>
      </c>
      <c r="D156" s="116" t="s">
        <v>486</v>
      </c>
      <c r="E156" s="115" t="s">
        <v>655</v>
      </c>
      <c r="F156" s="116" t="s">
        <v>719</v>
      </c>
      <c r="G156" s="116"/>
      <c r="H156" s="117" t="s">
        <v>853</v>
      </c>
    </row>
    <row r="157" spans="1:9" x14ac:dyDescent="0.2">
      <c r="A157" s="115" t="s">
        <v>854</v>
      </c>
      <c r="B157" s="109" t="s">
        <v>667</v>
      </c>
      <c r="C157" s="115" t="s">
        <v>855</v>
      </c>
      <c r="D157" s="116" t="s">
        <v>491</v>
      </c>
      <c r="E157" s="115" t="s">
        <v>831</v>
      </c>
      <c r="F157" s="116" t="s">
        <v>627</v>
      </c>
      <c r="G157" s="116"/>
      <c r="H157" s="117" t="s">
        <v>569</v>
      </c>
    </row>
    <row r="158" spans="1:9" x14ac:dyDescent="0.2">
      <c r="A158" s="115" t="s">
        <v>856</v>
      </c>
      <c r="B158" s="109" t="s">
        <v>524</v>
      </c>
      <c r="C158" s="115" t="s">
        <v>857</v>
      </c>
      <c r="D158" s="116" t="s">
        <v>858</v>
      </c>
      <c r="E158" s="115" t="s">
        <v>859</v>
      </c>
      <c r="F158" s="116" t="s">
        <v>860</v>
      </c>
      <c r="G158" s="116"/>
      <c r="H158" s="117" t="s">
        <v>572</v>
      </c>
    </row>
    <row r="159" spans="1:9" x14ac:dyDescent="0.2">
      <c r="A159" s="115" t="s">
        <v>104</v>
      </c>
      <c r="B159" s="109" t="s">
        <v>680</v>
      </c>
      <c r="C159" s="115" t="s">
        <v>861</v>
      </c>
      <c r="D159" s="116" t="s">
        <v>790</v>
      </c>
      <c r="E159" s="115" t="s">
        <v>862</v>
      </c>
      <c r="F159" s="116" t="s">
        <v>496</v>
      </c>
      <c r="G159" s="116"/>
      <c r="H159" s="117" t="s">
        <v>863</v>
      </c>
    </row>
    <row r="160" spans="1:9" x14ac:dyDescent="0.2">
      <c r="A160" s="115" t="s">
        <v>864</v>
      </c>
      <c r="B160" s="109" t="s">
        <v>781</v>
      </c>
      <c r="C160" s="115" t="s">
        <v>865</v>
      </c>
      <c r="D160" s="116" t="s">
        <v>700</v>
      </c>
      <c r="E160" s="115" t="s">
        <v>838</v>
      </c>
      <c r="F160" s="116" t="s">
        <v>499</v>
      </c>
      <c r="G160" s="116"/>
      <c r="H160" s="117" t="s">
        <v>727</v>
      </c>
    </row>
    <row r="161" spans="1:8" x14ac:dyDescent="0.2">
      <c r="A161" s="115" t="s">
        <v>110</v>
      </c>
      <c r="B161" s="109" t="s">
        <v>785</v>
      </c>
      <c r="C161" s="115" t="s">
        <v>866</v>
      </c>
      <c r="D161" s="116" t="s">
        <v>495</v>
      </c>
      <c r="E161" s="115" t="s">
        <v>841</v>
      </c>
      <c r="F161" s="116" t="s">
        <v>504</v>
      </c>
      <c r="G161" s="116"/>
      <c r="H161" s="117" t="s">
        <v>584</v>
      </c>
    </row>
    <row r="162" spans="1:8" x14ac:dyDescent="0.2">
      <c r="A162" s="115" t="s">
        <v>867</v>
      </c>
      <c r="B162" s="109" t="s">
        <v>868</v>
      </c>
      <c r="C162" s="115" t="s">
        <v>869</v>
      </c>
      <c r="D162" s="116" t="s">
        <v>840</v>
      </c>
      <c r="E162" s="115" t="s">
        <v>870</v>
      </c>
      <c r="F162" s="116" t="s">
        <v>506</v>
      </c>
      <c r="G162" s="116"/>
      <c r="H162" s="117" t="s">
        <v>587</v>
      </c>
    </row>
    <row r="163" spans="1:8" x14ac:dyDescent="0.2">
      <c r="A163" s="115" t="s">
        <v>658</v>
      </c>
      <c r="B163" s="109" t="s">
        <v>681</v>
      </c>
      <c r="C163" s="115" t="s">
        <v>871</v>
      </c>
      <c r="D163" s="116" t="s">
        <v>706</v>
      </c>
      <c r="E163" s="115" t="s">
        <v>845</v>
      </c>
      <c r="F163" s="116" t="s">
        <v>510</v>
      </c>
      <c r="G163" s="116"/>
      <c r="H163" s="117" t="s">
        <v>591</v>
      </c>
    </row>
    <row r="164" spans="1:8" x14ac:dyDescent="0.2">
      <c r="A164" s="115" t="s">
        <v>661</v>
      </c>
      <c r="B164" s="109" t="s">
        <v>686</v>
      </c>
      <c r="C164" s="115" t="s">
        <v>872</v>
      </c>
      <c r="D164" s="116" t="s">
        <v>873</v>
      </c>
      <c r="E164" s="115" t="s">
        <v>850</v>
      </c>
      <c r="F164" s="116" t="s">
        <v>874</v>
      </c>
      <c r="G164" s="116"/>
      <c r="H164" s="117" t="s">
        <v>596</v>
      </c>
    </row>
    <row r="165" spans="1:8" x14ac:dyDescent="0.2">
      <c r="A165" s="115" t="s">
        <v>875</v>
      </c>
      <c r="B165" s="109" t="s">
        <v>531</v>
      </c>
      <c r="C165" s="115" t="s">
        <v>876</v>
      </c>
      <c r="D165" s="116" t="s">
        <v>123</v>
      </c>
      <c r="E165" s="115" t="s">
        <v>88</v>
      </c>
      <c r="F165" s="116" t="s">
        <v>740</v>
      </c>
      <c r="G165" s="116"/>
      <c r="H165" s="117" t="s">
        <v>877</v>
      </c>
    </row>
    <row r="166" spans="1:8" x14ac:dyDescent="0.2">
      <c r="A166" s="115" t="s">
        <v>878</v>
      </c>
      <c r="B166" s="109" t="s">
        <v>534</v>
      </c>
      <c r="C166" s="115" t="s">
        <v>879</v>
      </c>
      <c r="D166" s="116" t="s">
        <v>623</v>
      </c>
      <c r="E166" s="115" t="s">
        <v>880</v>
      </c>
      <c r="F166" s="116" t="s">
        <v>634</v>
      </c>
      <c r="G166" s="116"/>
      <c r="H166" s="117" t="s">
        <v>601</v>
      </c>
    </row>
    <row r="167" spans="1:8" x14ac:dyDescent="0.2">
      <c r="A167" s="115" t="s">
        <v>664</v>
      </c>
      <c r="B167" s="109" t="s">
        <v>538</v>
      </c>
      <c r="C167" s="115" t="s">
        <v>881</v>
      </c>
      <c r="D167" s="116" t="s">
        <v>719</v>
      </c>
      <c r="E167" s="115" t="s">
        <v>104</v>
      </c>
      <c r="F167" s="116" t="s">
        <v>882</v>
      </c>
      <c r="G167" s="116"/>
      <c r="H167" s="117" t="s">
        <v>883</v>
      </c>
    </row>
    <row r="168" spans="1:8" x14ac:dyDescent="0.2">
      <c r="A168" s="115" t="s">
        <v>668</v>
      </c>
      <c r="B168" s="109" t="s">
        <v>541</v>
      </c>
      <c r="C168" s="115" t="s">
        <v>884</v>
      </c>
      <c r="D168" s="116" t="s">
        <v>627</v>
      </c>
      <c r="E168" s="115" t="s">
        <v>864</v>
      </c>
      <c r="F168" s="116" t="s">
        <v>820</v>
      </c>
      <c r="G168" s="116"/>
      <c r="H168" s="117" t="s">
        <v>885</v>
      </c>
    </row>
    <row r="169" spans="1:8" x14ac:dyDescent="0.2">
      <c r="A169" s="115" t="s">
        <v>886</v>
      </c>
      <c r="B169" s="109" t="s">
        <v>816</v>
      </c>
      <c r="C169" s="115" t="s">
        <v>887</v>
      </c>
      <c r="D169" s="116" t="s">
        <v>860</v>
      </c>
      <c r="E169" s="115" t="s">
        <v>888</v>
      </c>
      <c r="F169" s="116" t="s">
        <v>636</v>
      </c>
      <c r="G169" s="116"/>
      <c r="H169" s="117" t="s">
        <v>889</v>
      </c>
    </row>
    <row r="170" spans="1:8" x14ac:dyDescent="0.2">
      <c r="A170" s="115" t="s">
        <v>674</v>
      </c>
      <c r="B170" s="109" t="s">
        <v>548</v>
      </c>
      <c r="C170" s="115" t="s">
        <v>890</v>
      </c>
      <c r="D170" s="116" t="s">
        <v>496</v>
      </c>
      <c r="E170" s="115" t="s">
        <v>110</v>
      </c>
      <c r="F170" s="116" t="s">
        <v>891</v>
      </c>
      <c r="G170" s="116"/>
      <c r="H170" s="117" t="s">
        <v>892</v>
      </c>
    </row>
    <row r="171" spans="1:8" x14ac:dyDescent="0.2">
      <c r="A171" s="115" t="s">
        <v>893</v>
      </c>
      <c r="B171" s="109" t="s">
        <v>552</v>
      </c>
      <c r="C171" s="115" t="s">
        <v>894</v>
      </c>
      <c r="D171" s="116" t="s">
        <v>499</v>
      </c>
      <c r="E171" s="115" t="s">
        <v>895</v>
      </c>
      <c r="F171" s="116" t="s">
        <v>517</v>
      </c>
      <c r="G171" s="116"/>
      <c r="H171" s="117" t="s">
        <v>896</v>
      </c>
    </row>
    <row r="172" spans="1:8" x14ac:dyDescent="0.2">
      <c r="A172" s="115" t="s">
        <v>678</v>
      </c>
      <c r="B172" s="109" t="s">
        <v>556</v>
      </c>
      <c r="C172" s="115" t="s">
        <v>897</v>
      </c>
      <c r="D172" s="116" t="s">
        <v>504</v>
      </c>
      <c r="E172" s="115" t="s">
        <v>867</v>
      </c>
      <c r="F172" s="116" t="s">
        <v>649</v>
      </c>
      <c r="G172" s="116"/>
      <c r="H172" s="117" t="s">
        <v>898</v>
      </c>
    </row>
    <row r="173" spans="1:8" x14ac:dyDescent="0.2">
      <c r="A173" s="115" t="s">
        <v>899</v>
      </c>
      <c r="B173" s="109" t="s">
        <v>707</v>
      </c>
      <c r="C173" s="115" t="s">
        <v>900</v>
      </c>
      <c r="D173" s="116" t="s">
        <v>506</v>
      </c>
      <c r="E173" s="115" t="s">
        <v>658</v>
      </c>
      <c r="F173" s="116" t="s">
        <v>647</v>
      </c>
      <c r="G173" s="116"/>
      <c r="H173" s="117" t="s">
        <v>784</v>
      </c>
    </row>
    <row r="174" spans="1:8" x14ac:dyDescent="0.2">
      <c r="A174" s="115" t="s">
        <v>683</v>
      </c>
      <c r="B174" s="109" t="s">
        <v>725</v>
      </c>
      <c r="C174" s="115" t="s">
        <v>901</v>
      </c>
      <c r="D174" s="116" t="s">
        <v>510</v>
      </c>
      <c r="E174" s="115" t="s">
        <v>661</v>
      </c>
      <c r="F174" s="116" t="s">
        <v>652</v>
      </c>
      <c r="G174" s="116"/>
      <c r="H174" s="117" t="s">
        <v>608</v>
      </c>
    </row>
    <row r="175" spans="1:8" x14ac:dyDescent="0.2">
      <c r="A175" s="115" t="s">
        <v>902</v>
      </c>
      <c r="B175" s="109" t="s">
        <v>710</v>
      </c>
      <c r="C175" s="115" t="s">
        <v>903</v>
      </c>
      <c r="D175" s="116" t="s">
        <v>904</v>
      </c>
      <c r="E175" s="115" t="s">
        <v>905</v>
      </c>
      <c r="F175" s="116" t="s">
        <v>906</v>
      </c>
      <c r="G175" s="116"/>
      <c r="H175" s="117" t="s">
        <v>762</v>
      </c>
    </row>
    <row r="176" spans="1:8" x14ac:dyDescent="0.2">
      <c r="A176" s="115" t="s">
        <v>907</v>
      </c>
      <c r="B176" s="109" t="s">
        <v>714</v>
      </c>
      <c r="C176" s="115" t="s">
        <v>908</v>
      </c>
      <c r="D176" s="116" t="s">
        <v>909</v>
      </c>
      <c r="E176" s="115" t="s">
        <v>875</v>
      </c>
      <c r="F176" s="116" t="s">
        <v>910</v>
      </c>
      <c r="G176" s="116"/>
      <c r="H176" s="117" t="s">
        <v>911</v>
      </c>
    </row>
    <row r="177" spans="1:9" x14ac:dyDescent="0.2">
      <c r="A177" s="115" t="s">
        <v>912</v>
      </c>
      <c r="B177" s="109" t="s">
        <v>720</v>
      </c>
      <c r="C177" s="115" t="s">
        <v>913</v>
      </c>
      <c r="D177" s="116" t="s">
        <v>514</v>
      </c>
      <c r="E177" s="115" t="s">
        <v>914</v>
      </c>
      <c r="F177" s="116" t="s">
        <v>915</v>
      </c>
      <c r="G177" s="116"/>
      <c r="H177" s="117" t="s">
        <v>800</v>
      </c>
    </row>
    <row r="178" spans="1:9" x14ac:dyDescent="0.2">
      <c r="A178" s="115" t="s">
        <v>691</v>
      </c>
      <c r="B178" s="109" t="s">
        <v>723</v>
      </c>
      <c r="C178" s="115" t="s">
        <v>916</v>
      </c>
      <c r="D178" s="116" t="s">
        <v>820</v>
      </c>
      <c r="E178" s="115" t="s">
        <v>917</v>
      </c>
      <c r="F178" s="116" t="s">
        <v>520</v>
      </c>
      <c r="G178" s="116"/>
      <c r="H178" s="117" t="s">
        <v>918</v>
      </c>
    </row>
    <row r="179" spans="1:9" x14ac:dyDescent="0.2">
      <c r="A179" s="115" t="s">
        <v>692</v>
      </c>
      <c r="B179" s="109" t="s">
        <v>919</v>
      </c>
      <c r="C179" s="115" t="s">
        <v>920</v>
      </c>
      <c r="D179" s="116" t="s">
        <v>636</v>
      </c>
      <c r="E179" s="115" t="s">
        <v>878</v>
      </c>
      <c r="F179" s="116" t="s">
        <v>653</v>
      </c>
      <c r="G179" s="116"/>
      <c r="H179" s="117" t="s">
        <v>766</v>
      </c>
    </row>
    <row r="180" spans="1:9" x14ac:dyDescent="0.2">
      <c r="A180" s="115" t="s">
        <v>921</v>
      </c>
      <c r="B180" s="109" t="s">
        <v>572</v>
      </c>
      <c r="C180" s="115" t="s">
        <v>922</v>
      </c>
      <c r="D180" s="116" t="s">
        <v>891</v>
      </c>
      <c r="E180" s="115" t="s">
        <v>664</v>
      </c>
      <c r="F180" s="116" t="s">
        <v>657</v>
      </c>
      <c r="G180" s="116"/>
      <c r="H180" s="117" t="s">
        <v>769</v>
      </c>
      <c r="I180" s="109"/>
    </row>
    <row r="181" spans="1:9" x14ac:dyDescent="0.2">
      <c r="A181" s="115" t="s">
        <v>694</v>
      </c>
      <c r="B181" s="109" t="s">
        <v>727</v>
      </c>
      <c r="C181" s="115" t="s">
        <v>923</v>
      </c>
      <c r="D181" s="116" t="s">
        <v>517</v>
      </c>
      <c r="E181" s="115" t="s">
        <v>668</v>
      </c>
      <c r="F181" s="116" t="s">
        <v>659</v>
      </c>
      <c r="G181" s="116"/>
      <c r="H181" s="118" t="s">
        <v>924</v>
      </c>
    </row>
    <row r="182" spans="1:9" x14ac:dyDescent="0.2">
      <c r="A182" s="115" t="s">
        <v>925</v>
      </c>
      <c r="B182" s="109" t="s">
        <v>576</v>
      </c>
      <c r="C182" s="115" t="s">
        <v>926</v>
      </c>
      <c r="D182" s="116" t="s">
        <v>927</v>
      </c>
      <c r="E182" s="115" t="s">
        <v>886</v>
      </c>
      <c r="F182" s="116" t="s">
        <v>665</v>
      </c>
      <c r="G182" s="116"/>
      <c r="H182" s="117" t="s">
        <v>928</v>
      </c>
    </row>
    <row r="183" spans="1:9" x14ac:dyDescent="0.2">
      <c r="A183" s="115" t="s">
        <v>701</v>
      </c>
      <c r="B183" s="109" t="s">
        <v>582</v>
      </c>
      <c r="C183" s="115" t="s">
        <v>929</v>
      </c>
      <c r="D183" s="116" t="s">
        <v>520</v>
      </c>
      <c r="E183" s="115" t="s">
        <v>674</v>
      </c>
      <c r="F183" s="116" t="s">
        <v>670</v>
      </c>
      <c r="G183" s="116"/>
      <c r="H183" s="117" t="s">
        <v>930</v>
      </c>
    </row>
    <row r="184" spans="1:9" x14ac:dyDescent="0.2">
      <c r="A184" s="115" t="s">
        <v>705</v>
      </c>
      <c r="B184" s="109" t="s">
        <v>584</v>
      </c>
      <c r="C184" s="115" t="s">
        <v>126</v>
      </c>
      <c r="D184" s="116" t="s">
        <v>931</v>
      </c>
      <c r="E184" s="115" t="s">
        <v>932</v>
      </c>
      <c r="F184" s="116" t="s">
        <v>933</v>
      </c>
      <c r="G184" s="116"/>
      <c r="H184" s="117" t="s">
        <v>934</v>
      </c>
    </row>
    <row r="185" spans="1:9" x14ac:dyDescent="0.2">
      <c r="A185" s="115" t="s">
        <v>935</v>
      </c>
      <c r="B185" s="109" t="s">
        <v>737</v>
      </c>
      <c r="C185" s="115" t="s">
        <v>936</v>
      </c>
      <c r="D185" s="116" t="s">
        <v>653</v>
      </c>
      <c r="E185" s="115" t="s">
        <v>937</v>
      </c>
      <c r="F185" s="116" t="s">
        <v>938</v>
      </c>
      <c r="G185" s="116"/>
      <c r="H185" s="117" t="s">
        <v>939</v>
      </c>
    </row>
    <row r="186" spans="1:9" x14ac:dyDescent="0.2">
      <c r="A186" s="115" t="s">
        <v>940</v>
      </c>
      <c r="B186" s="109" t="s">
        <v>587</v>
      </c>
      <c r="C186" s="115" t="s">
        <v>941</v>
      </c>
      <c r="D186" s="116" t="s">
        <v>657</v>
      </c>
      <c r="E186" s="115" t="s">
        <v>893</v>
      </c>
      <c r="F186" s="116" t="s">
        <v>942</v>
      </c>
      <c r="G186" s="116"/>
      <c r="H186" s="117" t="s">
        <v>943</v>
      </c>
      <c r="I186" s="109"/>
    </row>
    <row r="187" spans="1:9" x14ac:dyDescent="0.2">
      <c r="A187" s="115" t="s">
        <v>944</v>
      </c>
      <c r="B187" s="109" t="s">
        <v>591</v>
      </c>
      <c r="C187" s="115" t="s">
        <v>129</v>
      </c>
      <c r="D187" s="116" t="s">
        <v>659</v>
      </c>
      <c r="E187" s="115" t="s">
        <v>678</v>
      </c>
      <c r="F187" s="116" t="s">
        <v>667</v>
      </c>
      <c r="G187" s="116"/>
      <c r="H187" s="118" t="s">
        <v>945</v>
      </c>
    </row>
    <row r="188" spans="1:9" x14ac:dyDescent="0.2">
      <c r="A188" s="115" t="s">
        <v>68</v>
      </c>
      <c r="B188" s="109" t="s">
        <v>746</v>
      </c>
      <c r="C188" s="115" t="s">
        <v>946</v>
      </c>
      <c r="D188" s="116" t="s">
        <v>44</v>
      </c>
      <c r="E188" s="115" t="s">
        <v>947</v>
      </c>
      <c r="F188" s="116" t="s">
        <v>680</v>
      </c>
      <c r="G188" s="116"/>
      <c r="H188" s="117" t="s">
        <v>619</v>
      </c>
    </row>
    <row r="189" spans="1:9" x14ac:dyDescent="0.2">
      <c r="A189" s="115" t="s">
        <v>948</v>
      </c>
      <c r="B189" s="109" t="s">
        <v>749</v>
      </c>
      <c r="C189" s="115" t="s">
        <v>949</v>
      </c>
      <c r="D189" s="116" t="s">
        <v>670</v>
      </c>
      <c r="E189" s="115" t="s">
        <v>899</v>
      </c>
      <c r="F189" s="116" t="s">
        <v>785</v>
      </c>
      <c r="G189" s="116"/>
      <c r="H189" s="117" t="s">
        <v>950</v>
      </c>
    </row>
    <row r="190" spans="1:9" x14ac:dyDescent="0.2">
      <c r="A190" s="115" t="s">
        <v>192</v>
      </c>
      <c r="B190" s="109" t="s">
        <v>951</v>
      </c>
      <c r="C190" s="115" t="s">
        <v>952</v>
      </c>
      <c r="D190" s="116" t="s">
        <v>933</v>
      </c>
      <c r="E190" s="115" t="s">
        <v>101</v>
      </c>
      <c r="F190" s="116" t="s">
        <v>684</v>
      </c>
      <c r="G190" s="116"/>
      <c r="H190" s="117" t="s">
        <v>953</v>
      </c>
    </row>
    <row r="191" spans="1:9" x14ac:dyDescent="0.2">
      <c r="A191" s="115" t="s">
        <v>954</v>
      </c>
      <c r="B191" s="109" t="s">
        <v>751</v>
      </c>
      <c r="C191" s="115" t="s">
        <v>955</v>
      </c>
      <c r="D191" s="116" t="s">
        <v>667</v>
      </c>
      <c r="E191" s="115" t="s">
        <v>683</v>
      </c>
      <c r="F191" s="116" t="s">
        <v>681</v>
      </c>
      <c r="G191" s="116"/>
      <c r="H191" s="117" t="s">
        <v>956</v>
      </c>
    </row>
    <row r="192" spans="1:9" x14ac:dyDescent="0.2">
      <c r="A192" s="115" t="s">
        <v>957</v>
      </c>
      <c r="B192" s="109" t="s">
        <v>958</v>
      </c>
      <c r="C192" s="115" t="s">
        <v>959</v>
      </c>
      <c r="D192" s="116" t="s">
        <v>524</v>
      </c>
      <c r="E192" s="115" t="s">
        <v>902</v>
      </c>
      <c r="F192" s="116" t="s">
        <v>806</v>
      </c>
      <c r="G192" s="116"/>
      <c r="H192" s="117" t="s">
        <v>789</v>
      </c>
    </row>
    <row r="193" spans="1:8" x14ac:dyDescent="0.2">
      <c r="A193" s="115" t="s">
        <v>960</v>
      </c>
      <c r="B193" s="109" t="s">
        <v>608</v>
      </c>
      <c r="C193" s="115" t="s">
        <v>961</v>
      </c>
      <c r="D193" s="116" t="s">
        <v>776</v>
      </c>
      <c r="E193" s="115" t="s">
        <v>688</v>
      </c>
      <c r="F193" s="116" t="s">
        <v>686</v>
      </c>
      <c r="G193" s="116"/>
      <c r="H193" s="117" t="s">
        <v>621</v>
      </c>
    </row>
    <row r="194" spans="1:8" x14ac:dyDescent="0.2">
      <c r="A194" s="115" t="s">
        <v>712</v>
      </c>
      <c r="B194" s="109" t="s">
        <v>758</v>
      </c>
      <c r="C194" s="115" t="s">
        <v>264</v>
      </c>
      <c r="D194" s="116" t="s">
        <v>962</v>
      </c>
      <c r="E194" s="115" t="s">
        <v>963</v>
      </c>
      <c r="F194" s="116" t="s">
        <v>531</v>
      </c>
      <c r="G194" s="116"/>
      <c r="H194" s="117" t="s">
        <v>964</v>
      </c>
    </row>
    <row r="195" spans="1:8" x14ac:dyDescent="0.2">
      <c r="A195" s="115" t="s">
        <v>716</v>
      </c>
      <c r="B195" s="109" t="s">
        <v>762</v>
      </c>
      <c r="C195" s="115" t="s">
        <v>965</v>
      </c>
      <c r="D195" s="116" t="s">
        <v>781</v>
      </c>
      <c r="E195" s="115" t="s">
        <v>691</v>
      </c>
      <c r="F195" s="116" t="s">
        <v>534</v>
      </c>
      <c r="G195" s="116"/>
      <c r="H195" s="117" t="s">
        <v>966</v>
      </c>
    </row>
    <row r="196" spans="1:8" x14ac:dyDescent="0.2">
      <c r="A196" s="115" t="s">
        <v>967</v>
      </c>
      <c r="B196" s="109" t="s">
        <v>968</v>
      </c>
      <c r="C196" s="115" t="s">
        <v>969</v>
      </c>
      <c r="D196" s="116" t="s">
        <v>785</v>
      </c>
      <c r="E196" s="115" t="s">
        <v>692</v>
      </c>
      <c r="F196" s="116" t="s">
        <v>538</v>
      </c>
      <c r="G196" s="116"/>
      <c r="H196" s="117" t="s">
        <v>970</v>
      </c>
    </row>
    <row r="197" spans="1:8" x14ac:dyDescent="0.2">
      <c r="A197" s="115" t="s">
        <v>971</v>
      </c>
      <c r="B197" s="109" t="s">
        <v>796</v>
      </c>
      <c r="C197" s="115" t="s">
        <v>972</v>
      </c>
      <c r="D197" s="116" t="s">
        <v>528</v>
      </c>
      <c r="E197" s="115" t="s">
        <v>921</v>
      </c>
      <c r="F197" s="116" t="s">
        <v>541</v>
      </c>
      <c r="G197" s="116"/>
      <c r="H197" s="117" t="s">
        <v>973</v>
      </c>
    </row>
    <row r="198" spans="1:8" x14ac:dyDescent="0.2">
      <c r="A198" s="115" t="s">
        <v>974</v>
      </c>
      <c r="B198" s="109" t="s">
        <v>766</v>
      </c>
      <c r="C198" s="115" t="s">
        <v>975</v>
      </c>
      <c r="D198" s="116" t="s">
        <v>681</v>
      </c>
      <c r="E198" s="115" t="s">
        <v>694</v>
      </c>
      <c r="F198" s="116" t="s">
        <v>543</v>
      </c>
      <c r="G198" s="116"/>
      <c r="H198" s="117" t="s">
        <v>818</v>
      </c>
    </row>
    <row r="199" spans="1:8" x14ac:dyDescent="0.2">
      <c r="A199" s="115" t="s">
        <v>976</v>
      </c>
      <c r="B199" s="109" t="s">
        <v>769</v>
      </c>
      <c r="C199" s="115" t="s">
        <v>977</v>
      </c>
      <c r="D199" s="116" t="s">
        <v>806</v>
      </c>
      <c r="E199" s="115" t="s">
        <v>925</v>
      </c>
      <c r="F199" s="116" t="s">
        <v>546</v>
      </c>
      <c r="G199" s="116"/>
      <c r="H199" s="117" t="s">
        <v>978</v>
      </c>
    </row>
    <row r="200" spans="1:8" x14ac:dyDescent="0.2">
      <c r="A200" s="115" t="s">
        <v>979</v>
      </c>
      <c r="B200" s="109" t="s">
        <v>930</v>
      </c>
      <c r="C200" s="115" t="s">
        <v>980</v>
      </c>
      <c r="D200" s="116" t="s">
        <v>686</v>
      </c>
      <c r="E200" s="115" t="s">
        <v>701</v>
      </c>
      <c r="F200" s="116" t="s">
        <v>548</v>
      </c>
      <c r="G200" s="116"/>
      <c r="H200" s="117" t="s">
        <v>981</v>
      </c>
    </row>
    <row r="201" spans="1:8" x14ac:dyDescent="0.2">
      <c r="A201" s="115" t="s">
        <v>982</v>
      </c>
      <c r="B201" s="109" t="s">
        <v>773</v>
      </c>
      <c r="C201" s="115" t="s">
        <v>983</v>
      </c>
      <c r="D201" s="116" t="s">
        <v>531</v>
      </c>
      <c r="E201" s="115" t="s">
        <v>984</v>
      </c>
      <c r="F201" s="116" t="s">
        <v>552</v>
      </c>
      <c r="G201" s="116"/>
      <c r="H201" s="117" t="s">
        <v>812</v>
      </c>
    </row>
    <row r="202" spans="1:8" x14ac:dyDescent="0.2">
      <c r="A202" s="115" t="s">
        <v>141</v>
      </c>
      <c r="B202" s="109" t="s">
        <v>985</v>
      </c>
      <c r="C202" s="115" t="s">
        <v>986</v>
      </c>
      <c r="D202" s="116" t="s">
        <v>534</v>
      </c>
      <c r="E202" s="115" t="s">
        <v>987</v>
      </c>
      <c r="F202" s="116" t="s">
        <v>988</v>
      </c>
      <c r="G202" s="116"/>
      <c r="H202" s="117" t="s">
        <v>632</v>
      </c>
    </row>
    <row r="203" spans="1:8" x14ac:dyDescent="0.2">
      <c r="A203" s="115" t="s">
        <v>989</v>
      </c>
      <c r="B203" s="109" t="s">
        <v>990</v>
      </c>
      <c r="C203" s="115" t="s">
        <v>991</v>
      </c>
      <c r="D203" s="116" t="s">
        <v>538</v>
      </c>
      <c r="E203" s="115" t="s">
        <v>705</v>
      </c>
      <c r="F203" s="116" t="s">
        <v>556</v>
      </c>
      <c r="G203" s="116"/>
      <c r="H203" s="117" t="s">
        <v>992</v>
      </c>
    </row>
    <row r="204" spans="1:8" x14ac:dyDescent="0.2">
      <c r="A204" s="115" t="s">
        <v>993</v>
      </c>
      <c r="B204" s="109" t="s">
        <v>777</v>
      </c>
      <c r="C204" s="115" t="s">
        <v>994</v>
      </c>
      <c r="D204" s="116" t="s">
        <v>541</v>
      </c>
      <c r="E204" s="115" t="s">
        <v>935</v>
      </c>
      <c r="F204" s="116" t="s">
        <v>718</v>
      </c>
      <c r="G204" s="116"/>
      <c r="H204" s="117" t="s">
        <v>655</v>
      </c>
    </row>
    <row r="205" spans="1:8" x14ac:dyDescent="0.2">
      <c r="A205" s="115" t="s">
        <v>995</v>
      </c>
      <c r="B205" s="109" t="s">
        <v>934</v>
      </c>
      <c r="C205" s="115" t="s">
        <v>996</v>
      </c>
      <c r="D205" s="116" t="s">
        <v>543</v>
      </c>
      <c r="E205" s="115" t="s">
        <v>940</v>
      </c>
      <c r="F205" s="116" t="s">
        <v>707</v>
      </c>
      <c r="G205" s="116"/>
      <c r="H205" s="117" t="s">
        <v>828</v>
      </c>
    </row>
    <row r="206" spans="1:8" x14ac:dyDescent="0.2">
      <c r="A206" s="115" t="s">
        <v>997</v>
      </c>
      <c r="B206" s="109" t="s">
        <v>939</v>
      </c>
      <c r="C206" s="115" t="s">
        <v>998</v>
      </c>
      <c r="D206" s="116" t="s">
        <v>999</v>
      </c>
      <c r="E206" s="115" t="s">
        <v>944</v>
      </c>
      <c r="F206" s="116" t="s">
        <v>1000</v>
      </c>
      <c r="G206" s="116"/>
      <c r="H206" s="117" t="s">
        <v>1001</v>
      </c>
    </row>
    <row r="207" spans="1:8" x14ac:dyDescent="0.2">
      <c r="A207" s="115" t="s">
        <v>1002</v>
      </c>
      <c r="B207" s="109" t="s">
        <v>782</v>
      </c>
      <c r="C207" s="115" t="s">
        <v>1003</v>
      </c>
      <c r="D207" s="116" t="s">
        <v>816</v>
      </c>
      <c r="E207" s="115" t="s">
        <v>68</v>
      </c>
      <c r="F207" s="116" t="s">
        <v>1004</v>
      </c>
      <c r="G207" s="116"/>
      <c r="H207" s="117" t="s">
        <v>1005</v>
      </c>
    </row>
    <row r="208" spans="1:8" x14ac:dyDescent="0.2">
      <c r="A208" s="115" t="s">
        <v>1006</v>
      </c>
      <c r="B208" s="109" t="s">
        <v>786</v>
      </c>
      <c r="C208" s="115" t="s">
        <v>1007</v>
      </c>
      <c r="D208" s="116" t="s">
        <v>546</v>
      </c>
      <c r="E208" s="115" t="s">
        <v>192</v>
      </c>
      <c r="F208" s="116" t="s">
        <v>725</v>
      </c>
      <c r="G208" s="116"/>
      <c r="H208" s="117" t="s">
        <v>1008</v>
      </c>
    </row>
    <row r="209" spans="1:8" x14ac:dyDescent="0.2">
      <c r="A209" s="115" t="s">
        <v>1009</v>
      </c>
      <c r="B209" s="109" t="s">
        <v>1010</v>
      </c>
      <c r="C209" s="115" t="s">
        <v>1011</v>
      </c>
      <c r="D209" s="116" t="s">
        <v>548</v>
      </c>
      <c r="E209" s="115" t="s">
        <v>1012</v>
      </c>
      <c r="F209" s="116" t="s">
        <v>710</v>
      </c>
      <c r="G209" s="116"/>
      <c r="H209" s="117" t="s">
        <v>859</v>
      </c>
    </row>
    <row r="210" spans="1:8" x14ac:dyDescent="0.2">
      <c r="A210" s="115" t="s">
        <v>1013</v>
      </c>
      <c r="B210" s="109" t="s">
        <v>1014</v>
      </c>
      <c r="C210" s="115" t="s">
        <v>1015</v>
      </c>
      <c r="D210" s="116" t="s">
        <v>552</v>
      </c>
      <c r="E210" s="115" t="s">
        <v>1016</v>
      </c>
      <c r="F210" s="116" t="s">
        <v>714</v>
      </c>
      <c r="G210" s="116"/>
      <c r="H210" s="117" t="s">
        <v>862</v>
      </c>
    </row>
    <row r="211" spans="1:8" x14ac:dyDescent="0.2">
      <c r="A211" s="115" t="s">
        <v>729</v>
      </c>
      <c r="B211" s="109" t="s">
        <v>950</v>
      </c>
      <c r="C211" s="115" t="s">
        <v>1017</v>
      </c>
      <c r="D211" s="116" t="s">
        <v>988</v>
      </c>
      <c r="E211" s="115" t="s">
        <v>712</v>
      </c>
      <c r="F211" s="116" t="s">
        <v>566</v>
      </c>
      <c r="G211" s="116"/>
      <c r="H211" s="117" t="s">
        <v>1018</v>
      </c>
    </row>
    <row r="212" spans="1:8" x14ac:dyDescent="0.2">
      <c r="A212" s="115" t="s">
        <v>1019</v>
      </c>
      <c r="B212" s="109" t="s">
        <v>953</v>
      </c>
      <c r="C212" s="115" t="s">
        <v>1020</v>
      </c>
      <c r="D212" s="116" t="s">
        <v>556</v>
      </c>
      <c r="E212" s="115" t="s">
        <v>716</v>
      </c>
      <c r="F212" s="116" t="s">
        <v>720</v>
      </c>
      <c r="G212" s="116"/>
      <c r="H212" s="117" t="s">
        <v>1021</v>
      </c>
    </row>
    <row r="213" spans="1:8" x14ac:dyDescent="0.2">
      <c r="A213" s="115" t="s">
        <v>1022</v>
      </c>
      <c r="B213" s="109" t="s">
        <v>789</v>
      </c>
      <c r="C213" s="115" t="s">
        <v>1023</v>
      </c>
      <c r="D213" s="116" t="s">
        <v>718</v>
      </c>
      <c r="E213" s="115" t="s">
        <v>971</v>
      </c>
      <c r="F213" s="116" t="s">
        <v>723</v>
      </c>
      <c r="G213" s="116"/>
      <c r="H213" s="117" t="s">
        <v>838</v>
      </c>
    </row>
    <row r="214" spans="1:8" x14ac:dyDescent="0.2">
      <c r="A214" s="115" t="s">
        <v>1024</v>
      </c>
      <c r="B214" s="109" t="s">
        <v>794</v>
      </c>
      <c r="C214" s="115" t="s">
        <v>1025</v>
      </c>
      <c r="D214" s="116" t="s">
        <v>833</v>
      </c>
      <c r="E214" s="115" t="s">
        <v>721</v>
      </c>
      <c r="F214" s="116" t="s">
        <v>919</v>
      </c>
      <c r="G214" s="116"/>
      <c r="H214" s="117" t="s">
        <v>841</v>
      </c>
    </row>
    <row r="215" spans="1:8" x14ac:dyDescent="0.2">
      <c r="A215" s="115" t="s">
        <v>1026</v>
      </c>
      <c r="B215" s="109" t="s">
        <v>621</v>
      </c>
      <c r="C215" s="115" t="s">
        <v>1027</v>
      </c>
      <c r="D215" s="116" t="s">
        <v>561</v>
      </c>
      <c r="E215" s="115" t="s">
        <v>1028</v>
      </c>
      <c r="F215" s="116" t="s">
        <v>569</v>
      </c>
      <c r="G215" s="116"/>
      <c r="H215" s="117" t="s">
        <v>1029</v>
      </c>
    </row>
    <row r="216" spans="1:8" x14ac:dyDescent="0.2">
      <c r="A216" s="115" t="s">
        <v>56</v>
      </c>
      <c r="B216" s="109" t="s">
        <v>1030</v>
      </c>
      <c r="C216" s="115" t="s">
        <v>1031</v>
      </c>
      <c r="D216" s="116" t="s">
        <v>707</v>
      </c>
      <c r="E216" s="115" t="s">
        <v>724</v>
      </c>
      <c r="F216" s="116" t="s">
        <v>1032</v>
      </c>
      <c r="G216" s="116"/>
      <c r="H216" s="117" t="s">
        <v>1033</v>
      </c>
    </row>
    <row r="217" spans="1:8" x14ac:dyDescent="0.2">
      <c r="A217" s="115" t="s">
        <v>1034</v>
      </c>
      <c r="B217" s="109" t="s">
        <v>626</v>
      </c>
      <c r="C217" s="115" t="s">
        <v>1035</v>
      </c>
      <c r="D217" s="116" t="s">
        <v>837</v>
      </c>
      <c r="E217" s="115" t="s">
        <v>1036</v>
      </c>
      <c r="F217" s="116" t="s">
        <v>572</v>
      </c>
      <c r="G217" s="116"/>
      <c r="H217" s="117" t="s">
        <v>1037</v>
      </c>
    </row>
    <row r="218" spans="1:8" x14ac:dyDescent="0.2">
      <c r="A218" s="115" t="s">
        <v>1038</v>
      </c>
      <c r="B218" s="109" t="s">
        <v>978</v>
      </c>
      <c r="C218" s="115" t="s">
        <v>20</v>
      </c>
      <c r="D218" s="116" t="s">
        <v>1000</v>
      </c>
      <c r="E218" s="115" t="s">
        <v>1039</v>
      </c>
      <c r="F218" s="116" t="s">
        <v>727</v>
      </c>
      <c r="G218" s="116"/>
      <c r="H218" s="117" t="s">
        <v>1040</v>
      </c>
    </row>
    <row r="219" spans="1:8" x14ac:dyDescent="0.2">
      <c r="A219" s="115" t="s">
        <v>1041</v>
      </c>
      <c r="B219" s="109" t="s">
        <v>807</v>
      </c>
      <c r="C219" s="115" t="s">
        <v>25</v>
      </c>
      <c r="D219" s="116" t="s">
        <v>1004</v>
      </c>
      <c r="E219" s="115" t="s">
        <v>979</v>
      </c>
      <c r="F219" s="116" t="s">
        <v>576</v>
      </c>
      <c r="G219" s="116"/>
      <c r="H219" s="117" t="s">
        <v>1042</v>
      </c>
    </row>
    <row r="220" spans="1:8" x14ac:dyDescent="0.2">
      <c r="A220" s="115" t="s">
        <v>732</v>
      </c>
      <c r="B220" s="109" t="s">
        <v>219</v>
      </c>
      <c r="C220" s="115" t="s">
        <v>1043</v>
      </c>
      <c r="D220" s="116" t="s">
        <v>563</v>
      </c>
      <c r="E220" s="115" t="s">
        <v>726</v>
      </c>
      <c r="F220" s="116" t="s">
        <v>582</v>
      </c>
      <c r="G220" s="116"/>
      <c r="H220" s="117" t="s">
        <v>845</v>
      </c>
    </row>
    <row r="221" spans="1:8" x14ac:dyDescent="0.2">
      <c r="A221" s="115" t="s">
        <v>1044</v>
      </c>
      <c r="B221" s="109" t="s">
        <v>812</v>
      </c>
      <c r="C221" s="115" t="s">
        <v>1045</v>
      </c>
      <c r="D221" s="116" t="s">
        <v>725</v>
      </c>
      <c r="E221" s="115" t="s">
        <v>1046</v>
      </c>
      <c r="F221" s="116" t="s">
        <v>584</v>
      </c>
      <c r="G221" s="116"/>
      <c r="H221" s="117" t="s">
        <v>1047</v>
      </c>
    </row>
    <row r="222" spans="1:8" x14ac:dyDescent="0.2">
      <c r="A222" s="115" t="s">
        <v>1048</v>
      </c>
      <c r="B222" s="109" t="s">
        <v>825</v>
      </c>
      <c r="C222" s="115" t="s">
        <v>1049</v>
      </c>
      <c r="D222" s="116" t="s">
        <v>710</v>
      </c>
      <c r="E222" s="115" t="s">
        <v>982</v>
      </c>
      <c r="F222" s="116" t="s">
        <v>737</v>
      </c>
      <c r="G222" s="116"/>
      <c r="H222" s="117" t="s">
        <v>1050</v>
      </c>
    </row>
    <row r="223" spans="1:8" x14ac:dyDescent="0.2">
      <c r="A223" s="115" t="s">
        <v>1051</v>
      </c>
      <c r="B223" s="109" t="s">
        <v>1052</v>
      </c>
      <c r="C223" s="115" t="s">
        <v>1053</v>
      </c>
      <c r="D223" s="116" t="s">
        <v>566</v>
      </c>
      <c r="E223" s="115" t="s">
        <v>141</v>
      </c>
      <c r="F223" s="116" t="s">
        <v>587</v>
      </c>
      <c r="G223" s="116"/>
      <c r="H223" s="117" t="s">
        <v>1054</v>
      </c>
    </row>
    <row r="224" spans="1:8" x14ac:dyDescent="0.2">
      <c r="A224" s="115" t="s">
        <v>734</v>
      </c>
      <c r="B224" s="109" t="s">
        <v>632</v>
      </c>
      <c r="C224" s="115" t="s">
        <v>1055</v>
      </c>
      <c r="D224" s="116" t="s">
        <v>720</v>
      </c>
      <c r="E224" s="115" t="s">
        <v>989</v>
      </c>
      <c r="F224" s="116" t="s">
        <v>591</v>
      </c>
      <c r="G224" s="116"/>
      <c r="H224" s="117" t="s">
        <v>1056</v>
      </c>
    </row>
    <row r="225" spans="1:8" x14ac:dyDescent="0.2">
      <c r="A225" s="115" t="s">
        <v>1057</v>
      </c>
      <c r="B225" s="109" t="s">
        <v>992</v>
      </c>
      <c r="C225" s="115" t="s">
        <v>1058</v>
      </c>
      <c r="D225" s="116" t="s">
        <v>723</v>
      </c>
      <c r="E225" s="115" t="s">
        <v>1059</v>
      </c>
      <c r="F225" s="116" t="s">
        <v>764</v>
      </c>
      <c r="G225" s="116"/>
      <c r="H225" s="117" t="s">
        <v>84</v>
      </c>
    </row>
    <row r="226" spans="1:8" x14ac:dyDescent="0.2">
      <c r="A226" s="115" t="s">
        <v>1060</v>
      </c>
      <c r="B226" s="109" t="s">
        <v>635</v>
      </c>
      <c r="C226" s="115" t="s">
        <v>1061</v>
      </c>
      <c r="D226" s="116" t="s">
        <v>919</v>
      </c>
      <c r="E226" s="115" t="s">
        <v>1062</v>
      </c>
      <c r="F226" s="116" t="s">
        <v>746</v>
      </c>
      <c r="G226" s="116"/>
      <c r="H226" s="117" t="s">
        <v>88</v>
      </c>
    </row>
    <row r="227" spans="1:8" x14ac:dyDescent="0.2">
      <c r="A227" s="115" t="s">
        <v>1063</v>
      </c>
      <c r="B227" s="109" t="s">
        <v>637</v>
      </c>
      <c r="C227" s="115" t="s">
        <v>1064</v>
      </c>
      <c r="D227" s="116" t="s">
        <v>569</v>
      </c>
      <c r="E227" s="115" t="s">
        <v>997</v>
      </c>
      <c r="F227" s="116" t="s">
        <v>749</v>
      </c>
      <c r="G227" s="116"/>
      <c r="H227" s="117" t="s">
        <v>880</v>
      </c>
    </row>
    <row r="228" spans="1:8" x14ac:dyDescent="0.2">
      <c r="A228" s="115" t="s">
        <v>1065</v>
      </c>
      <c r="B228" s="109" t="s">
        <v>644</v>
      </c>
      <c r="C228" s="115" t="s">
        <v>1066</v>
      </c>
      <c r="D228" s="116" t="s">
        <v>572</v>
      </c>
      <c r="E228" s="115" t="s">
        <v>1067</v>
      </c>
      <c r="F228" s="116" t="s">
        <v>596</v>
      </c>
      <c r="G228" s="116"/>
      <c r="H228" s="117" t="s">
        <v>104</v>
      </c>
    </row>
    <row r="229" spans="1:8" x14ac:dyDescent="0.2">
      <c r="A229" s="115" t="s">
        <v>738</v>
      </c>
      <c r="B229" s="109" t="s">
        <v>651</v>
      </c>
      <c r="C229" s="115" t="s">
        <v>1068</v>
      </c>
      <c r="D229" s="116" t="s">
        <v>1069</v>
      </c>
      <c r="E229" s="115" t="s">
        <v>1070</v>
      </c>
      <c r="F229" s="116" t="s">
        <v>601</v>
      </c>
      <c r="G229" s="116"/>
      <c r="H229" s="117" t="s">
        <v>895</v>
      </c>
    </row>
    <row r="230" spans="1:8" x14ac:dyDescent="0.2">
      <c r="A230" s="115" t="s">
        <v>742</v>
      </c>
      <c r="B230" s="109" t="s">
        <v>655</v>
      </c>
      <c r="C230" s="115" t="s">
        <v>1071</v>
      </c>
      <c r="D230" s="116" t="s">
        <v>727</v>
      </c>
      <c r="E230" s="115" t="s">
        <v>1013</v>
      </c>
      <c r="F230" s="116" t="s">
        <v>889</v>
      </c>
      <c r="G230" s="116"/>
      <c r="H230" s="117" t="s">
        <v>1072</v>
      </c>
    </row>
    <row r="231" spans="1:8" x14ac:dyDescent="0.2">
      <c r="A231" s="115" t="s">
        <v>745</v>
      </c>
      <c r="B231" s="109" t="s">
        <v>828</v>
      </c>
      <c r="C231" s="115" t="s">
        <v>1073</v>
      </c>
      <c r="D231" s="116" t="s">
        <v>576</v>
      </c>
      <c r="E231" s="115" t="s">
        <v>1074</v>
      </c>
      <c r="F231" s="116" t="s">
        <v>751</v>
      </c>
      <c r="G231" s="116"/>
      <c r="H231" s="117" t="s">
        <v>1075</v>
      </c>
    </row>
    <row r="232" spans="1:8" x14ac:dyDescent="0.2">
      <c r="A232" s="115" t="s">
        <v>748</v>
      </c>
      <c r="B232" s="109" t="s">
        <v>198</v>
      </c>
      <c r="C232" s="115" t="s">
        <v>1076</v>
      </c>
      <c r="D232" s="116" t="s">
        <v>582</v>
      </c>
      <c r="E232" s="115" t="s">
        <v>1077</v>
      </c>
      <c r="F232" s="116" t="s">
        <v>779</v>
      </c>
      <c r="G232" s="116"/>
      <c r="H232" s="117" t="s">
        <v>1078</v>
      </c>
    </row>
    <row r="233" spans="1:8" x14ac:dyDescent="0.2">
      <c r="A233" s="115" t="s">
        <v>750</v>
      </c>
      <c r="B233" s="109" t="s">
        <v>831</v>
      </c>
      <c r="C233" s="115" t="s">
        <v>1079</v>
      </c>
      <c r="D233" s="116" t="s">
        <v>584</v>
      </c>
      <c r="E233" s="115" t="s">
        <v>729</v>
      </c>
      <c r="F233" s="116" t="s">
        <v>784</v>
      </c>
      <c r="G233" s="116"/>
      <c r="H233" s="117" t="s">
        <v>658</v>
      </c>
    </row>
    <row r="234" spans="1:8" x14ac:dyDescent="0.2">
      <c r="A234" s="115" t="s">
        <v>1080</v>
      </c>
      <c r="B234" s="109" t="s">
        <v>862</v>
      </c>
      <c r="C234" s="115" t="s">
        <v>1081</v>
      </c>
      <c r="D234" s="116" t="s">
        <v>587</v>
      </c>
      <c r="E234" s="115" t="s">
        <v>1024</v>
      </c>
      <c r="F234" s="116" t="s">
        <v>608</v>
      </c>
      <c r="G234" s="116"/>
      <c r="H234" s="117" t="s">
        <v>1082</v>
      </c>
    </row>
    <row r="235" spans="1:8" x14ac:dyDescent="0.2">
      <c r="A235" s="115" t="s">
        <v>1083</v>
      </c>
      <c r="B235" s="109" t="s">
        <v>1084</v>
      </c>
      <c r="C235" s="115" t="s">
        <v>1085</v>
      </c>
      <c r="D235" s="116" t="s">
        <v>591</v>
      </c>
      <c r="E235" s="115" t="s">
        <v>730</v>
      </c>
      <c r="F235" s="116" t="s">
        <v>758</v>
      </c>
      <c r="G235" s="116"/>
      <c r="H235" s="117" t="s">
        <v>661</v>
      </c>
    </row>
    <row r="236" spans="1:8" x14ac:dyDescent="0.2">
      <c r="A236" s="115" t="s">
        <v>1086</v>
      </c>
      <c r="B236" s="109" t="s">
        <v>838</v>
      </c>
      <c r="C236" s="115" t="s">
        <v>1087</v>
      </c>
      <c r="D236" s="116" t="s">
        <v>594</v>
      </c>
      <c r="E236" s="115" t="s">
        <v>1088</v>
      </c>
      <c r="F236" s="116" t="s">
        <v>762</v>
      </c>
      <c r="G236" s="116"/>
      <c r="H236" s="117" t="s">
        <v>1089</v>
      </c>
    </row>
    <row r="237" spans="1:8" x14ac:dyDescent="0.2">
      <c r="A237" s="115" t="s">
        <v>756</v>
      </c>
      <c r="B237" s="109" t="s">
        <v>841</v>
      </c>
      <c r="C237" s="115" t="s">
        <v>1090</v>
      </c>
      <c r="D237" s="116" t="s">
        <v>746</v>
      </c>
      <c r="E237" s="115" t="s">
        <v>732</v>
      </c>
      <c r="F237" s="116" t="s">
        <v>1091</v>
      </c>
      <c r="G237" s="116"/>
      <c r="H237" s="117" t="s">
        <v>905</v>
      </c>
    </row>
    <row r="238" spans="1:8" x14ac:dyDescent="0.2">
      <c r="A238" s="115" t="s">
        <v>1092</v>
      </c>
      <c r="B238" s="109" t="s">
        <v>1029</v>
      </c>
      <c r="C238" s="115" t="s">
        <v>1093</v>
      </c>
      <c r="D238" s="116" t="s">
        <v>749</v>
      </c>
      <c r="E238" s="115" t="s">
        <v>1044</v>
      </c>
      <c r="F238" s="116" t="s">
        <v>611</v>
      </c>
      <c r="G238" s="116"/>
      <c r="H238" s="117" t="s">
        <v>1094</v>
      </c>
    </row>
    <row r="239" spans="1:8" x14ac:dyDescent="0.2">
      <c r="A239" s="115" t="s">
        <v>759</v>
      </c>
      <c r="B239" s="109" t="s">
        <v>1095</v>
      </c>
      <c r="C239" s="115" t="s">
        <v>1096</v>
      </c>
      <c r="D239" s="116" t="s">
        <v>596</v>
      </c>
      <c r="E239" s="115" t="s">
        <v>1048</v>
      </c>
      <c r="F239" s="116" t="s">
        <v>911</v>
      </c>
      <c r="G239" s="116"/>
      <c r="H239" s="117" t="s">
        <v>1097</v>
      </c>
    </row>
    <row r="240" spans="1:8" x14ac:dyDescent="0.2">
      <c r="A240" s="115" t="s">
        <v>1098</v>
      </c>
      <c r="B240" s="109" t="s">
        <v>870</v>
      </c>
      <c r="C240" s="115" t="s">
        <v>1099</v>
      </c>
      <c r="D240" s="116" t="s">
        <v>877</v>
      </c>
      <c r="E240" s="115" t="s">
        <v>1100</v>
      </c>
      <c r="F240" s="116" t="s">
        <v>796</v>
      </c>
      <c r="G240" s="116"/>
      <c r="H240" s="117" t="s">
        <v>1101</v>
      </c>
    </row>
    <row r="241" spans="1:8" x14ac:dyDescent="0.2">
      <c r="A241" s="115" t="s">
        <v>1102</v>
      </c>
      <c r="B241" s="109" t="s">
        <v>1040</v>
      </c>
      <c r="C241" s="115" t="s">
        <v>1103</v>
      </c>
      <c r="D241" s="116" t="s">
        <v>1104</v>
      </c>
      <c r="E241" s="115" t="s">
        <v>1051</v>
      </c>
      <c r="F241" s="116" t="s">
        <v>800</v>
      </c>
      <c r="G241" s="116"/>
      <c r="H241" s="117" t="s">
        <v>914</v>
      </c>
    </row>
    <row r="242" spans="1:8" x14ac:dyDescent="0.2">
      <c r="A242" s="115" t="s">
        <v>1105</v>
      </c>
      <c r="B242" s="109" t="s">
        <v>1106</v>
      </c>
      <c r="C242" s="115" t="s">
        <v>1107</v>
      </c>
      <c r="D242" s="116" t="s">
        <v>601</v>
      </c>
      <c r="E242" s="115" t="s">
        <v>1108</v>
      </c>
      <c r="F242" s="116" t="s">
        <v>766</v>
      </c>
      <c r="G242" s="116"/>
      <c r="H242" s="117" t="s">
        <v>1109</v>
      </c>
    </row>
    <row r="243" spans="1:8" x14ac:dyDescent="0.2">
      <c r="A243" s="115" t="s">
        <v>1110</v>
      </c>
      <c r="B243" s="109" t="s">
        <v>1042</v>
      </c>
      <c r="C243" s="115" t="s">
        <v>1111</v>
      </c>
      <c r="D243" s="116" t="s">
        <v>883</v>
      </c>
      <c r="E243" s="115" t="s">
        <v>1112</v>
      </c>
      <c r="F243" s="116" t="s">
        <v>930</v>
      </c>
      <c r="G243" s="116"/>
      <c r="H243" s="117" t="s">
        <v>1113</v>
      </c>
    </row>
    <row r="244" spans="1:8" x14ac:dyDescent="0.2">
      <c r="A244" s="115" t="s">
        <v>1114</v>
      </c>
      <c r="B244" s="109" t="s">
        <v>845</v>
      </c>
      <c r="C244" s="115" t="s">
        <v>1115</v>
      </c>
      <c r="D244" s="116" t="s">
        <v>1116</v>
      </c>
      <c r="E244" s="115" t="s">
        <v>1060</v>
      </c>
      <c r="F244" s="116" t="s">
        <v>777</v>
      </c>
      <c r="G244" s="116"/>
      <c r="H244" s="117" t="s">
        <v>1117</v>
      </c>
    </row>
    <row r="245" spans="1:8" x14ac:dyDescent="0.2">
      <c r="A245" s="115" t="s">
        <v>1118</v>
      </c>
      <c r="B245" s="109" t="s">
        <v>850</v>
      </c>
      <c r="C245" s="115" t="s">
        <v>1119</v>
      </c>
      <c r="D245" s="116" t="s">
        <v>1120</v>
      </c>
      <c r="E245" s="115" t="s">
        <v>1063</v>
      </c>
      <c r="F245" s="116" t="s">
        <v>934</v>
      </c>
      <c r="G245" s="116"/>
      <c r="H245" s="117" t="s">
        <v>917</v>
      </c>
    </row>
    <row r="246" spans="1:8" x14ac:dyDescent="0.2">
      <c r="A246" s="115" t="s">
        <v>1121</v>
      </c>
      <c r="B246" s="109" t="s">
        <v>1047</v>
      </c>
      <c r="C246" s="115" t="s">
        <v>1122</v>
      </c>
      <c r="D246" s="116" t="s">
        <v>1123</v>
      </c>
      <c r="E246" s="115" t="s">
        <v>1124</v>
      </c>
      <c r="F246" s="116" t="s">
        <v>939</v>
      </c>
      <c r="G246" s="116"/>
      <c r="H246" s="117" t="s">
        <v>1125</v>
      </c>
    </row>
    <row r="247" spans="1:8" x14ac:dyDescent="0.2">
      <c r="A247" s="115" t="s">
        <v>1126</v>
      </c>
      <c r="B247" s="109" t="s">
        <v>1050</v>
      </c>
      <c r="C247" s="115" t="s">
        <v>1127</v>
      </c>
      <c r="D247" s="116" t="s">
        <v>751</v>
      </c>
      <c r="E247" s="115" t="s">
        <v>1065</v>
      </c>
      <c r="F247" s="116" t="s">
        <v>782</v>
      </c>
      <c r="G247" s="116"/>
      <c r="H247" s="117" t="s">
        <v>1128</v>
      </c>
    </row>
    <row r="248" spans="1:8" x14ac:dyDescent="0.2">
      <c r="A248" s="115" t="s">
        <v>771</v>
      </c>
      <c r="B248" s="109" t="s">
        <v>1056</v>
      </c>
      <c r="C248" s="115" t="s">
        <v>1129</v>
      </c>
      <c r="D248" s="116" t="s">
        <v>605</v>
      </c>
      <c r="E248" s="115" t="s">
        <v>738</v>
      </c>
      <c r="F248" s="116" t="s">
        <v>786</v>
      </c>
      <c r="G248" s="116"/>
      <c r="H248" s="117" t="s">
        <v>1130</v>
      </c>
    </row>
    <row r="249" spans="1:8" x14ac:dyDescent="0.2">
      <c r="A249" s="115" t="s">
        <v>1131</v>
      </c>
      <c r="B249" s="109" t="s">
        <v>84</v>
      </c>
      <c r="C249" s="115" t="s">
        <v>1132</v>
      </c>
      <c r="D249" s="116" t="s">
        <v>608</v>
      </c>
      <c r="E249" s="115" t="s">
        <v>742</v>
      </c>
      <c r="F249" s="116" t="s">
        <v>1010</v>
      </c>
      <c r="G249" s="116"/>
      <c r="H249" s="117" t="s">
        <v>1133</v>
      </c>
    </row>
    <row r="250" spans="1:8" x14ac:dyDescent="0.2">
      <c r="A250" s="115" t="s">
        <v>1134</v>
      </c>
      <c r="B250" s="109" t="s">
        <v>1135</v>
      </c>
      <c r="C250" s="115" t="s">
        <v>1136</v>
      </c>
      <c r="D250" s="116" t="s">
        <v>758</v>
      </c>
      <c r="E250" s="115" t="s">
        <v>745</v>
      </c>
      <c r="F250" s="116" t="s">
        <v>1014</v>
      </c>
      <c r="G250" s="116"/>
      <c r="H250" s="117" t="s">
        <v>1137</v>
      </c>
    </row>
    <row r="251" spans="1:8" x14ac:dyDescent="0.2">
      <c r="A251" s="115" t="s">
        <v>1138</v>
      </c>
      <c r="B251" s="109" t="s">
        <v>88</v>
      </c>
      <c r="C251" s="115" t="s">
        <v>1139</v>
      </c>
      <c r="D251" s="116" t="s">
        <v>611</v>
      </c>
      <c r="E251" s="115" t="s">
        <v>748</v>
      </c>
      <c r="F251" s="116" t="s">
        <v>1140</v>
      </c>
      <c r="G251" s="116"/>
      <c r="H251" s="117" t="s">
        <v>664</v>
      </c>
    </row>
    <row r="252" spans="1:8" x14ac:dyDescent="0.2">
      <c r="A252" s="115" t="s">
        <v>162</v>
      </c>
      <c r="B252" s="109" t="s">
        <v>854</v>
      </c>
      <c r="C252" s="115" t="s">
        <v>1141</v>
      </c>
      <c r="D252" s="116" t="s">
        <v>800</v>
      </c>
      <c r="E252" s="115" t="s">
        <v>1142</v>
      </c>
      <c r="F252" s="116" t="s">
        <v>953</v>
      </c>
      <c r="G252" s="116"/>
      <c r="H252" s="117" t="s">
        <v>668</v>
      </c>
    </row>
    <row r="253" spans="1:8" x14ac:dyDescent="0.2">
      <c r="A253" s="115" t="s">
        <v>1143</v>
      </c>
      <c r="B253" s="109" t="s">
        <v>856</v>
      </c>
      <c r="C253" s="115" t="s">
        <v>1144</v>
      </c>
      <c r="D253" s="116" t="s">
        <v>766</v>
      </c>
      <c r="E253" s="115" t="s">
        <v>1145</v>
      </c>
      <c r="F253" s="116" t="s">
        <v>621</v>
      </c>
      <c r="G253" s="116"/>
      <c r="H253" s="117" t="s">
        <v>674</v>
      </c>
    </row>
    <row r="254" spans="1:8" x14ac:dyDescent="0.2">
      <c r="A254" s="115" t="s">
        <v>1146</v>
      </c>
      <c r="B254" s="109" t="s">
        <v>1147</v>
      </c>
      <c r="C254" s="115" t="s">
        <v>1148</v>
      </c>
      <c r="D254" s="116" t="s">
        <v>1149</v>
      </c>
      <c r="E254" s="115" t="s">
        <v>750</v>
      </c>
      <c r="F254" s="116" t="s">
        <v>1150</v>
      </c>
      <c r="G254" s="116"/>
      <c r="H254" s="117" t="s">
        <v>932</v>
      </c>
    </row>
    <row r="255" spans="1:8" x14ac:dyDescent="0.2">
      <c r="A255" s="115" t="s">
        <v>1151</v>
      </c>
      <c r="B255" s="109" t="s">
        <v>880</v>
      </c>
      <c r="C255" s="115" t="s">
        <v>1152</v>
      </c>
      <c r="D255" s="116" t="s">
        <v>985</v>
      </c>
      <c r="E255" s="115" t="s">
        <v>1080</v>
      </c>
      <c r="F255" s="116" t="s">
        <v>1153</v>
      </c>
      <c r="G255" s="116"/>
      <c r="H255" s="117" t="s">
        <v>678</v>
      </c>
    </row>
    <row r="256" spans="1:8" x14ac:dyDescent="0.2">
      <c r="A256" s="115" t="s">
        <v>778</v>
      </c>
      <c r="B256" s="109" t="s">
        <v>104</v>
      </c>
      <c r="C256" s="115" t="s">
        <v>1154</v>
      </c>
      <c r="D256" s="116" t="s">
        <v>614</v>
      </c>
      <c r="E256" s="115" t="s">
        <v>1083</v>
      </c>
      <c r="F256" s="116" t="s">
        <v>1155</v>
      </c>
      <c r="G256" s="116"/>
      <c r="H256" s="117" t="s">
        <v>1156</v>
      </c>
    </row>
    <row r="257" spans="1:8" x14ac:dyDescent="0.2">
      <c r="A257" s="115" t="s">
        <v>1157</v>
      </c>
      <c r="B257" s="109" t="s">
        <v>864</v>
      </c>
      <c r="C257" s="115" t="s">
        <v>1158</v>
      </c>
      <c r="D257" s="116" t="s">
        <v>777</v>
      </c>
      <c r="E257" s="115" t="s">
        <v>753</v>
      </c>
      <c r="F257" s="116" t="s">
        <v>973</v>
      </c>
      <c r="G257" s="116"/>
      <c r="H257" s="117" t="s">
        <v>101</v>
      </c>
    </row>
    <row r="258" spans="1:8" x14ac:dyDescent="0.2">
      <c r="A258" s="115" t="s">
        <v>1159</v>
      </c>
      <c r="B258" s="109" t="s">
        <v>113</v>
      </c>
      <c r="C258" s="115" t="s">
        <v>1160</v>
      </c>
      <c r="D258" s="116" t="s">
        <v>934</v>
      </c>
      <c r="E258" s="115" t="s">
        <v>1086</v>
      </c>
      <c r="F258" s="116" t="s">
        <v>818</v>
      </c>
      <c r="G258" s="116"/>
      <c r="H258" s="117" t="s">
        <v>683</v>
      </c>
    </row>
    <row r="259" spans="1:8" x14ac:dyDescent="0.2">
      <c r="A259" s="115" t="s">
        <v>783</v>
      </c>
      <c r="B259" s="109" t="s">
        <v>888</v>
      </c>
      <c r="C259" s="115" t="s">
        <v>1161</v>
      </c>
      <c r="D259" s="116" t="s">
        <v>939</v>
      </c>
      <c r="E259" s="115" t="s">
        <v>1092</v>
      </c>
      <c r="F259" s="116" t="s">
        <v>626</v>
      </c>
      <c r="G259" s="116"/>
      <c r="H259" s="117" t="s">
        <v>1162</v>
      </c>
    </row>
    <row r="260" spans="1:8" x14ac:dyDescent="0.2">
      <c r="A260" s="115" t="s">
        <v>1163</v>
      </c>
      <c r="B260" s="109" t="s">
        <v>110</v>
      </c>
      <c r="C260" s="115" t="s">
        <v>1164</v>
      </c>
      <c r="D260" s="116" t="s">
        <v>782</v>
      </c>
      <c r="E260" s="115" t="s">
        <v>1165</v>
      </c>
      <c r="F260" s="116" t="s">
        <v>978</v>
      </c>
      <c r="G260" s="116"/>
      <c r="H260" s="117" t="s">
        <v>1166</v>
      </c>
    </row>
    <row r="261" spans="1:8" x14ac:dyDescent="0.2">
      <c r="A261" s="115" t="s">
        <v>799</v>
      </c>
      <c r="B261" s="109" t="s">
        <v>867</v>
      </c>
      <c r="C261" s="115" t="s">
        <v>1167</v>
      </c>
      <c r="D261" s="116" t="s">
        <v>786</v>
      </c>
      <c r="E261" s="115" t="s">
        <v>759</v>
      </c>
      <c r="F261" s="116" t="s">
        <v>807</v>
      </c>
      <c r="G261" s="116"/>
      <c r="H261" s="117" t="s">
        <v>691</v>
      </c>
    </row>
    <row r="262" spans="1:8" x14ac:dyDescent="0.2">
      <c r="A262" s="115" t="s">
        <v>1168</v>
      </c>
      <c r="B262" s="109" t="s">
        <v>1072</v>
      </c>
      <c r="C262" s="115" t="s">
        <v>1169</v>
      </c>
      <c r="D262" s="116" t="s">
        <v>1010</v>
      </c>
      <c r="E262" s="115" t="s">
        <v>1170</v>
      </c>
      <c r="F262" s="116" t="s">
        <v>219</v>
      </c>
      <c r="G262" s="116"/>
      <c r="H262" s="117" t="s">
        <v>1171</v>
      </c>
    </row>
    <row r="263" spans="1:8" x14ac:dyDescent="0.2">
      <c r="A263" s="115" t="s">
        <v>801</v>
      </c>
      <c r="B263" s="109" t="s">
        <v>1075</v>
      </c>
      <c r="C263" s="115" t="s">
        <v>1172</v>
      </c>
      <c r="D263" s="116" t="s">
        <v>1014</v>
      </c>
      <c r="E263" s="115" t="s">
        <v>1098</v>
      </c>
      <c r="F263" s="116" t="s">
        <v>812</v>
      </c>
      <c r="G263" s="116"/>
      <c r="H263" s="117" t="s">
        <v>921</v>
      </c>
    </row>
    <row r="264" spans="1:8" x14ac:dyDescent="0.2">
      <c r="A264" s="115" t="s">
        <v>805</v>
      </c>
      <c r="B264" s="109" t="s">
        <v>1078</v>
      </c>
      <c r="C264" s="115" t="s">
        <v>1173</v>
      </c>
      <c r="D264" s="116" t="s">
        <v>619</v>
      </c>
      <c r="E264" s="115" t="s">
        <v>1118</v>
      </c>
      <c r="F264" s="116" t="s">
        <v>825</v>
      </c>
      <c r="G264" s="116"/>
      <c r="H264" s="117" t="s">
        <v>694</v>
      </c>
    </row>
    <row r="265" spans="1:8" x14ac:dyDescent="0.2">
      <c r="A265" s="115" t="s">
        <v>1174</v>
      </c>
      <c r="B265" s="109" t="s">
        <v>658</v>
      </c>
      <c r="C265" s="115" t="s">
        <v>1175</v>
      </c>
      <c r="D265" s="116" t="s">
        <v>1140</v>
      </c>
      <c r="E265" s="115" t="s">
        <v>1176</v>
      </c>
      <c r="F265" s="116" t="s">
        <v>629</v>
      </c>
      <c r="G265" s="116"/>
      <c r="H265" s="117" t="s">
        <v>1177</v>
      </c>
    </row>
    <row r="266" spans="1:8" x14ac:dyDescent="0.2">
      <c r="A266" s="115" t="s">
        <v>1178</v>
      </c>
      <c r="B266" s="109" t="s">
        <v>1179</v>
      </c>
      <c r="C266" s="115" t="s">
        <v>1180</v>
      </c>
      <c r="D266" s="116" t="s">
        <v>621</v>
      </c>
      <c r="E266" s="115" t="s">
        <v>1126</v>
      </c>
      <c r="F266" s="116" t="s">
        <v>1181</v>
      </c>
      <c r="G266" s="116"/>
      <c r="H266" s="117" t="s">
        <v>697</v>
      </c>
    </row>
    <row r="267" spans="1:8" x14ac:dyDescent="0.2">
      <c r="A267" s="115" t="s">
        <v>1182</v>
      </c>
      <c r="B267" s="109" t="s">
        <v>1183</v>
      </c>
      <c r="C267" s="115" t="s">
        <v>1184</v>
      </c>
      <c r="D267" s="116" t="s">
        <v>1153</v>
      </c>
      <c r="E267" s="115" t="s">
        <v>771</v>
      </c>
      <c r="F267" s="116" t="s">
        <v>1052</v>
      </c>
      <c r="G267" s="116"/>
      <c r="H267" s="117" t="s">
        <v>1185</v>
      </c>
    </row>
    <row r="268" spans="1:8" x14ac:dyDescent="0.2">
      <c r="A268" s="115" t="s">
        <v>1186</v>
      </c>
      <c r="B268" s="109" t="s">
        <v>661</v>
      </c>
      <c r="C268" s="115" t="s">
        <v>1187</v>
      </c>
      <c r="D268" s="116" t="s">
        <v>973</v>
      </c>
      <c r="E268" s="115" t="s">
        <v>1188</v>
      </c>
      <c r="F268" s="116" t="s">
        <v>632</v>
      </c>
      <c r="G268" s="116"/>
      <c r="H268" s="117" t="s">
        <v>1189</v>
      </c>
    </row>
    <row r="269" spans="1:8" x14ac:dyDescent="0.2">
      <c r="A269" s="115" t="s">
        <v>1190</v>
      </c>
      <c r="B269" s="109" t="s">
        <v>905</v>
      </c>
      <c r="C269" s="115" t="s">
        <v>1191</v>
      </c>
      <c r="D269" s="116" t="s">
        <v>626</v>
      </c>
      <c r="E269" s="115" t="s">
        <v>162</v>
      </c>
      <c r="F269" s="116" t="s">
        <v>992</v>
      </c>
      <c r="G269" s="116"/>
      <c r="H269" s="117" t="s">
        <v>987</v>
      </c>
    </row>
    <row r="270" spans="1:8" x14ac:dyDescent="0.2">
      <c r="A270" s="115" t="s">
        <v>810</v>
      </c>
      <c r="B270" s="109" t="s">
        <v>875</v>
      </c>
      <c r="C270" s="115" t="s">
        <v>1192</v>
      </c>
      <c r="D270" s="116" t="s">
        <v>978</v>
      </c>
      <c r="E270" s="115" t="s">
        <v>1193</v>
      </c>
      <c r="F270" s="116" t="s">
        <v>635</v>
      </c>
      <c r="G270" s="116"/>
      <c r="H270" s="117" t="s">
        <v>705</v>
      </c>
    </row>
    <row r="271" spans="1:8" x14ac:dyDescent="0.2">
      <c r="A271" s="115" t="s">
        <v>1194</v>
      </c>
      <c r="B271" s="109" t="s">
        <v>914</v>
      </c>
      <c r="C271" s="115" t="s">
        <v>1195</v>
      </c>
      <c r="D271" s="116" t="s">
        <v>807</v>
      </c>
      <c r="E271" s="115" t="s">
        <v>1143</v>
      </c>
      <c r="F271" s="116" t="s">
        <v>1196</v>
      </c>
      <c r="G271" s="116"/>
      <c r="H271" s="117" t="s">
        <v>1197</v>
      </c>
    </row>
    <row r="272" spans="1:8" x14ac:dyDescent="0.2">
      <c r="A272" s="115" t="s">
        <v>1198</v>
      </c>
      <c r="B272" s="109" t="s">
        <v>1109</v>
      </c>
      <c r="C272" s="115" t="s">
        <v>1199</v>
      </c>
      <c r="D272" s="116" t="s">
        <v>219</v>
      </c>
      <c r="E272" s="115" t="s">
        <v>1151</v>
      </c>
      <c r="F272" s="116" t="s">
        <v>637</v>
      </c>
      <c r="G272" s="116"/>
      <c r="H272" s="117" t="s">
        <v>1200</v>
      </c>
    </row>
    <row r="273" spans="1:8" x14ac:dyDescent="0.2">
      <c r="A273" s="115" t="s">
        <v>216</v>
      </c>
      <c r="B273" s="109" t="s">
        <v>1113</v>
      </c>
      <c r="C273" s="115" t="s">
        <v>1201</v>
      </c>
      <c r="D273" s="116" t="s">
        <v>812</v>
      </c>
      <c r="E273" s="115" t="s">
        <v>778</v>
      </c>
      <c r="F273" s="116" t="s">
        <v>640</v>
      </c>
      <c r="G273" s="116"/>
      <c r="H273" s="117" t="s">
        <v>940</v>
      </c>
    </row>
    <row r="274" spans="1:8" x14ac:dyDescent="0.2">
      <c r="A274" s="115" t="s">
        <v>817</v>
      </c>
      <c r="B274" s="109" t="s">
        <v>917</v>
      </c>
      <c r="C274" s="115" t="s">
        <v>1202</v>
      </c>
      <c r="D274" s="116" t="s">
        <v>825</v>
      </c>
      <c r="E274" s="115" t="s">
        <v>1157</v>
      </c>
      <c r="F274" s="116" t="s">
        <v>644</v>
      </c>
      <c r="G274" s="116"/>
      <c r="H274" s="117" t="s">
        <v>1203</v>
      </c>
    </row>
    <row r="275" spans="1:8" x14ac:dyDescent="0.2">
      <c r="A275" s="115" t="s">
        <v>1204</v>
      </c>
      <c r="B275" s="109" t="s">
        <v>1205</v>
      </c>
      <c r="C275" s="115" t="s">
        <v>1206</v>
      </c>
      <c r="D275" s="116" t="s">
        <v>629</v>
      </c>
      <c r="E275" s="115" t="s">
        <v>783</v>
      </c>
      <c r="F275" s="116" t="s">
        <v>844</v>
      </c>
      <c r="G275" s="116"/>
      <c r="H275" s="117" t="s">
        <v>1207</v>
      </c>
    </row>
    <row r="276" spans="1:8" x14ac:dyDescent="0.2">
      <c r="A276" s="115" t="s">
        <v>1208</v>
      </c>
      <c r="B276" s="109" t="s">
        <v>878</v>
      </c>
      <c r="C276" s="115" t="s">
        <v>1209</v>
      </c>
      <c r="D276" s="116" t="s">
        <v>1181</v>
      </c>
      <c r="E276" s="115" t="s">
        <v>791</v>
      </c>
      <c r="F276" s="116" t="s">
        <v>648</v>
      </c>
      <c r="G276" s="116"/>
      <c r="H276" s="117" t="s">
        <v>944</v>
      </c>
    </row>
    <row r="277" spans="1:8" x14ac:dyDescent="0.2">
      <c r="A277" s="115" t="s">
        <v>1210</v>
      </c>
      <c r="B277" s="109" t="s">
        <v>1211</v>
      </c>
      <c r="C277" s="115" t="s">
        <v>1212</v>
      </c>
      <c r="D277" s="116" t="s">
        <v>1213</v>
      </c>
      <c r="E277" s="115" t="s">
        <v>795</v>
      </c>
      <c r="F277" s="116" t="s">
        <v>651</v>
      </c>
      <c r="G277" s="116"/>
      <c r="H277" s="117" t="s">
        <v>68</v>
      </c>
    </row>
    <row r="278" spans="1:8" x14ac:dyDescent="0.2">
      <c r="A278" s="115" t="s">
        <v>1214</v>
      </c>
      <c r="B278" s="109" t="s">
        <v>1137</v>
      </c>
      <c r="C278" s="115" t="s">
        <v>1215</v>
      </c>
      <c r="D278" s="116" t="s">
        <v>1052</v>
      </c>
      <c r="E278" s="115" t="s">
        <v>799</v>
      </c>
      <c r="F278" s="116" t="s">
        <v>655</v>
      </c>
      <c r="G278" s="116"/>
      <c r="H278" s="117" t="s">
        <v>1216</v>
      </c>
    </row>
    <row r="279" spans="1:8" x14ac:dyDescent="0.2">
      <c r="A279" s="115" t="s">
        <v>1217</v>
      </c>
      <c r="B279" s="109" t="s">
        <v>664</v>
      </c>
      <c r="C279" s="115" t="s">
        <v>1218</v>
      </c>
      <c r="D279" s="116" t="s">
        <v>632</v>
      </c>
      <c r="E279" s="115" t="s">
        <v>1168</v>
      </c>
      <c r="F279" s="116" t="s">
        <v>828</v>
      </c>
      <c r="G279" s="116"/>
      <c r="H279" s="117" t="s">
        <v>192</v>
      </c>
    </row>
    <row r="280" spans="1:8" x14ac:dyDescent="0.2">
      <c r="A280" s="115" t="s">
        <v>1219</v>
      </c>
      <c r="B280" s="109" t="s">
        <v>668</v>
      </c>
      <c r="C280" s="115" t="s">
        <v>1220</v>
      </c>
      <c r="D280" s="116" t="s">
        <v>992</v>
      </c>
      <c r="E280" s="115" t="s">
        <v>801</v>
      </c>
      <c r="F280" s="116" t="s">
        <v>831</v>
      </c>
      <c r="G280" s="116"/>
      <c r="H280" s="117" t="s">
        <v>201</v>
      </c>
    </row>
    <row r="281" spans="1:8" x14ac:dyDescent="0.2">
      <c r="A281" s="115" t="s">
        <v>1221</v>
      </c>
      <c r="B281" s="109" t="s">
        <v>886</v>
      </c>
      <c r="C281" s="115" t="s">
        <v>1222</v>
      </c>
      <c r="D281" s="116" t="s">
        <v>635</v>
      </c>
      <c r="E281" s="115" t="s">
        <v>1223</v>
      </c>
      <c r="F281" s="116" t="s">
        <v>862</v>
      </c>
      <c r="G281" s="116"/>
      <c r="H281" s="117" t="s">
        <v>1224</v>
      </c>
    </row>
    <row r="282" spans="1:8" x14ac:dyDescent="0.2">
      <c r="A282" s="115" t="s">
        <v>159</v>
      </c>
      <c r="B282" s="109" t="s">
        <v>674</v>
      </c>
      <c r="C282" s="115" t="s">
        <v>1225</v>
      </c>
      <c r="D282" s="116" t="s">
        <v>1226</v>
      </c>
      <c r="E282" s="115" t="s">
        <v>805</v>
      </c>
      <c r="F282" s="116" t="s">
        <v>1084</v>
      </c>
      <c r="G282" s="116"/>
      <c r="H282" s="117" t="s">
        <v>1227</v>
      </c>
    </row>
    <row r="283" spans="1:8" x14ac:dyDescent="0.2">
      <c r="A283" s="115" t="s">
        <v>821</v>
      </c>
      <c r="B283" s="109" t="s">
        <v>1228</v>
      </c>
      <c r="C283" s="115" t="s">
        <v>1229</v>
      </c>
      <c r="D283" s="116" t="s">
        <v>1230</v>
      </c>
      <c r="E283" s="115" t="s">
        <v>1174</v>
      </c>
      <c r="F283" s="116" t="s">
        <v>838</v>
      </c>
      <c r="G283" s="116"/>
      <c r="H283" s="117" t="s">
        <v>1231</v>
      </c>
    </row>
    <row r="284" spans="1:8" x14ac:dyDescent="0.2">
      <c r="A284" s="115" t="s">
        <v>823</v>
      </c>
      <c r="B284" s="109" t="s">
        <v>1232</v>
      </c>
      <c r="C284" s="115" t="s">
        <v>1233</v>
      </c>
      <c r="D284" s="116" t="s">
        <v>1196</v>
      </c>
      <c r="E284" s="115" t="s">
        <v>808</v>
      </c>
      <c r="F284" s="116" t="s">
        <v>841</v>
      </c>
      <c r="G284" s="116"/>
      <c r="H284" s="117" t="s">
        <v>1234</v>
      </c>
    </row>
    <row r="285" spans="1:8" x14ac:dyDescent="0.2">
      <c r="A285" s="115" t="s">
        <v>826</v>
      </c>
      <c r="B285" s="109" t="s">
        <v>937</v>
      </c>
      <c r="C285" s="115" t="s">
        <v>1235</v>
      </c>
      <c r="D285" s="116" t="s">
        <v>637</v>
      </c>
      <c r="E285" s="115" t="s">
        <v>810</v>
      </c>
      <c r="F285" s="116" t="s">
        <v>870</v>
      </c>
      <c r="G285" s="116"/>
      <c r="H285" s="117" t="s">
        <v>1236</v>
      </c>
    </row>
    <row r="286" spans="1:8" x14ac:dyDescent="0.2">
      <c r="A286" s="115" t="s">
        <v>1237</v>
      </c>
      <c r="B286" s="109" t="s">
        <v>893</v>
      </c>
      <c r="C286" s="115" t="s">
        <v>1238</v>
      </c>
      <c r="D286" s="116" t="s">
        <v>640</v>
      </c>
      <c r="E286" s="115" t="s">
        <v>1194</v>
      </c>
      <c r="F286" s="116" t="s">
        <v>845</v>
      </c>
      <c r="G286" s="116"/>
      <c r="H286" s="117" t="s">
        <v>1239</v>
      </c>
    </row>
    <row r="287" spans="1:8" x14ac:dyDescent="0.2">
      <c r="A287" s="115" t="s">
        <v>1240</v>
      </c>
      <c r="B287" s="109" t="s">
        <v>1241</v>
      </c>
      <c r="C287" s="115" t="s">
        <v>1242</v>
      </c>
      <c r="D287" s="116" t="s">
        <v>644</v>
      </c>
      <c r="E287" s="115" t="s">
        <v>1243</v>
      </c>
      <c r="F287" s="116" t="s">
        <v>850</v>
      </c>
      <c r="G287" s="116"/>
      <c r="H287" s="117" t="s">
        <v>1244</v>
      </c>
    </row>
    <row r="288" spans="1:8" x14ac:dyDescent="0.2">
      <c r="A288" s="115" t="s">
        <v>827</v>
      </c>
      <c r="B288" s="109" t="s">
        <v>678</v>
      </c>
      <c r="C288" s="115" t="s">
        <v>1245</v>
      </c>
      <c r="D288" s="116" t="s">
        <v>648</v>
      </c>
      <c r="E288" s="115" t="s">
        <v>1246</v>
      </c>
      <c r="F288" s="116" t="s">
        <v>1047</v>
      </c>
      <c r="G288" s="116"/>
      <c r="H288" s="117" t="s">
        <v>1247</v>
      </c>
    </row>
    <row r="289" spans="1:8" x14ac:dyDescent="0.2">
      <c r="A289" s="115" t="s">
        <v>829</v>
      </c>
      <c r="B289" s="109" t="s">
        <v>899</v>
      </c>
      <c r="C289" s="115" t="s">
        <v>1248</v>
      </c>
      <c r="D289" s="116" t="s">
        <v>651</v>
      </c>
      <c r="E289" s="115" t="s">
        <v>216</v>
      </c>
      <c r="F289" s="116" t="s">
        <v>1050</v>
      </c>
      <c r="G289" s="116"/>
      <c r="H289" s="117" t="s">
        <v>1249</v>
      </c>
    </row>
    <row r="290" spans="1:8" x14ac:dyDescent="0.2">
      <c r="A290" s="115" t="s">
        <v>1250</v>
      </c>
      <c r="B290" s="109" t="s">
        <v>101</v>
      </c>
      <c r="C290" s="115" t="s">
        <v>1251</v>
      </c>
      <c r="D290" s="116" t="s">
        <v>1252</v>
      </c>
      <c r="E290" s="115" t="s">
        <v>817</v>
      </c>
      <c r="F290" s="116" t="s">
        <v>1056</v>
      </c>
      <c r="G290" s="116"/>
      <c r="H290" s="117" t="s">
        <v>1253</v>
      </c>
    </row>
    <row r="291" spans="1:8" x14ac:dyDescent="0.2">
      <c r="A291" s="115" t="s">
        <v>1254</v>
      </c>
      <c r="B291" s="109" t="s">
        <v>683</v>
      </c>
      <c r="C291" s="115" t="s">
        <v>1255</v>
      </c>
      <c r="D291" s="116" t="s">
        <v>655</v>
      </c>
      <c r="E291" s="115" t="s">
        <v>1256</v>
      </c>
      <c r="F291" s="116" t="s">
        <v>84</v>
      </c>
      <c r="G291" s="116"/>
      <c r="H291" s="117" t="s">
        <v>1257</v>
      </c>
    </row>
    <row r="292" spans="1:8" x14ac:dyDescent="0.2">
      <c r="A292" s="115" t="s">
        <v>855</v>
      </c>
      <c r="B292" s="109" t="s">
        <v>902</v>
      </c>
      <c r="C292" s="115" t="s">
        <v>1258</v>
      </c>
      <c r="D292" s="116" t="s">
        <v>828</v>
      </c>
      <c r="E292" s="115" t="s">
        <v>1204</v>
      </c>
      <c r="F292" s="116" t="s">
        <v>1259</v>
      </c>
      <c r="G292" s="116"/>
      <c r="H292" s="117" t="s">
        <v>1260</v>
      </c>
    </row>
    <row r="293" spans="1:8" x14ac:dyDescent="0.2">
      <c r="A293" s="115" t="s">
        <v>857</v>
      </c>
      <c r="B293" s="109" t="s">
        <v>907</v>
      </c>
      <c r="C293" s="115" t="s">
        <v>1261</v>
      </c>
      <c r="D293" s="116" t="s">
        <v>859</v>
      </c>
      <c r="E293" s="115" t="s">
        <v>1210</v>
      </c>
      <c r="F293" s="116" t="s">
        <v>88</v>
      </c>
      <c r="G293" s="116"/>
      <c r="H293" s="117" t="s">
        <v>1262</v>
      </c>
    </row>
    <row r="294" spans="1:8" x14ac:dyDescent="0.2">
      <c r="A294" s="115" t="s">
        <v>1263</v>
      </c>
      <c r="B294" s="109" t="s">
        <v>912</v>
      </c>
      <c r="C294" s="115" t="s">
        <v>1264</v>
      </c>
      <c r="D294" s="116" t="s">
        <v>862</v>
      </c>
      <c r="E294" s="115" t="s">
        <v>1214</v>
      </c>
      <c r="F294" s="116" t="s">
        <v>880</v>
      </c>
      <c r="G294" s="116"/>
      <c r="H294" s="117" t="s">
        <v>716</v>
      </c>
    </row>
    <row r="295" spans="1:8" x14ac:dyDescent="0.2">
      <c r="A295" s="115" t="s">
        <v>1265</v>
      </c>
      <c r="B295" s="109" t="s">
        <v>963</v>
      </c>
      <c r="C295" s="115" t="s">
        <v>1266</v>
      </c>
      <c r="D295" s="116" t="s">
        <v>838</v>
      </c>
      <c r="E295" s="115" t="s">
        <v>1217</v>
      </c>
      <c r="F295" s="116" t="s">
        <v>104</v>
      </c>
      <c r="G295" s="116"/>
      <c r="H295" s="117" t="s">
        <v>1267</v>
      </c>
    </row>
    <row r="296" spans="1:8" x14ac:dyDescent="0.2">
      <c r="A296" s="115" t="s">
        <v>1268</v>
      </c>
      <c r="B296" s="109" t="s">
        <v>691</v>
      </c>
      <c r="C296" s="115" t="s">
        <v>1269</v>
      </c>
      <c r="D296" s="116" t="s">
        <v>1270</v>
      </c>
      <c r="E296" s="115" t="s">
        <v>1221</v>
      </c>
      <c r="F296" s="116" t="s">
        <v>864</v>
      </c>
      <c r="G296" s="116"/>
      <c r="H296" s="117" t="s">
        <v>971</v>
      </c>
    </row>
    <row r="297" spans="1:8" x14ac:dyDescent="0.2">
      <c r="A297" s="115" t="s">
        <v>1271</v>
      </c>
      <c r="B297" s="109" t="s">
        <v>692</v>
      </c>
      <c r="C297" s="115" t="s">
        <v>1272</v>
      </c>
      <c r="D297" s="116" t="s">
        <v>841</v>
      </c>
      <c r="E297" s="115" t="s">
        <v>1273</v>
      </c>
      <c r="F297" s="116" t="s">
        <v>113</v>
      </c>
      <c r="G297" s="116"/>
      <c r="H297" s="117" t="s">
        <v>721</v>
      </c>
    </row>
    <row r="298" spans="1:8" x14ac:dyDescent="0.2">
      <c r="A298" s="115" t="s">
        <v>865</v>
      </c>
      <c r="B298" s="109" t="s">
        <v>1274</v>
      </c>
      <c r="C298" s="115" t="s">
        <v>1275</v>
      </c>
      <c r="D298" s="116" t="s">
        <v>1276</v>
      </c>
      <c r="E298" s="115" t="s">
        <v>823</v>
      </c>
      <c r="F298" s="116" t="s">
        <v>888</v>
      </c>
      <c r="G298" s="116"/>
      <c r="H298" s="117" t="s">
        <v>1277</v>
      </c>
    </row>
    <row r="299" spans="1:8" x14ac:dyDescent="0.2">
      <c r="A299" s="115" t="s">
        <v>1278</v>
      </c>
      <c r="B299" s="109" t="s">
        <v>1279</v>
      </c>
      <c r="C299" s="115" t="s">
        <v>1280</v>
      </c>
      <c r="D299" s="116" t="s">
        <v>1033</v>
      </c>
      <c r="E299" s="115" t="s">
        <v>826</v>
      </c>
      <c r="F299" s="116" t="s">
        <v>110</v>
      </c>
      <c r="G299" s="116"/>
      <c r="H299" s="117" t="s">
        <v>1281</v>
      </c>
    </row>
    <row r="300" spans="1:8" x14ac:dyDescent="0.2">
      <c r="A300" s="115" t="s">
        <v>1282</v>
      </c>
      <c r="B300" s="109" t="s">
        <v>921</v>
      </c>
      <c r="C300" s="115" t="s">
        <v>1283</v>
      </c>
      <c r="D300" s="116" t="s">
        <v>870</v>
      </c>
      <c r="E300" s="115" t="s">
        <v>1240</v>
      </c>
      <c r="F300" s="116" t="s">
        <v>895</v>
      </c>
      <c r="G300" s="116"/>
      <c r="H300" s="117" t="s">
        <v>1284</v>
      </c>
    </row>
    <row r="301" spans="1:8" x14ac:dyDescent="0.2">
      <c r="A301" s="115" t="s">
        <v>1285</v>
      </c>
      <c r="B301" s="109" t="s">
        <v>694</v>
      </c>
      <c r="C301" s="115" t="s">
        <v>1286</v>
      </c>
      <c r="D301" s="116" t="s">
        <v>1287</v>
      </c>
      <c r="E301" s="115" t="s">
        <v>827</v>
      </c>
      <c r="F301" s="116" t="s">
        <v>1288</v>
      </c>
      <c r="G301" s="116"/>
      <c r="H301" s="117" t="s">
        <v>1289</v>
      </c>
    </row>
    <row r="302" spans="1:8" x14ac:dyDescent="0.2">
      <c r="A302" s="115" t="s">
        <v>1290</v>
      </c>
      <c r="B302" s="109" t="s">
        <v>925</v>
      </c>
      <c r="C302" s="115" t="s">
        <v>1291</v>
      </c>
      <c r="D302" s="116" t="s">
        <v>1042</v>
      </c>
      <c r="E302" s="115" t="s">
        <v>829</v>
      </c>
      <c r="F302" s="116" t="s">
        <v>867</v>
      </c>
      <c r="G302" s="116"/>
      <c r="H302" s="117" t="s">
        <v>1292</v>
      </c>
    </row>
    <row r="303" spans="1:8" x14ac:dyDescent="0.2">
      <c r="A303" s="115" t="s">
        <v>1293</v>
      </c>
      <c r="B303" s="109" t="s">
        <v>1294</v>
      </c>
      <c r="C303" s="115" t="s">
        <v>1295</v>
      </c>
      <c r="D303" s="116" t="s">
        <v>850</v>
      </c>
      <c r="E303" s="115" t="s">
        <v>1296</v>
      </c>
      <c r="F303" s="116" t="s">
        <v>1072</v>
      </c>
      <c r="G303" s="116"/>
      <c r="H303" s="117" t="s">
        <v>1297</v>
      </c>
    </row>
    <row r="304" spans="1:8" x14ac:dyDescent="0.2">
      <c r="A304" s="115" t="s">
        <v>1298</v>
      </c>
      <c r="B304" s="109" t="s">
        <v>701</v>
      </c>
      <c r="C304" s="115" t="s">
        <v>1299</v>
      </c>
      <c r="D304" s="116" t="s">
        <v>1050</v>
      </c>
      <c r="E304" s="115" t="s">
        <v>1300</v>
      </c>
      <c r="F304" s="116" t="s">
        <v>1078</v>
      </c>
      <c r="G304" s="116"/>
      <c r="H304" s="117" t="s">
        <v>1301</v>
      </c>
    </row>
    <row r="305" spans="1:8" x14ac:dyDescent="0.2">
      <c r="A305" s="115" t="s">
        <v>1302</v>
      </c>
      <c r="B305" s="109" t="s">
        <v>1303</v>
      </c>
      <c r="C305" s="115" t="s">
        <v>1304</v>
      </c>
      <c r="D305" s="116" t="s">
        <v>1056</v>
      </c>
      <c r="E305" s="115" t="s">
        <v>1305</v>
      </c>
      <c r="F305" s="116" t="s">
        <v>1306</v>
      </c>
      <c r="G305" s="116"/>
      <c r="H305" s="117" t="s">
        <v>1307</v>
      </c>
    </row>
    <row r="306" spans="1:8" x14ac:dyDescent="0.2">
      <c r="A306" s="115" t="s">
        <v>1308</v>
      </c>
      <c r="B306" s="109" t="s">
        <v>1309</v>
      </c>
      <c r="C306" s="115" t="s">
        <v>1310</v>
      </c>
      <c r="D306" s="116" t="s">
        <v>84</v>
      </c>
      <c r="E306" s="115" t="s">
        <v>1311</v>
      </c>
      <c r="F306" s="116" t="s">
        <v>658</v>
      </c>
      <c r="G306" s="116"/>
      <c r="H306" s="117" t="s">
        <v>989</v>
      </c>
    </row>
    <row r="307" spans="1:8" x14ac:dyDescent="0.2">
      <c r="A307" s="115" t="s">
        <v>1312</v>
      </c>
      <c r="B307" s="109" t="s">
        <v>705</v>
      </c>
      <c r="C307" s="115" t="s">
        <v>1313</v>
      </c>
      <c r="D307" s="116" t="s">
        <v>88</v>
      </c>
      <c r="E307" s="115" t="s">
        <v>1250</v>
      </c>
      <c r="F307" s="116" t="s">
        <v>661</v>
      </c>
      <c r="G307" s="116"/>
      <c r="H307" s="117" t="s">
        <v>1314</v>
      </c>
    </row>
    <row r="308" spans="1:8" x14ac:dyDescent="0.2">
      <c r="A308" s="115" t="s">
        <v>869</v>
      </c>
      <c r="B308" s="109" t="s">
        <v>935</v>
      </c>
      <c r="C308" s="115" t="s">
        <v>1315</v>
      </c>
      <c r="D308" s="116" t="s">
        <v>1147</v>
      </c>
      <c r="E308" s="115" t="s">
        <v>1316</v>
      </c>
      <c r="F308" s="116" t="s">
        <v>1317</v>
      </c>
      <c r="G308" s="116"/>
      <c r="H308" s="117" t="s">
        <v>1318</v>
      </c>
    </row>
    <row r="309" spans="1:8" x14ac:dyDescent="0.2">
      <c r="A309" s="115" t="s">
        <v>871</v>
      </c>
      <c r="B309" s="109" t="s">
        <v>940</v>
      </c>
      <c r="C309" s="115" t="s">
        <v>1319</v>
      </c>
      <c r="D309" s="116" t="s">
        <v>880</v>
      </c>
      <c r="E309" s="115" t="s">
        <v>1320</v>
      </c>
      <c r="F309" s="116" t="s">
        <v>905</v>
      </c>
      <c r="G309" s="116"/>
      <c r="H309" s="117" t="s">
        <v>1321</v>
      </c>
    </row>
    <row r="310" spans="1:8" x14ac:dyDescent="0.2">
      <c r="A310" s="115" t="s">
        <v>872</v>
      </c>
      <c r="B310" s="109" t="s">
        <v>1322</v>
      </c>
      <c r="C310" s="115" t="s">
        <v>1323</v>
      </c>
      <c r="D310" s="116" t="s">
        <v>104</v>
      </c>
      <c r="E310" s="115" t="s">
        <v>843</v>
      </c>
      <c r="F310" s="116" t="s">
        <v>875</v>
      </c>
      <c r="G310" s="116"/>
      <c r="H310" s="117" t="s">
        <v>1324</v>
      </c>
    </row>
    <row r="311" spans="1:8" x14ac:dyDescent="0.2">
      <c r="A311" s="115" t="s">
        <v>1325</v>
      </c>
      <c r="B311" s="109" t="s">
        <v>1207</v>
      </c>
      <c r="C311" s="115" t="s">
        <v>1326</v>
      </c>
      <c r="D311" s="116" t="s">
        <v>864</v>
      </c>
      <c r="E311" s="115" t="s">
        <v>847</v>
      </c>
      <c r="F311" s="116" t="s">
        <v>914</v>
      </c>
      <c r="G311" s="116"/>
      <c r="H311" s="117" t="s">
        <v>1327</v>
      </c>
    </row>
    <row r="312" spans="1:8" x14ac:dyDescent="0.2">
      <c r="A312" s="115" t="s">
        <v>1328</v>
      </c>
      <c r="B312" s="109" t="s">
        <v>944</v>
      </c>
      <c r="C312" s="115" t="s">
        <v>1329</v>
      </c>
      <c r="D312" s="116" t="s">
        <v>113</v>
      </c>
      <c r="E312" s="115" t="s">
        <v>851</v>
      </c>
      <c r="F312" s="116" t="s">
        <v>917</v>
      </c>
      <c r="G312" s="116"/>
      <c r="H312" s="117" t="s">
        <v>1062</v>
      </c>
    </row>
    <row r="313" spans="1:8" x14ac:dyDescent="0.2">
      <c r="A313" s="115" t="s">
        <v>1330</v>
      </c>
      <c r="B313" s="109" t="s">
        <v>68</v>
      </c>
      <c r="C313" s="115" t="s">
        <v>1331</v>
      </c>
      <c r="D313" s="116" t="s">
        <v>888</v>
      </c>
      <c r="E313" s="115" t="s">
        <v>852</v>
      </c>
      <c r="F313" s="116" t="s">
        <v>1205</v>
      </c>
      <c r="G313" s="116"/>
      <c r="H313" s="117" t="s">
        <v>1332</v>
      </c>
    </row>
    <row r="314" spans="1:8" x14ac:dyDescent="0.2">
      <c r="A314" s="115" t="s">
        <v>1333</v>
      </c>
      <c r="B314" s="109" t="s">
        <v>192</v>
      </c>
      <c r="C314" s="115" t="s">
        <v>1334</v>
      </c>
      <c r="D314" s="116" t="s">
        <v>110</v>
      </c>
      <c r="E314" s="115" t="s">
        <v>855</v>
      </c>
      <c r="F314" s="116" t="s">
        <v>1335</v>
      </c>
      <c r="G314" s="116"/>
      <c r="H314" s="117" t="s">
        <v>997</v>
      </c>
    </row>
    <row r="315" spans="1:8" x14ac:dyDescent="0.2">
      <c r="A315" s="115" t="s">
        <v>1336</v>
      </c>
      <c r="B315" s="109" t="s">
        <v>1337</v>
      </c>
      <c r="C315" s="115" t="s">
        <v>1338</v>
      </c>
      <c r="D315" s="116" t="s">
        <v>1072</v>
      </c>
      <c r="E315" s="115" t="s">
        <v>857</v>
      </c>
      <c r="F315" s="116" t="s">
        <v>878</v>
      </c>
      <c r="G315" s="116"/>
      <c r="H315" s="117" t="s">
        <v>1067</v>
      </c>
    </row>
    <row r="316" spans="1:8" x14ac:dyDescent="0.2">
      <c r="A316" s="115" t="s">
        <v>1339</v>
      </c>
      <c r="B316" s="109" t="s">
        <v>201</v>
      </c>
      <c r="C316" s="115" t="s">
        <v>1340</v>
      </c>
      <c r="D316" s="116" t="s">
        <v>1341</v>
      </c>
      <c r="E316" s="115" t="s">
        <v>1342</v>
      </c>
      <c r="F316" s="116" t="s">
        <v>1211</v>
      </c>
      <c r="G316" s="116"/>
      <c r="H316" s="117" t="s">
        <v>1343</v>
      </c>
    </row>
    <row r="317" spans="1:8" x14ac:dyDescent="0.2">
      <c r="A317" s="115" t="s">
        <v>1344</v>
      </c>
      <c r="B317" s="109" t="s">
        <v>954</v>
      </c>
      <c r="C317" s="115" t="s">
        <v>1345</v>
      </c>
      <c r="D317" s="116" t="s">
        <v>1078</v>
      </c>
      <c r="E317" s="115" t="s">
        <v>1346</v>
      </c>
      <c r="F317" s="116" t="s">
        <v>1137</v>
      </c>
      <c r="G317" s="116"/>
      <c r="H317" s="117" t="s">
        <v>261</v>
      </c>
    </row>
    <row r="318" spans="1:8" x14ac:dyDescent="0.2">
      <c r="A318" s="115" t="s">
        <v>1347</v>
      </c>
      <c r="B318" s="109" t="s">
        <v>1348</v>
      </c>
      <c r="C318" s="115" t="s">
        <v>1349</v>
      </c>
      <c r="D318" s="116" t="s">
        <v>658</v>
      </c>
      <c r="E318" s="115" t="s">
        <v>1265</v>
      </c>
      <c r="F318" s="116" t="s">
        <v>664</v>
      </c>
      <c r="G318" s="116"/>
      <c r="H318" s="117" t="s">
        <v>1350</v>
      </c>
    </row>
    <row r="319" spans="1:8" x14ac:dyDescent="0.2">
      <c r="A319" s="115" t="s">
        <v>1351</v>
      </c>
      <c r="B319" s="109" t="s">
        <v>1224</v>
      </c>
      <c r="C319" s="115" t="s">
        <v>1352</v>
      </c>
      <c r="D319" s="116" t="s">
        <v>1183</v>
      </c>
      <c r="E319" s="115" t="s">
        <v>1353</v>
      </c>
      <c r="F319" s="116" t="s">
        <v>668</v>
      </c>
      <c r="G319" s="116"/>
      <c r="H319" s="117" t="s">
        <v>1354</v>
      </c>
    </row>
    <row r="320" spans="1:8" x14ac:dyDescent="0.2">
      <c r="A320" s="115" t="s">
        <v>1355</v>
      </c>
      <c r="B320" s="109" t="s">
        <v>1356</v>
      </c>
      <c r="C320" s="115" t="s">
        <v>1357</v>
      </c>
      <c r="D320" s="116" t="s">
        <v>661</v>
      </c>
      <c r="E320" s="115" t="s">
        <v>865</v>
      </c>
      <c r="F320" s="116" t="s">
        <v>886</v>
      </c>
      <c r="G320" s="116"/>
      <c r="H320" s="117" t="s">
        <v>1358</v>
      </c>
    </row>
    <row r="321" spans="1:8" x14ac:dyDescent="0.2">
      <c r="A321" s="115" t="s">
        <v>876</v>
      </c>
      <c r="B321" s="109" t="s">
        <v>960</v>
      </c>
      <c r="C321" s="115" t="s">
        <v>1359</v>
      </c>
      <c r="D321" s="116" t="s">
        <v>905</v>
      </c>
      <c r="E321" s="115" t="s">
        <v>1278</v>
      </c>
      <c r="F321" s="116" t="s">
        <v>674</v>
      </c>
      <c r="G321" s="116"/>
      <c r="H321" s="117" t="s">
        <v>1077</v>
      </c>
    </row>
    <row r="322" spans="1:8" x14ac:dyDescent="0.2">
      <c r="A322" s="115" t="s">
        <v>879</v>
      </c>
      <c r="B322" s="109" t="s">
        <v>712</v>
      </c>
      <c r="C322" s="115" t="s">
        <v>1360</v>
      </c>
      <c r="D322" s="116" t="s">
        <v>875</v>
      </c>
      <c r="E322" s="115" t="s">
        <v>866</v>
      </c>
      <c r="F322" s="116" t="s">
        <v>932</v>
      </c>
      <c r="G322" s="116"/>
      <c r="H322" s="117" t="s">
        <v>1361</v>
      </c>
    </row>
    <row r="323" spans="1:8" x14ac:dyDescent="0.2">
      <c r="A323" s="115" t="s">
        <v>881</v>
      </c>
      <c r="B323" s="109" t="s">
        <v>1362</v>
      </c>
      <c r="C323" s="115" t="s">
        <v>38</v>
      </c>
      <c r="D323" s="116" t="s">
        <v>1363</v>
      </c>
      <c r="E323" s="115" t="s">
        <v>1364</v>
      </c>
      <c r="F323" s="116" t="s">
        <v>1228</v>
      </c>
      <c r="G323" s="116"/>
      <c r="H323" s="117" t="s">
        <v>1365</v>
      </c>
    </row>
    <row r="324" spans="1:8" x14ac:dyDescent="0.2">
      <c r="A324" s="115" t="s">
        <v>1366</v>
      </c>
      <c r="B324" s="109" t="s">
        <v>1367</v>
      </c>
      <c r="C324" s="115" t="s">
        <v>1368</v>
      </c>
      <c r="D324" s="116" t="s">
        <v>914</v>
      </c>
      <c r="E324" s="115" t="s">
        <v>1369</v>
      </c>
      <c r="F324" s="116" t="s">
        <v>937</v>
      </c>
      <c r="G324" s="116"/>
      <c r="H324" s="117" t="s">
        <v>1370</v>
      </c>
    </row>
    <row r="325" spans="1:8" x14ac:dyDescent="0.2">
      <c r="A325" s="115" t="s">
        <v>1371</v>
      </c>
      <c r="B325" s="109" t="s">
        <v>1257</v>
      </c>
      <c r="C325" s="115" t="s">
        <v>1372</v>
      </c>
      <c r="D325" s="116" t="s">
        <v>1113</v>
      </c>
      <c r="E325" s="115" t="s">
        <v>1373</v>
      </c>
      <c r="F325" s="116" t="s">
        <v>893</v>
      </c>
      <c r="G325" s="116"/>
      <c r="H325" s="117" t="s">
        <v>1019</v>
      </c>
    </row>
    <row r="326" spans="1:8" x14ac:dyDescent="0.2">
      <c r="A326" s="115" t="s">
        <v>887</v>
      </c>
      <c r="B326" s="109" t="s">
        <v>716</v>
      </c>
      <c r="C326" s="115" t="s">
        <v>1374</v>
      </c>
      <c r="D326" s="116" t="s">
        <v>1117</v>
      </c>
      <c r="E326" s="115" t="s">
        <v>1375</v>
      </c>
      <c r="F326" s="116" t="s">
        <v>678</v>
      </c>
      <c r="G326" s="116"/>
      <c r="H326" s="117" t="s">
        <v>1376</v>
      </c>
    </row>
    <row r="327" spans="1:8" x14ac:dyDescent="0.2">
      <c r="A327" s="115" t="s">
        <v>894</v>
      </c>
      <c r="B327" s="109" t="s">
        <v>1377</v>
      </c>
      <c r="C327" s="115" t="s">
        <v>1378</v>
      </c>
      <c r="D327" s="116" t="s">
        <v>917</v>
      </c>
      <c r="E327" s="115" t="s">
        <v>1379</v>
      </c>
      <c r="F327" s="116" t="s">
        <v>947</v>
      </c>
      <c r="G327" s="116"/>
      <c r="H327" s="117" t="s">
        <v>1380</v>
      </c>
    </row>
    <row r="328" spans="1:8" x14ac:dyDescent="0.2">
      <c r="A328" s="115" t="s">
        <v>1381</v>
      </c>
      <c r="B328" s="109" t="s">
        <v>967</v>
      </c>
      <c r="C328" s="115" t="s">
        <v>1382</v>
      </c>
      <c r="D328" s="116" t="s">
        <v>1205</v>
      </c>
      <c r="E328" s="115" t="s">
        <v>1312</v>
      </c>
      <c r="F328" s="116" t="s">
        <v>899</v>
      </c>
      <c r="G328" s="116"/>
      <c r="H328" s="117" t="s">
        <v>1383</v>
      </c>
    </row>
    <row r="329" spans="1:8" x14ac:dyDescent="0.2">
      <c r="A329" s="115" t="s">
        <v>897</v>
      </c>
      <c r="B329" s="109" t="s">
        <v>971</v>
      </c>
      <c r="C329" s="115" t="s">
        <v>1384</v>
      </c>
      <c r="D329" s="116" t="s">
        <v>1125</v>
      </c>
      <c r="E329" s="115" t="s">
        <v>869</v>
      </c>
      <c r="F329" s="116" t="s">
        <v>101</v>
      </c>
      <c r="G329" s="116"/>
      <c r="H329" s="117" t="s">
        <v>1024</v>
      </c>
    </row>
    <row r="330" spans="1:8" x14ac:dyDescent="0.2">
      <c r="A330" s="115" t="s">
        <v>1385</v>
      </c>
      <c r="B330" s="109" t="s">
        <v>1386</v>
      </c>
      <c r="C330" s="115" t="s">
        <v>1387</v>
      </c>
      <c r="D330" s="116" t="s">
        <v>1388</v>
      </c>
      <c r="E330" s="115" t="s">
        <v>871</v>
      </c>
      <c r="F330" s="116" t="s">
        <v>683</v>
      </c>
      <c r="G330" s="116"/>
      <c r="H330" s="117" t="s">
        <v>730</v>
      </c>
    </row>
    <row r="331" spans="1:8" x14ac:dyDescent="0.2">
      <c r="A331" s="115" t="s">
        <v>1389</v>
      </c>
      <c r="B331" s="109" t="s">
        <v>1390</v>
      </c>
      <c r="C331" s="115" t="s">
        <v>1391</v>
      </c>
      <c r="D331" s="116" t="s">
        <v>878</v>
      </c>
      <c r="E331" s="115" t="s">
        <v>872</v>
      </c>
      <c r="F331" s="116" t="s">
        <v>902</v>
      </c>
      <c r="G331" s="116"/>
      <c r="H331" s="117" t="s">
        <v>1392</v>
      </c>
    </row>
    <row r="332" spans="1:8" x14ac:dyDescent="0.2">
      <c r="A332" s="115" t="s">
        <v>1393</v>
      </c>
      <c r="B332" s="109" t="s">
        <v>974</v>
      </c>
      <c r="C332" s="115" t="s">
        <v>1394</v>
      </c>
      <c r="D332" s="116" t="s">
        <v>1211</v>
      </c>
      <c r="E332" s="115" t="s">
        <v>1325</v>
      </c>
      <c r="F332" s="116" t="s">
        <v>907</v>
      </c>
      <c r="G332" s="116"/>
      <c r="H332" s="117" t="s">
        <v>1395</v>
      </c>
    </row>
    <row r="333" spans="1:8" x14ac:dyDescent="0.2">
      <c r="A333" s="115" t="s">
        <v>1396</v>
      </c>
      <c r="B333" s="109" t="s">
        <v>1039</v>
      </c>
      <c r="C333" s="115" t="s">
        <v>1397</v>
      </c>
      <c r="D333" s="116" t="s">
        <v>1137</v>
      </c>
      <c r="E333" s="115" t="s">
        <v>1398</v>
      </c>
      <c r="F333" s="116" t="s">
        <v>912</v>
      </c>
      <c r="G333" s="116"/>
      <c r="H333" s="117" t="s">
        <v>1088</v>
      </c>
    </row>
    <row r="334" spans="1:8" x14ac:dyDescent="0.2">
      <c r="A334" s="115" t="s">
        <v>901</v>
      </c>
      <c r="B334" s="109" t="s">
        <v>979</v>
      </c>
      <c r="C334" s="115" t="s">
        <v>1399</v>
      </c>
      <c r="D334" s="116" t="s">
        <v>664</v>
      </c>
      <c r="E334" s="115" t="s">
        <v>1328</v>
      </c>
      <c r="F334" s="116" t="s">
        <v>1400</v>
      </c>
      <c r="G334" s="116"/>
      <c r="H334" s="117" t="s">
        <v>1401</v>
      </c>
    </row>
    <row r="335" spans="1:8" x14ac:dyDescent="0.2">
      <c r="A335" s="115" t="s">
        <v>1402</v>
      </c>
      <c r="B335" s="109" t="s">
        <v>1403</v>
      </c>
      <c r="C335" s="115" t="s">
        <v>1404</v>
      </c>
      <c r="D335" s="116" t="s">
        <v>668</v>
      </c>
      <c r="E335" s="115" t="s">
        <v>1347</v>
      </c>
      <c r="F335" s="116" t="s">
        <v>688</v>
      </c>
      <c r="G335" s="116"/>
      <c r="H335" s="117" t="s">
        <v>1405</v>
      </c>
    </row>
    <row r="336" spans="1:8" x14ac:dyDescent="0.2">
      <c r="A336" s="115" t="s">
        <v>1406</v>
      </c>
      <c r="B336" s="109" t="s">
        <v>1407</v>
      </c>
      <c r="C336" s="115" t="s">
        <v>1408</v>
      </c>
      <c r="D336" s="116" t="s">
        <v>886</v>
      </c>
      <c r="E336" s="115" t="s">
        <v>876</v>
      </c>
      <c r="F336" s="116" t="s">
        <v>963</v>
      </c>
      <c r="G336" s="116"/>
      <c r="H336" s="117" t="s">
        <v>1044</v>
      </c>
    </row>
    <row r="337" spans="1:8" x14ac:dyDescent="0.2">
      <c r="A337" s="115" t="s">
        <v>1409</v>
      </c>
      <c r="B337" s="109" t="s">
        <v>1289</v>
      </c>
      <c r="C337" s="115" t="s">
        <v>1410</v>
      </c>
      <c r="D337" s="116" t="s">
        <v>674</v>
      </c>
      <c r="E337" s="115" t="s">
        <v>1411</v>
      </c>
      <c r="F337" s="116" t="s">
        <v>691</v>
      </c>
      <c r="G337" s="116"/>
      <c r="H337" s="117" t="s">
        <v>1048</v>
      </c>
    </row>
    <row r="338" spans="1:8" x14ac:dyDescent="0.2">
      <c r="A338" s="115" t="s">
        <v>1412</v>
      </c>
      <c r="B338" s="109" t="s">
        <v>141</v>
      </c>
      <c r="C338" s="119"/>
      <c r="D338" s="116" t="s">
        <v>893</v>
      </c>
      <c r="E338" s="115" t="s">
        <v>213</v>
      </c>
      <c r="F338" s="116" t="s">
        <v>692</v>
      </c>
      <c r="G338" s="116"/>
      <c r="H338" s="117" t="s">
        <v>1051</v>
      </c>
    </row>
    <row r="339" spans="1:8" x14ac:dyDescent="0.2">
      <c r="A339" s="115" t="s">
        <v>1413</v>
      </c>
      <c r="B339" s="109" t="s">
        <v>989</v>
      </c>
      <c r="C339" s="119"/>
      <c r="D339" s="116" t="s">
        <v>678</v>
      </c>
      <c r="E339" s="115" t="s">
        <v>1414</v>
      </c>
      <c r="F339" s="116" t="s">
        <v>1415</v>
      </c>
      <c r="G339" s="116"/>
      <c r="H339" s="117" t="s">
        <v>1416</v>
      </c>
    </row>
    <row r="340" spans="1:8" x14ac:dyDescent="0.2">
      <c r="A340" s="115" t="s">
        <v>1417</v>
      </c>
      <c r="B340" s="109" t="s">
        <v>993</v>
      </c>
      <c r="C340" s="119"/>
      <c r="D340" s="116" t="s">
        <v>899</v>
      </c>
      <c r="E340" s="115" t="s">
        <v>881</v>
      </c>
      <c r="F340" s="116" t="s">
        <v>1274</v>
      </c>
      <c r="G340" s="116"/>
      <c r="H340" s="117" t="s">
        <v>1418</v>
      </c>
    </row>
    <row r="341" spans="1:8" x14ac:dyDescent="0.2">
      <c r="A341" s="115" t="s">
        <v>1419</v>
      </c>
      <c r="B341" s="109" t="s">
        <v>1327</v>
      </c>
      <c r="C341" s="119"/>
      <c r="D341" s="116" t="s">
        <v>101</v>
      </c>
      <c r="E341" s="115" t="s">
        <v>1420</v>
      </c>
      <c r="F341" s="116" t="s">
        <v>921</v>
      </c>
      <c r="G341" s="116"/>
      <c r="H341" s="117" t="s">
        <v>1421</v>
      </c>
    </row>
    <row r="342" spans="1:8" x14ac:dyDescent="0.2">
      <c r="A342" s="115" t="s">
        <v>1422</v>
      </c>
      <c r="B342" s="109" t="s">
        <v>1423</v>
      </c>
      <c r="C342" s="119"/>
      <c r="D342" s="116" t="s">
        <v>683</v>
      </c>
      <c r="E342" s="115" t="s">
        <v>887</v>
      </c>
      <c r="F342" s="116" t="s">
        <v>694</v>
      </c>
      <c r="G342" s="116"/>
      <c r="H342" s="117" t="s">
        <v>1424</v>
      </c>
    </row>
    <row r="343" spans="1:8" x14ac:dyDescent="0.2">
      <c r="A343" s="115" t="s">
        <v>913</v>
      </c>
      <c r="B343" s="109" t="s">
        <v>997</v>
      </c>
      <c r="C343" s="119"/>
      <c r="D343" s="116" t="s">
        <v>1400</v>
      </c>
      <c r="E343" s="115" t="s">
        <v>894</v>
      </c>
      <c r="F343" s="116" t="s">
        <v>925</v>
      </c>
      <c r="G343" s="116"/>
      <c r="H343" s="117" t="s">
        <v>1112</v>
      </c>
    </row>
    <row r="344" spans="1:8" x14ac:dyDescent="0.2">
      <c r="A344" s="115" t="s">
        <v>916</v>
      </c>
      <c r="B344" s="109" t="s">
        <v>1002</v>
      </c>
      <c r="C344" s="119"/>
      <c r="D344" s="116" t="s">
        <v>688</v>
      </c>
      <c r="E344" s="115" t="s">
        <v>1381</v>
      </c>
      <c r="F344" s="116" t="s">
        <v>1294</v>
      </c>
      <c r="G344" s="116"/>
      <c r="H344" s="117" t="s">
        <v>1425</v>
      </c>
    </row>
    <row r="345" spans="1:8" x14ac:dyDescent="0.2">
      <c r="A345" s="115" t="s">
        <v>920</v>
      </c>
      <c r="B345" s="109" t="s">
        <v>1067</v>
      </c>
      <c r="C345" s="119"/>
      <c r="D345" s="116" t="s">
        <v>690</v>
      </c>
      <c r="E345" s="115" t="s">
        <v>1426</v>
      </c>
      <c r="F345" s="116" t="s">
        <v>1427</v>
      </c>
      <c r="G345" s="116"/>
      <c r="H345" s="117" t="s">
        <v>1060</v>
      </c>
    </row>
    <row r="346" spans="1:8" x14ac:dyDescent="0.2">
      <c r="A346" s="115" t="s">
        <v>1428</v>
      </c>
      <c r="B346" s="109" t="s">
        <v>1429</v>
      </c>
      <c r="C346" s="119"/>
      <c r="D346" s="116" t="s">
        <v>1166</v>
      </c>
      <c r="E346" s="115" t="s">
        <v>897</v>
      </c>
      <c r="F346" s="116" t="s">
        <v>1430</v>
      </c>
      <c r="G346" s="116"/>
      <c r="H346" s="117" t="s">
        <v>738</v>
      </c>
    </row>
    <row r="347" spans="1:8" x14ac:dyDescent="0.2">
      <c r="A347" s="115" t="s">
        <v>1431</v>
      </c>
      <c r="B347" s="109" t="s">
        <v>1006</v>
      </c>
      <c r="C347" s="119"/>
      <c r="D347" s="116" t="s">
        <v>963</v>
      </c>
      <c r="E347" s="115" t="s">
        <v>1389</v>
      </c>
      <c r="F347" s="116" t="s">
        <v>701</v>
      </c>
      <c r="G347" s="116"/>
      <c r="H347" s="117" t="s">
        <v>1432</v>
      </c>
    </row>
    <row r="348" spans="1:8" x14ac:dyDescent="0.2">
      <c r="A348" s="115" t="s">
        <v>1433</v>
      </c>
      <c r="B348" s="109" t="s">
        <v>1343</v>
      </c>
      <c r="C348" s="119"/>
      <c r="D348" s="116" t="s">
        <v>691</v>
      </c>
      <c r="E348" s="115" t="s">
        <v>1393</v>
      </c>
      <c r="F348" s="116" t="s">
        <v>984</v>
      </c>
      <c r="G348" s="116"/>
      <c r="H348" s="117" t="s">
        <v>745</v>
      </c>
    </row>
    <row r="349" spans="1:8" x14ac:dyDescent="0.2">
      <c r="A349" s="115" t="s">
        <v>1434</v>
      </c>
      <c r="B349" s="109" t="s">
        <v>1070</v>
      </c>
      <c r="C349" s="119"/>
      <c r="D349" s="116" t="s">
        <v>692</v>
      </c>
      <c r="E349" s="115" t="s">
        <v>1396</v>
      </c>
      <c r="F349" s="116" t="s">
        <v>987</v>
      </c>
      <c r="G349" s="116"/>
      <c r="H349" s="117" t="s">
        <v>748</v>
      </c>
    </row>
    <row r="350" spans="1:8" x14ac:dyDescent="0.2">
      <c r="A350" s="115" t="s">
        <v>1435</v>
      </c>
      <c r="B350" s="109" t="s">
        <v>1009</v>
      </c>
      <c r="C350" s="119"/>
      <c r="D350" s="116" t="s">
        <v>1415</v>
      </c>
      <c r="E350" s="115" t="s">
        <v>901</v>
      </c>
      <c r="F350" s="116" t="s">
        <v>705</v>
      </c>
      <c r="G350" s="116"/>
      <c r="H350" s="117" t="s">
        <v>1142</v>
      </c>
    </row>
    <row r="351" spans="1:8" x14ac:dyDescent="0.2">
      <c r="A351" s="115" t="s">
        <v>1436</v>
      </c>
      <c r="B351" s="109" t="s">
        <v>1013</v>
      </c>
      <c r="C351" s="119"/>
      <c r="D351" s="116" t="s">
        <v>1437</v>
      </c>
      <c r="E351" s="115" t="s">
        <v>1438</v>
      </c>
      <c r="F351" s="116" t="s">
        <v>935</v>
      </c>
      <c r="G351" s="116"/>
      <c r="H351" s="117" t="s">
        <v>1439</v>
      </c>
    </row>
    <row r="352" spans="1:8" x14ac:dyDescent="0.2">
      <c r="A352" s="115" t="s">
        <v>1440</v>
      </c>
      <c r="B352" s="109" t="s">
        <v>1074</v>
      </c>
      <c r="C352" s="119"/>
      <c r="D352" s="116" t="s">
        <v>921</v>
      </c>
      <c r="E352" s="115" t="s">
        <v>1406</v>
      </c>
      <c r="F352" s="116" t="s">
        <v>1441</v>
      </c>
      <c r="G352" s="116"/>
      <c r="H352" s="117" t="s">
        <v>750</v>
      </c>
    </row>
    <row r="353" spans="1:9" x14ac:dyDescent="0.2">
      <c r="A353" s="115" t="s">
        <v>126</v>
      </c>
      <c r="B353" s="109" t="s">
        <v>1442</v>
      </c>
      <c r="C353" s="119"/>
      <c r="D353" s="116" t="s">
        <v>694</v>
      </c>
      <c r="E353" s="115" t="s">
        <v>1409</v>
      </c>
      <c r="F353" s="116" t="s">
        <v>1443</v>
      </c>
      <c r="G353" s="116"/>
      <c r="H353" s="117" t="s">
        <v>1083</v>
      </c>
    </row>
    <row r="354" spans="1:9" x14ac:dyDescent="0.2">
      <c r="A354" s="115" t="s">
        <v>1444</v>
      </c>
      <c r="B354" s="109" t="s">
        <v>729</v>
      </c>
      <c r="C354" s="119"/>
      <c r="D354" s="116" t="s">
        <v>1294</v>
      </c>
      <c r="E354" s="115" t="s">
        <v>1417</v>
      </c>
      <c r="F354" s="116" t="s">
        <v>940</v>
      </c>
      <c r="G354" s="116"/>
      <c r="H354" s="117" t="s">
        <v>1445</v>
      </c>
    </row>
    <row r="355" spans="1:9" x14ac:dyDescent="0.2">
      <c r="A355" s="115" t="s">
        <v>936</v>
      </c>
      <c r="B355" s="109" t="s">
        <v>1446</v>
      </c>
      <c r="C355" s="119"/>
      <c r="D355" s="116" t="s">
        <v>1447</v>
      </c>
      <c r="E355" s="115" t="s">
        <v>1448</v>
      </c>
      <c r="F355" s="116" t="s">
        <v>1203</v>
      </c>
      <c r="G355" s="116"/>
      <c r="H355" s="117" t="s">
        <v>1449</v>
      </c>
      <c r="I355" s="109"/>
    </row>
    <row r="356" spans="1:9" x14ac:dyDescent="0.2">
      <c r="A356" s="115" t="s">
        <v>1450</v>
      </c>
      <c r="B356" s="109" t="s">
        <v>1019</v>
      </c>
      <c r="C356" s="119"/>
      <c r="D356" s="116" t="s">
        <v>697</v>
      </c>
      <c r="E356" s="115" t="s">
        <v>1451</v>
      </c>
      <c r="F356" s="116" t="s">
        <v>1452</v>
      </c>
      <c r="G356" s="116"/>
      <c r="H356" s="118" t="s">
        <v>1453</v>
      </c>
    </row>
    <row r="357" spans="1:9" x14ac:dyDescent="0.2">
      <c r="A357" s="115" t="s">
        <v>129</v>
      </c>
      <c r="B357" s="109" t="s">
        <v>1022</v>
      </c>
      <c r="C357" s="119"/>
      <c r="D357" s="116" t="s">
        <v>1454</v>
      </c>
      <c r="E357" s="115" t="s">
        <v>1455</v>
      </c>
      <c r="F357" s="116" t="s">
        <v>1322</v>
      </c>
      <c r="G357" s="116"/>
      <c r="H357" s="117" t="s">
        <v>1456</v>
      </c>
    </row>
    <row r="358" spans="1:9" x14ac:dyDescent="0.2">
      <c r="A358" s="115" t="s">
        <v>1457</v>
      </c>
      <c r="B358" s="109" t="s">
        <v>1024</v>
      </c>
      <c r="C358" s="119"/>
      <c r="D358" s="116" t="s">
        <v>1458</v>
      </c>
      <c r="E358" s="115" t="s">
        <v>913</v>
      </c>
      <c r="F358" s="116" t="s">
        <v>1207</v>
      </c>
      <c r="G358" s="116"/>
      <c r="H358" s="117" t="s">
        <v>1459</v>
      </c>
    </row>
    <row r="359" spans="1:9" x14ac:dyDescent="0.2">
      <c r="A359" s="115" t="s">
        <v>1460</v>
      </c>
      <c r="B359" s="109" t="s">
        <v>1026</v>
      </c>
      <c r="C359" s="119"/>
      <c r="D359" s="116" t="s">
        <v>1427</v>
      </c>
      <c r="E359" s="115" t="s">
        <v>920</v>
      </c>
      <c r="F359" s="116" t="s">
        <v>944</v>
      </c>
      <c r="G359" s="116"/>
      <c r="H359" s="117" t="s">
        <v>1461</v>
      </c>
    </row>
    <row r="360" spans="1:9" x14ac:dyDescent="0.2">
      <c r="A360" s="115" t="s">
        <v>1462</v>
      </c>
      <c r="B360" s="109" t="s">
        <v>56</v>
      </c>
      <c r="C360" s="119"/>
      <c r="D360" s="116" t="s">
        <v>1430</v>
      </c>
      <c r="E360" s="115" t="s">
        <v>1463</v>
      </c>
      <c r="F360" s="116" t="s">
        <v>68</v>
      </c>
      <c r="G360" s="116"/>
      <c r="H360" s="117" t="s">
        <v>1464</v>
      </c>
    </row>
    <row r="361" spans="1:9" x14ac:dyDescent="0.2">
      <c r="A361" s="115" t="s">
        <v>1465</v>
      </c>
      <c r="B361" s="109" t="s">
        <v>1034</v>
      </c>
      <c r="C361" s="119"/>
      <c r="D361" s="116" t="s">
        <v>701</v>
      </c>
      <c r="E361" s="115" t="s">
        <v>1466</v>
      </c>
      <c r="F361" s="116" t="s">
        <v>192</v>
      </c>
      <c r="G361" s="116"/>
      <c r="H361" s="117" t="s">
        <v>1467</v>
      </c>
    </row>
    <row r="362" spans="1:9" x14ac:dyDescent="0.2">
      <c r="A362" s="115" t="s">
        <v>946</v>
      </c>
      <c r="B362" s="109" t="s">
        <v>1038</v>
      </c>
      <c r="C362" s="119"/>
      <c r="D362" s="116" t="s">
        <v>984</v>
      </c>
      <c r="E362" s="115" t="s">
        <v>1431</v>
      </c>
      <c r="F362" s="116" t="s">
        <v>1468</v>
      </c>
      <c r="G362" s="116"/>
      <c r="H362" s="117" t="s">
        <v>1469</v>
      </c>
    </row>
    <row r="363" spans="1:9" x14ac:dyDescent="0.2">
      <c r="A363" s="115" t="s">
        <v>949</v>
      </c>
      <c r="B363" s="109" t="s">
        <v>1470</v>
      </c>
      <c r="C363" s="119"/>
      <c r="D363" s="116" t="s">
        <v>1471</v>
      </c>
      <c r="E363" s="115" t="s">
        <v>1472</v>
      </c>
      <c r="F363" s="116" t="s">
        <v>201</v>
      </c>
      <c r="G363" s="116"/>
      <c r="H363" s="117" t="s">
        <v>1473</v>
      </c>
    </row>
    <row r="364" spans="1:9" x14ac:dyDescent="0.2">
      <c r="A364" s="115" t="s">
        <v>1474</v>
      </c>
      <c r="B364" s="109" t="s">
        <v>1041</v>
      </c>
      <c r="C364" s="119"/>
      <c r="D364" s="116" t="s">
        <v>1303</v>
      </c>
      <c r="E364" s="115" t="s">
        <v>1435</v>
      </c>
      <c r="F364" s="116" t="s">
        <v>1224</v>
      </c>
      <c r="G364" s="116"/>
      <c r="H364" s="117" t="s">
        <v>1475</v>
      </c>
    </row>
    <row r="365" spans="1:9" x14ac:dyDescent="0.2">
      <c r="A365" s="115" t="s">
        <v>153</v>
      </c>
      <c r="B365" s="109" t="s">
        <v>1476</v>
      </c>
      <c r="C365" s="119"/>
      <c r="D365" s="116" t="s">
        <v>987</v>
      </c>
      <c r="E365" s="115" t="s">
        <v>1436</v>
      </c>
      <c r="F365" s="116" t="s">
        <v>1227</v>
      </c>
      <c r="G365" s="116"/>
      <c r="H365" s="117" t="s">
        <v>1477</v>
      </c>
    </row>
    <row r="366" spans="1:9" x14ac:dyDescent="0.2">
      <c r="A366" s="115" t="s">
        <v>1478</v>
      </c>
      <c r="B366" s="109" t="s">
        <v>732</v>
      </c>
      <c r="C366" s="119"/>
      <c r="D366" s="116" t="s">
        <v>705</v>
      </c>
      <c r="E366" s="115" t="s">
        <v>1479</v>
      </c>
      <c r="F366" s="116" t="s">
        <v>1012</v>
      </c>
      <c r="G366" s="116"/>
      <c r="H366" s="117" t="s">
        <v>1480</v>
      </c>
    </row>
    <row r="367" spans="1:9" x14ac:dyDescent="0.2">
      <c r="A367" s="115" t="s">
        <v>1481</v>
      </c>
      <c r="B367" s="109" t="s">
        <v>1482</v>
      </c>
      <c r="C367" s="119"/>
      <c r="D367" s="116" t="s">
        <v>1483</v>
      </c>
      <c r="E367" s="115" t="s">
        <v>1440</v>
      </c>
      <c r="F367" s="116" t="s">
        <v>1356</v>
      </c>
      <c r="G367" s="116"/>
      <c r="H367" s="117" t="s">
        <v>1484</v>
      </c>
    </row>
    <row r="368" spans="1:9" x14ac:dyDescent="0.2">
      <c r="A368" s="115" t="s">
        <v>1485</v>
      </c>
      <c r="B368" s="109" t="s">
        <v>1044</v>
      </c>
      <c r="C368" s="119"/>
      <c r="D368" s="116" t="s">
        <v>935</v>
      </c>
      <c r="E368" s="115" t="s">
        <v>1486</v>
      </c>
      <c r="F368" s="116" t="s">
        <v>1016</v>
      </c>
      <c r="G368" s="116"/>
      <c r="H368" s="117" t="s">
        <v>763</v>
      </c>
    </row>
    <row r="369" spans="1:8" x14ac:dyDescent="0.2">
      <c r="A369" s="115" t="s">
        <v>1487</v>
      </c>
      <c r="B369" s="109" t="s">
        <v>1488</v>
      </c>
      <c r="C369" s="119"/>
      <c r="D369" s="116" t="s">
        <v>1441</v>
      </c>
      <c r="E369" s="115" t="s">
        <v>126</v>
      </c>
      <c r="F369" s="116" t="s">
        <v>712</v>
      </c>
      <c r="G369" s="116"/>
      <c r="H369" s="117" t="s">
        <v>1170</v>
      </c>
    </row>
    <row r="370" spans="1:8" x14ac:dyDescent="0.2">
      <c r="A370" s="115" t="s">
        <v>1489</v>
      </c>
      <c r="B370" s="109" t="s">
        <v>1048</v>
      </c>
      <c r="C370" s="119"/>
      <c r="D370" s="116" t="s">
        <v>1200</v>
      </c>
      <c r="E370" s="115" t="s">
        <v>1444</v>
      </c>
      <c r="F370" s="116" t="s">
        <v>1244</v>
      </c>
      <c r="G370" s="116"/>
      <c r="H370" s="117" t="s">
        <v>1490</v>
      </c>
    </row>
    <row r="371" spans="1:8" x14ac:dyDescent="0.2">
      <c r="A371" s="115" t="s">
        <v>952</v>
      </c>
      <c r="B371" s="109" t="s">
        <v>1051</v>
      </c>
      <c r="C371" s="119"/>
      <c r="D371" s="116" t="s">
        <v>1491</v>
      </c>
      <c r="E371" s="115" t="s">
        <v>1492</v>
      </c>
      <c r="F371" s="116" t="s">
        <v>1362</v>
      </c>
      <c r="G371" s="116"/>
      <c r="H371" s="117" t="s">
        <v>1493</v>
      </c>
    </row>
    <row r="372" spans="1:8" x14ac:dyDescent="0.2">
      <c r="A372" s="115" t="s">
        <v>1494</v>
      </c>
      <c r="B372" s="109" t="s">
        <v>734</v>
      </c>
      <c r="C372" s="119"/>
      <c r="D372" s="116" t="s">
        <v>940</v>
      </c>
      <c r="E372" s="115" t="s">
        <v>1495</v>
      </c>
      <c r="F372" s="116" t="s">
        <v>1257</v>
      </c>
      <c r="G372" s="116"/>
      <c r="H372" s="117" t="s">
        <v>1496</v>
      </c>
    </row>
    <row r="373" spans="1:8" x14ac:dyDescent="0.2">
      <c r="A373" s="115" t="s">
        <v>1497</v>
      </c>
      <c r="B373" s="109" t="s">
        <v>1498</v>
      </c>
      <c r="C373" s="119"/>
      <c r="D373" s="116" t="s">
        <v>1452</v>
      </c>
      <c r="E373" s="115" t="s">
        <v>936</v>
      </c>
      <c r="F373" s="116" t="s">
        <v>716</v>
      </c>
      <c r="G373" s="116"/>
      <c r="H373" s="117" t="s">
        <v>1499</v>
      </c>
    </row>
    <row r="374" spans="1:8" x14ac:dyDescent="0.2">
      <c r="A374" s="115" t="s">
        <v>92</v>
      </c>
      <c r="B374" s="109" t="s">
        <v>1057</v>
      </c>
      <c r="C374" s="119"/>
      <c r="D374" s="116" t="s">
        <v>1322</v>
      </c>
      <c r="E374" s="115" t="s">
        <v>941</v>
      </c>
      <c r="F374" s="116" t="s">
        <v>967</v>
      </c>
      <c r="G374" s="116"/>
      <c r="H374" s="117" t="s">
        <v>1500</v>
      </c>
    </row>
    <row r="375" spans="1:8" x14ac:dyDescent="0.2">
      <c r="A375" s="115" t="s">
        <v>1501</v>
      </c>
      <c r="B375" s="109" t="s">
        <v>1502</v>
      </c>
      <c r="C375" s="119"/>
      <c r="D375" s="116" t="s">
        <v>1207</v>
      </c>
      <c r="E375" s="115" t="s">
        <v>129</v>
      </c>
      <c r="F375" s="116" t="s">
        <v>971</v>
      </c>
      <c r="G375" s="116"/>
      <c r="H375" s="117" t="s">
        <v>1110</v>
      </c>
    </row>
    <row r="376" spans="1:8" x14ac:dyDescent="0.2">
      <c r="A376" s="115" t="s">
        <v>1503</v>
      </c>
      <c r="B376" s="109" t="s">
        <v>1108</v>
      </c>
      <c r="C376" s="119"/>
      <c r="D376" s="116" t="s">
        <v>944</v>
      </c>
      <c r="E376" s="115" t="s">
        <v>1457</v>
      </c>
      <c r="F376" s="116" t="s">
        <v>721</v>
      </c>
      <c r="G376" s="116"/>
      <c r="H376" s="117" t="s">
        <v>1504</v>
      </c>
    </row>
    <row r="377" spans="1:8" x14ac:dyDescent="0.2">
      <c r="A377" s="115" t="s">
        <v>955</v>
      </c>
      <c r="B377" s="109" t="s">
        <v>1060</v>
      </c>
      <c r="C377" s="119"/>
      <c r="D377" s="116" t="s">
        <v>192</v>
      </c>
      <c r="E377" s="115" t="s">
        <v>1462</v>
      </c>
      <c r="F377" s="116" t="s">
        <v>1028</v>
      </c>
      <c r="G377" s="116"/>
      <c r="H377" s="117" t="s">
        <v>1118</v>
      </c>
    </row>
    <row r="378" spans="1:8" x14ac:dyDescent="0.2">
      <c r="A378" s="115" t="s">
        <v>1505</v>
      </c>
      <c r="B378" s="109" t="s">
        <v>1063</v>
      </c>
      <c r="C378" s="119"/>
      <c r="D378" s="116" t="s">
        <v>1468</v>
      </c>
      <c r="E378" s="115" t="s">
        <v>1465</v>
      </c>
      <c r="F378" s="116" t="s">
        <v>724</v>
      </c>
      <c r="G378" s="116"/>
      <c r="H378" s="117" t="s">
        <v>1176</v>
      </c>
    </row>
    <row r="379" spans="1:8" x14ac:dyDescent="0.2">
      <c r="A379" s="115" t="s">
        <v>961</v>
      </c>
      <c r="B379" s="109" t="s">
        <v>1065</v>
      </c>
      <c r="C379" s="119"/>
      <c r="D379" s="116" t="s">
        <v>1337</v>
      </c>
      <c r="E379" s="115" t="s">
        <v>946</v>
      </c>
      <c r="F379" s="116" t="s">
        <v>1036</v>
      </c>
      <c r="G379" s="116"/>
      <c r="H379" s="117" t="s">
        <v>1126</v>
      </c>
    </row>
    <row r="380" spans="1:8" x14ac:dyDescent="0.2">
      <c r="A380" s="115" t="s">
        <v>264</v>
      </c>
      <c r="B380" s="109" t="s">
        <v>738</v>
      </c>
      <c r="C380" s="119"/>
      <c r="D380" s="116" t="s">
        <v>201</v>
      </c>
      <c r="E380" s="115" t="s">
        <v>949</v>
      </c>
      <c r="F380" s="116" t="s">
        <v>1390</v>
      </c>
      <c r="G380" s="116"/>
      <c r="H380" s="117" t="s">
        <v>771</v>
      </c>
    </row>
    <row r="381" spans="1:8" x14ac:dyDescent="0.2">
      <c r="A381" s="115" t="s">
        <v>1506</v>
      </c>
      <c r="B381" s="109" t="s">
        <v>742</v>
      </c>
      <c r="C381" s="119"/>
      <c r="D381" s="116" t="s">
        <v>1507</v>
      </c>
      <c r="E381" s="115" t="s">
        <v>1474</v>
      </c>
      <c r="F381" s="116" t="s">
        <v>974</v>
      </c>
      <c r="G381" s="116"/>
      <c r="H381" s="117" t="s">
        <v>1508</v>
      </c>
    </row>
    <row r="382" spans="1:8" x14ac:dyDescent="0.2">
      <c r="A382" s="115" t="s">
        <v>1509</v>
      </c>
      <c r="B382" s="109" t="s">
        <v>745</v>
      </c>
      <c r="C382" s="119"/>
      <c r="D382" s="116" t="s">
        <v>1510</v>
      </c>
      <c r="E382" s="115" t="s">
        <v>1481</v>
      </c>
      <c r="F382" s="116" t="s">
        <v>1511</v>
      </c>
      <c r="G382" s="116"/>
      <c r="H382" s="117" t="s">
        <v>1134</v>
      </c>
    </row>
    <row r="383" spans="1:8" x14ac:dyDescent="0.2">
      <c r="A383" s="115" t="s">
        <v>1512</v>
      </c>
      <c r="B383" s="109" t="s">
        <v>748</v>
      </c>
      <c r="C383" s="119"/>
      <c r="D383" s="116" t="s">
        <v>1012</v>
      </c>
      <c r="E383" s="115" t="s">
        <v>1513</v>
      </c>
      <c r="F383" s="116" t="s">
        <v>1039</v>
      </c>
      <c r="G383" s="116"/>
      <c r="H383" s="117" t="s">
        <v>1514</v>
      </c>
    </row>
    <row r="384" spans="1:8" x14ac:dyDescent="0.2">
      <c r="A384" s="115" t="s">
        <v>1515</v>
      </c>
      <c r="B384" s="109" t="s">
        <v>1145</v>
      </c>
      <c r="C384" s="119"/>
      <c r="D384" s="116" t="s">
        <v>1516</v>
      </c>
      <c r="E384" s="115" t="s">
        <v>1517</v>
      </c>
      <c r="F384" s="116" t="s">
        <v>979</v>
      </c>
      <c r="G384" s="116"/>
      <c r="H384" s="117" t="s">
        <v>1518</v>
      </c>
    </row>
    <row r="385" spans="1:8" x14ac:dyDescent="0.2">
      <c r="A385" s="115" t="s">
        <v>1519</v>
      </c>
      <c r="B385" s="109" t="s">
        <v>750</v>
      </c>
      <c r="C385" s="119"/>
      <c r="D385" s="116" t="s">
        <v>712</v>
      </c>
      <c r="E385" s="115" t="s">
        <v>1520</v>
      </c>
      <c r="F385" s="116" t="s">
        <v>1521</v>
      </c>
      <c r="G385" s="116"/>
      <c r="H385" s="117" t="s">
        <v>1522</v>
      </c>
    </row>
    <row r="386" spans="1:8" x14ac:dyDescent="0.2">
      <c r="A386" s="115" t="s">
        <v>1523</v>
      </c>
      <c r="B386" s="109" t="s">
        <v>1080</v>
      </c>
      <c r="C386" s="119"/>
      <c r="D386" s="116" t="s">
        <v>1524</v>
      </c>
      <c r="E386" s="115" t="s">
        <v>1525</v>
      </c>
      <c r="F386" s="116" t="s">
        <v>1407</v>
      </c>
      <c r="G386" s="116"/>
      <c r="H386" s="117" t="s">
        <v>1526</v>
      </c>
    </row>
    <row r="387" spans="1:8" x14ac:dyDescent="0.2">
      <c r="A387" s="115" t="s">
        <v>1527</v>
      </c>
      <c r="B387" s="109" t="s">
        <v>1083</v>
      </c>
      <c r="C387" s="119"/>
      <c r="D387" s="116" t="s">
        <v>1244</v>
      </c>
      <c r="E387" s="115" t="s">
        <v>1489</v>
      </c>
      <c r="F387" s="116" t="s">
        <v>1292</v>
      </c>
      <c r="G387" s="116"/>
      <c r="H387" s="117" t="s">
        <v>1188</v>
      </c>
    </row>
    <row r="388" spans="1:8" x14ac:dyDescent="0.2">
      <c r="A388" s="115" t="s">
        <v>1528</v>
      </c>
      <c r="B388" s="109" t="s">
        <v>1086</v>
      </c>
      <c r="C388" s="119"/>
      <c r="D388" s="116" t="s">
        <v>1529</v>
      </c>
      <c r="E388" s="115" t="s">
        <v>952</v>
      </c>
      <c r="F388" s="116" t="s">
        <v>1530</v>
      </c>
      <c r="G388" s="116"/>
      <c r="H388" s="117" t="s">
        <v>1531</v>
      </c>
    </row>
    <row r="389" spans="1:8" x14ac:dyDescent="0.2">
      <c r="A389" s="115" t="s">
        <v>972</v>
      </c>
      <c r="B389" s="109" t="s">
        <v>756</v>
      </c>
      <c r="C389" s="119"/>
      <c r="D389" s="116" t="s">
        <v>1257</v>
      </c>
      <c r="E389" s="115" t="s">
        <v>1494</v>
      </c>
      <c r="F389" s="116" t="s">
        <v>726</v>
      </c>
      <c r="G389" s="116"/>
      <c r="H389" s="117" t="s">
        <v>1532</v>
      </c>
    </row>
    <row r="390" spans="1:8" x14ac:dyDescent="0.2">
      <c r="A390" s="115" t="s">
        <v>1533</v>
      </c>
      <c r="B390" s="109" t="s">
        <v>1092</v>
      </c>
      <c r="C390" s="119"/>
      <c r="D390" s="116" t="s">
        <v>716</v>
      </c>
      <c r="E390" s="115" t="s">
        <v>1497</v>
      </c>
      <c r="F390" s="116" t="s">
        <v>1046</v>
      </c>
      <c r="G390" s="116"/>
      <c r="H390" s="117" t="s">
        <v>1534</v>
      </c>
    </row>
    <row r="391" spans="1:8" x14ac:dyDescent="0.2">
      <c r="A391" s="115" t="s">
        <v>1535</v>
      </c>
      <c r="B391" s="109" t="s">
        <v>1464</v>
      </c>
      <c r="C391" s="119"/>
      <c r="D391" s="116" t="s">
        <v>967</v>
      </c>
      <c r="E391" s="115" t="s">
        <v>92</v>
      </c>
      <c r="F391" s="116" t="s">
        <v>982</v>
      </c>
      <c r="G391" s="116"/>
      <c r="H391" s="117" t="s">
        <v>1536</v>
      </c>
    </row>
    <row r="392" spans="1:8" x14ac:dyDescent="0.2">
      <c r="A392" s="115" t="s">
        <v>1537</v>
      </c>
      <c r="B392" s="109" t="s">
        <v>1469</v>
      </c>
      <c r="C392" s="119"/>
      <c r="D392" s="116" t="s">
        <v>971</v>
      </c>
      <c r="E392" s="115" t="s">
        <v>955</v>
      </c>
      <c r="F392" s="116" t="s">
        <v>141</v>
      </c>
      <c r="G392" s="116"/>
      <c r="H392" s="117" t="s">
        <v>1538</v>
      </c>
    </row>
    <row r="393" spans="1:8" x14ac:dyDescent="0.2">
      <c r="A393" s="115" t="s">
        <v>1539</v>
      </c>
      <c r="B393" s="109" t="s">
        <v>1475</v>
      </c>
      <c r="C393" s="119"/>
      <c r="D393" s="116" t="s">
        <v>721</v>
      </c>
      <c r="E393" s="115" t="s">
        <v>1540</v>
      </c>
      <c r="F393" s="116" t="s">
        <v>1541</v>
      </c>
      <c r="G393" s="116"/>
      <c r="H393" s="117" t="s">
        <v>1542</v>
      </c>
    </row>
    <row r="394" spans="1:8" x14ac:dyDescent="0.2">
      <c r="A394" s="115" t="s">
        <v>1543</v>
      </c>
      <c r="B394" s="109" t="s">
        <v>759</v>
      </c>
      <c r="C394" s="119"/>
      <c r="D394" s="116" t="s">
        <v>724</v>
      </c>
      <c r="E394" s="115" t="s">
        <v>1544</v>
      </c>
      <c r="F394" s="116" t="s">
        <v>1545</v>
      </c>
      <c r="G394" s="116"/>
      <c r="H394" s="117" t="s">
        <v>1157</v>
      </c>
    </row>
    <row r="395" spans="1:8" x14ac:dyDescent="0.2">
      <c r="A395" s="115" t="s">
        <v>1546</v>
      </c>
      <c r="B395" s="109" t="s">
        <v>1547</v>
      </c>
      <c r="C395" s="119"/>
      <c r="D395" s="116" t="s">
        <v>1036</v>
      </c>
      <c r="E395" s="115" t="s">
        <v>959</v>
      </c>
      <c r="F395" s="116" t="s">
        <v>989</v>
      </c>
      <c r="G395" s="116"/>
      <c r="H395" s="117" t="s">
        <v>1548</v>
      </c>
    </row>
    <row r="396" spans="1:8" x14ac:dyDescent="0.2">
      <c r="A396" s="115" t="s">
        <v>1549</v>
      </c>
      <c r="B396" s="109" t="s">
        <v>1477</v>
      </c>
      <c r="C396" s="119"/>
      <c r="D396" s="116" t="s">
        <v>974</v>
      </c>
      <c r="E396" s="115" t="s">
        <v>961</v>
      </c>
      <c r="F396" s="116" t="s">
        <v>1550</v>
      </c>
      <c r="G396" s="116"/>
      <c r="H396" s="117" t="s">
        <v>1551</v>
      </c>
    </row>
    <row r="397" spans="1:8" x14ac:dyDescent="0.2">
      <c r="A397" s="115" t="s">
        <v>1552</v>
      </c>
      <c r="B397" s="109" t="s">
        <v>1170</v>
      </c>
      <c r="C397" s="119"/>
      <c r="D397" s="116" t="s">
        <v>1039</v>
      </c>
      <c r="E397" s="115" t="s">
        <v>264</v>
      </c>
      <c r="F397" s="116" t="s">
        <v>1553</v>
      </c>
      <c r="G397" s="116"/>
      <c r="H397" s="117" t="s">
        <v>1554</v>
      </c>
    </row>
    <row r="398" spans="1:8" x14ac:dyDescent="0.2">
      <c r="A398" s="115" t="s">
        <v>1555</v>
      </c>
      <c r="B398" s="109" t="s">
        <v>1098</v>
      </c>
      <c r="C398" s="119"/>
      <c r="D398" s="116" t="s">
        <v>1556</v>
      </c>
      <c r="E398" s="115" t="s">
        <v>1557</v>
      </c>
      <c r="F398" s="116" t="s">
        <v>993</v>
      </c>
      <c r="G398" s="116"/>
      <c r="H398" s="117" t="s">
        <v>1558</v>
      </c>
    </row>
    <row r="399" spans="1:8" x14ac:dyDescent="0.2">
      <c r="A399" s="115" t="s">
        <v>996</v>
      </c>
      <c r="B399" s="109" t="s">
        <v>1102</v>
      </c>
      <c r="C399" s="119"/>
      <c r="D399" s="116" t="s">
        <v>1559</v>
      </c>
      <c r="E399" s="115" t="s">
        <v>1560</v>
      </c>
      <c r="F399" s="116" t="s">
        <v>1327</v>
      </c>
      <c r="G399" s="116"/>
      <c r="H399" s="117" t="s">
        <v>1561</v>
      </c>
    </row>
    <row r="400" spans="1:8" x14ac:dyDescent="0.2">
      <c r="A400" s="115" t="s">
        <v>1562</v>
      </c>
      <c r="B400" s="109" t="s">
        <v>1563</v>
      </c>
      <c r="C400" s="119"/>
      <c r="D400" s="116" t="s">
        <v>979</v>
      </c>
      <c r="E400" s="115" t="s">
        <v>965</v>
      </c>
      <c r="F400" s="116" t="s">
        <v>1062</v>
      </c>
      <c r="G400" s="116"/>
      <c r="H400" s="117" t="s">
        <v>1564</v>
      </c>
    </row>
    <row r="401" spans="1:8" x14ac:dyDescent="0.2">
      <c r="A401" s="115" t="s">
        <v>998</v>
      </c>
      <c r="B401" s="109" t="s">
        <v>1105</v>
      </c>
      <c r="C401" s="119"/>
      <c r="D401" s="116" t="s">
        <v>1403</v>
      </c>
      <c r="E401" s="115" t="s">
        <v>1509</v>
      </c>
      <c r="F401" s="116" t="s">
        <v>997</v>
      </c>
      <c r="G401" s="116"/>
      <c r="H401" s="117" t="s">
        <v>1243</v>
      </c>
    </row>
    <row r="402" spans="1:8" x14ac:dyDescent="0.2">
      <c r="A402" s="115" t="s">
        <v>1003</v>
      </c>
      <c r="B402" s="109" t="s">
        <v>1565</v>
      </c>
      <c r="C402" s="119"/>
      <c r="D402" s="116" t="s">
        <v>1530</v>
      </c>
      <c r="E402" s="115" t="s">
        <v>1512</v>
      </c>
      <c r="F402" s="116" t="s">
        <v>1002</v>
      </c>
      <c r="G402" s="116"/>
      <c r="H402" s="117" t="s">
        <v>1566</v>
      </c>
    </row>
    <row r="403" spans="1:8" x14ac:dyDescent="0.2">
      <c r="A403" s="115" t="s">
        <v>1567</v>
      </c>
      <c r="B403" s="109" t="s">
        <v>1110</v>
      </c>
      <c r="C403" s="119"/>
      <c r="D403" s="116" t="s">
        <v>1568</v>
      </c>
      <c r="E403" s="115" t="s">
        <v>1569</v>
      </c>
      <c r="F403" s="116" t="s">
        <v>1067</v>
      </c>
      <c r="G403" s="116"/>
      <c r="H403" s="117" t="s">
        <v>1570</v>
      </c>
    </row>
    <row r="404" spans="1:8" x14ac:dyDescent="0.2">
      <c r="A404" s="115" t="s">
        <v>1571</v>
      </c>
      <c r="B404" s="109" t="s">
        <v>1114</v>
      </c>
      <c r="C404" s="119"/>
      <c r="D404" s="116" t="s">
        <v>726</v>
      </c>
      <c r="E404" s="115" t="s">
        <v>1572</v>
      </c>
      <c r="F404" s="116" t="s">
        <v>1006</v>
      </c>
      <c r="G404" s="116"/>
      <c r="H404" s="117" t="s">
        <v>195</v>
      </c>
    </row>
    <row r="405" spans="1:8" x14ac:dyDescent="0.2">
      <c r="A405" s="115" t="s">
        <v>1007</v>
      </c>
      <c r="B405" s="109" t="s">
        <v>1118</v>
      </c>
      <c r="C405" s="119"/>
      <c r="D405" s="116" t="s">
        <v>1573</v>
      </c>
      <c r="E405" s="115" t="s">
        <v>1519</v>
      </c>
      <c r="F405" s="116" t="s">
        <v>1343</v>
      </c>
      <c r="G405" s="116"/>
      <c r="H405" s="117" t="s">
        <v>1574</v>
      </c>
    </row>
    <row r="406" spans="1:8" x14ac:dyDescent="0.2">
      <c r="A406" s="115" t="s">
        <v>1575</v>
      </c>
      <c r="B406" s="109" t="s">
        <v>1176</v>
      </c>
      <c r="C406" s="119"/>
      <c r="D406" s="116" t="s">
        <v>1046</v>
      </c>
      <c r="E406" s="115" t="s">
        <v>1527</v>
      </c>
      <c r="F406" s="116" t="s">
        <v>1070</v>
      </c>
      <c r="G406" s="116"/>
      <c r="H406" s="117" t="s">
        <v>1576</v>
      </c>
    </row>
    <row r="407" spans="1:8" x14ac:dyDescent="0.2">
      <c r="A407" s="115" t="s">
        <v>1577</v>
      </c>
      <c r="B407" s="109" t="s">
        <v>1121</v>
      </c>
      <c r="C407" s="119"/>
      <c r="D407" s="116" t="s">
        <v>1545</v>
      </c>
      <c r="E407" s="115" t="s">
        <v>1528</v>
      </c>
      <c r="F407" s="116" t="s">
        <v>1578</v>
      </c>
      <c r="G407" s="116"/>
      <c r="H407" s="117" t="s">
        <v>216</v>
      </c>
    </row>
    <row r="408" spans="1:8" x14ac:dyDescent="0.2">
      <c r="A408" s="115" t="s">
        <v>1011</v>
      </c>
      <c r="B408" s="109" t="s">
        <v>1126</v>
      </c>
      <c r="C408" s="119"/>
      <c r="D408" s="116" t="s">
        <v>989</v>
      </c>
      <c r="E408" s="115" t="s">
        <v>257</v>
      </c>
      <c r="F408" s="116" t="s">
        <v>1013</v>
      </c>
      <c r="G408" s="116"/>
      <c r="H408" s="117" t="s">
        <v>1579</v>
      </c>
    </row>
    <row r="409" spans="1:8" x14ac:dyDescent="0.2">
      <c r="A409" s="115" t="s">
        <v>1015</v>
      </c>
      <c r="B409" s="109" t="s">
        <v>771</v>
      </c>
      <c r="C409" s="119"/>
      <c r="D409" s="116" t="s">
        <v>1550</v>
      </c>
      <c r="E409" s="115" t="s">
        <v>972</v>
      </c>
      <c r="F409" s="116" t="s">
        <v>1074</v>
      </c>
      <c r="G409" s="116"/>
      <c r="H409" s="117" t="s">
        <v>814</v>
      </c>
    </row>
    <row r="410" spans="1:8" x14ac:dyDescent="0.2">
      <c r="A410" s="115" t="s">
        <v>1580</v>
      </c>
      <c r="B410" s="109" t="s">
        <v>1581</v>
      </c>
      <c r="C410" s="119"/>
      <c r="D410" s="116" t="s">
        <v>993</v>
      </c>
      <c r="E410" s="115" t="s">
        <v>1533</v>
      </c>
      <c r="F410" s="116" t="s">
        <v>261</v>
      </c>
      <c r="G410" s="116"/>
      <c r="H410" s="117" t="s">
        <v>817</v>
      </c>
    </row>
    <row r="411" spans="1:8" x14ac:dyDescent="0.2">
      <c r="A411" s="115" t="s">
        <v>1017</v>
      </c>
      <c r="B411" s="109" t="s">
        <v>1582</v>
      </c>
      <c r="C411" s="119"/>
      <c r="D411" s="116" t="s">
        <v>1583</v>
      </c>
      <c r="E411" s="115" t="s">
        <v>1584</v>
      </c>
      <c r="F411" s="116" t="s">
        <v>1077</v>
      </c>
      <c r="G411" s="116"/>
      <c r="H411" s="117" t="s">
        <v>1585</v>
      </c>
    </row>
    <row r="412" spans="1:8" x14ac:dyDescent="0.2">
      <c r="A412" s="115" t="s">
        <v>1020</v>
      </c>
      <c r="B412" s="109" t="s">
        <v>1131</v>
      </c>
      <c r="C412" s="119"/>
      <c r="D412" s="116" t="s">
        <v>1586</v>
      </c>
      <c r="E412" s="115" t="s">
        <v>1587</v>
      </c>
      <c r="F412" s="116" t="s">
        <v>729</v>
      </c>
      <c r="G412" s="116"/>
      <c r="H412" s="117" t="s">
        <v>1588</v>
      </c>
    </row>
    <row r="413" spans="1:8" x14ac:dyDescent="0.2">
      <c r="A413" s="115" t="s">
        <v>1589</v>
      </c>
      <c r="B413" s="109" t="s">
        <v>1590</v>
      </c>
      <c r="C413" s="119"/>
      <c r="D413" s="116" t="s">
        <v>1062</v>
      </c>
      <c r="E413" s="115" t="s">
        <v>1591</v>
      </c>
      <c r="F413" s="116" t="s">
        <v>1446</v>
      </c>
      <c r="G413" s="116"/>
      <c r="H413" s="117" t="s">
        <v>1208</v>
      </c>
    </row>
    <row r="414" spans="1:8" x14ac:dyDescent="0.2">
      <c r="A414" s="115" t="s">
        <v>1592</v>
      </c>
      <c r="B414" s="109" t="s">
        <v>1138</v>
      </c>
      <c r="C414" s="119"/>
      <c r="D414" s="116" t="s">
        <v>997</v>
      </c>
      <c r="E414" s="115" t="s">
        <v>1593</v>
      </c>
      <c r="F414" s="116" t="s">
        <v>1594</v>
      </c>
      <c r="G414" s="116"/>
      <c r="H414" s="117" t="s">
        <v>1595</v>
      </c>
    </row>
    <row r="415" spans="1:8" x14ac:dyDescent="0.2">
      <c r="A415" s="115" t="s">
        <v>1027</v>
      </c>
      <c r="B415" s="109" t="s">
        <v>1596</v>
      </c>
      <c r="C415" s="119"/>
      <c r="D415" s="116" t="s">
        <v>1002</v>
      </c>
      <c r="E415" s="115" t="s">
        <v>1597</v>
      </c>
      <c r="F415" s="116" t="s">
        <v>1024</v>
      </c>
      <c r="G415" s="116"/>
      <c r="H415" s="117" t="s">
        <v>1598</v>
      </c>
    </row>
    <row r="416" spans="1:8" x14ac:dyDescent="0.2">
      <c r="A416" s="115" t="s">
        <v>1031</v>
      </c>
      <c r="B416" s="109" t="s">
        <v>162</v>
      </c>
      <c r="C416" s="119"/>
      <c r="D416" s="116" t="s">
        <v>1067</v>
      </c>
      <c r="E416" s="115" t="s">
        <v>1546</v>
      </c>
      <c r="F416" s="116" t="s">
        <v>730</v>
      </c>
      <c r="G416" s="116"/>
      <c r="H416" s="117" t="s">
        <v>1599</v>
      </c>
    </row>
    <row r="417" spans="1:9" x14ac:dyDescent="0.2">
      <c r="A417" s="115" t="s">
        <v>1600</v>
      </c>
      <c r="B417" s="109" t="s">
        <v>1601</v>
      </c>
      <c r="C417" s="119"/>
      <c r="D417" s="116" t="s">
        <v>1343</v>
      </c>
      <c r="E417" s="115" t="s">
        <v>986</v>
      </c>
      <c r="F417" s="116" t="s">
        <v>56</v>
      </c>
      <c r="G417" s="116"/>
      <c r="H417" s="117" t="s">
        <v>1602</v>
      </c>
    </row>
    <row r="418" spans="1:9" x14ac:dyDescent="0.2">
      <c r="A418" s="115" t="s">
        <v>1603</v>
      </c>
      <c r="B418" s="109" t="s">
        <v>1193</v>
      </c>
      <c r="C418" s="119"/>
      <c r="D418" s="116" t="s">
        <v>1009</v>
      </c>
      <c r="E418" s="115" t="s">
        <v>991</v>
      </c>
      <c r="F418" s="116" t="s">
        <v>1088</v>
      </c>
      <c r="G418" s="116"/>
      <c r="H418" s="117" t="s">
        <v>1273</v>
      </c>
      <c r="I418" s="109"/>
    </row>
    <row r="419" spans="1:9" x14ac:dyDescent="0.2">
      <c r="A419" s="115" t="s">
        <v>1604</v>
      </c>
      <c r="B419" s="109" t="s">
        <v>1605</v>
      </c>
      <c r="C419" s="119"/>
      <c r="D419" s="116" t="s">
        <v>1013</v>
      </c>
      <c r="E419" s="115" t="s">
        <v>1606</v>
      </c>
      <c r="F419" s="116" t="s">
        <v>1607</v>
      </c>
      <c r="G419" s="116"/>
      <c r="H419" s="118" t="s">
        <v>1608</v>
      </c>
    </row>
    <row r="420" spans="1:9" x14ac:dyDescent="0.2">
      <c r="A420" s="115" t="s">
        <v>1609</v>
      </c>
      <c r="B420" s="109" t="s">
        <v>1146</v>
      </c>
      <c r="C420" s="119"/>
      <c r="D420" s="116" t="s">
        <v>1610</v>
      </c>
      <c r="E420" s="115" t="s">
        <v>1552</v>
      </c>
      <c r="F420" s="116" t="s">
        <v>1470</v>
      </c>
      <c r="G420" s="116"/>
      <c r="H420" s="117" t="s">
        <v>826</v>
      </c>
    </row>
    <row r="421" spans="1:9" x14ac:dyDescent="0.2">
      <c r="A421" s="115" t="s">
        <v>1611</v>
      </c>
      <c r="B421" s="109" t="s">
        <v>1151</v>
      </c>
      <c r="C421" s="119"/>
      <c r="D421" s="116" t="s">
        <v>1612</v>
      </c>
      <c r="E421" s="115" t="s">
        <v>994</v>
      </c>
      <c r="F421" s="116" t="s">
        <v>732</v>
      </c>
      <c r="G421" s="116"/>
      <c r="H421" s="117" t="s">
        <v>826</v>
      </c>
    </row>
    <row r="422" spans="1:9" x14ac:dyDescent="0.2">
      <c r="A422" s="115" t="s">
        <v>1613</v>
      </c>
      <c r="B422" s="109" t="s">
        <v>778</v>
      </c>
      <c r="C422" s="119"/>
      <c r="D422" s="116" t="s">
        <v>1074</v>
      </c>
      <c r="E422" s="115" t="s">
        <v>1555</v>
      </c>
      <c r="F422" s="116" t="s">
        <v>1614</v>
      </c>
      <c r="G422" s="116"/>
      <c r="H422" s="117" t="s">
        <v>1240</v>
      </c>
    </row>
    <row r="423" spans="1:9" x14ac:dyDescent="0.2">
      <c r="A423" s="115" t="s">
        <v>20</v>
      </c>
      <c r="B423" s="109" t="s">
        <v>1157</v>
      </c>
      <c r="C423" s="119"/>
      <c r="D423" s="116" t="s">
        <v>1077</v>
      </c>
      <c r="E423" s="115" t="s">
        <v>996</v>
      </c>
      <c r="F423" s="116" t="s">
        <v>1044</v>
      </c>
      <c r="G423" s="116"/>
      <c r="H423" s="117" t="s">
        <v>1615</v>
      </c>
    </row>
    <row r="424" spans="1:9" x14ac:dyDescent="0.2">
      <c r="A424" s="115" t="s">
        <v>323</v>
      </c>
      <c r="B424" s="109" t="s">
        <v>1616</v>
      </c>
      <c r="C424" s="119"/>
      <c r="D424" s="116" t="s">
        <v>1617</v>
      </c>
      <c r="E424" s="115" t="s">
        <v>1562</v>
      </c>
      <c r="F424" s="116" t="s">
        <v>1488</v>
      </c>
      <c r="G424" s="116"/>
      <c r="H424" s="117" t="s">
        <v>1618</v>
      </c>
    </row>
    <row r="425" spans="1:9" x14ac:dyDescent="0.2">
      <c r="A425" s="115" t="s">
        <v>25</v>
      </c>
      <c r="B425" s="109" t="s">
        <v>1159</v>
      </c>
      <c r="C425" s="119"/>
      <c r="D425" s="116" t="s">
        <v>729</v>
      </c>
      <c r="E425" s="115" t="s">
        <v>998</v>
      </c>
      <c r="F425" s="116" t="s">
        <v>1619</v>
      </c>
      <c r="G425" s="116"/>
      <c r="H425" s="117" t="s">
        <v>829</v>
      </c>
    </row>
    <row r="426" spans="1:9" x14ac:dyDescent="0.2">
      <c r="A426" s="115" t="s">
        <v>1043</v>
      </c>
      <c r="B426" s="109" t="s">
        <v>1620</v>
      </c>
      <c r="C426" s="119"/>
      <c r="D426" s="116" t="s">
        <v>1621</v>
      </c>
      <c r="E426" s="115" t="s">
        <v>1003</v>
      </c>
      <c r="F426" s="116" t="s">
        <v>1048</v>
      </c>
      <c r="G426" s="116"/>
      <c r="H426" s="117" t="s">
        <v>1622</v>
      </c>
    </row>
    <row r="427" spans="1:9" x14ac:dyDescent="0.2">
      <c r="A427" s="115" t="s">
        <v>1623</v>
      </c>
      <c r="B427" s="109" t="s">
        <v>783</v>
      </c>
      <c r="C427" s="119"/>
      <c r="D427" s="116" t="s">
        <v>1024</v>
      </c>
      <c r="E427" s="115" t="s">
        <v>1007</v>
      </c>
      <c r="F427" s="116" t="s">
        <v>1100</v>
      </c>
      <c r="G427" s="116"/>
      <c r="H427" s="117" t="s">
        <v>1316</v>
      </c>
    </row>
    <row r="428" spans="1:9" x14ac:dyDescent="0.2">
      <c r="A428" s="115" t="s">
        <v>1045</v>
      </c>
      <c r="B428" s="109" t="s">
        <v>1163</v>
      </c>
      <c r="C428" s="119"/>
      <c r="D428" s="116" t="s">
        <v>730</v>
      </c>
      <c r="E428" s="115" t="s">
        <v>1577</v>
      </c>
      <c r="F428" s="116" t="s">
        <v>1051</v>
      </c>
      <c r="G428" s="116"/>
      <c r="H428" s="117" t="s">
        <v>1624</v>
      </c>
    </row>
    <row r="429" spans="1:9" x14ac:dyDescent="0.2">
      <c r="A429" s="115" t="s">
        <v>1049</v>
      </c>
      <c r="B429" s="109" t="s">
        <v>799</v>
      </c>
      <c r="C429" s="119"/>
      <c r="D429" s="116" t="s">
        <v>1088</v>
      </c>
      <c r="E429" s="115" t="s">
        <v>1011</v>
      </c>
      <c r="F429" s="116" t="s">
        <v>734</v>
      </c>
      <c r="G429" s="116"/>
      <c r="H429" s="117" t="s">
        <v>1625</v>
      </c>
    </row>
    <row r="430" spans="1:9" x14ac:dyDescent="0.2">
      <c r="A430" s="115" t="s">
        <v>1626</v>
      </c>
      <c r="B430" s="109" t="s">
        <v>1168</v>
      </c>
      <c r="C430" s="119"/>
      <c r="D430" s="116" t="s">
        <v>1607</v>
      </c>
      <c r="E430" s="115" t="s">
        <v>1627</v>
      </c>
      <c r="F430" s="116" t="s">
        <v>1416</v>
      </c>
      <c r="G430" s="116"/>
      <c r="H430" s="117" t="s">
        <v>1320</v>
      </c>
    </row>
    <row r="431" spans="1:9" x14ac:dyDescent="0.2">
      <c r="A431" s="115" t="s">
        <v>41</v>
      </c>
      <c r="B431" s="109" t="s">
        <v>801</v>
      </c>
      <c r="C431" s="119"/>
      <c r="D431" s="116" t="s">
        <v>1041</v>
      </c>
      <c r="E431" s="115" t="s">
        <v>1015</v>
      </c>
      <c r="F431" s="116" t="s">
        <v>1498</v>
      </c>
      <c r="G431" s="116"/>
      <c r="H431" s="117" t="s">
        <v>1628</v>
      </c>
    </row>
    <row r="432" spans="1:9" x14ac:dyDescent="0.2">
      <c r="A432" s="115" t="s">
        <v>1053</v>
      </c>
      <c r="B432" s="109" t="s">
        <v>805</v>
      </c>
      <c r="C432" s="119"/>
      <c r="D432" s="116" t="s">
        <v>1629</v>
      </c>
      <c r="E432" s="115" t="s">
        <v>1580</v>
      </c>
      <c r="F432" s="116" t="s">
        <v>1057</v>
      </c>
      <c r="G432" s="116"/>
      <c r="H432" s="117" t="s">
        <v>1630</v>
      </c>
    </row>
    <row r="433" spans="1:9" x14ac:dyDescent="0.2">
      <c r="A433" s="115" t="s">
        <v>1061</v>
      </c>
      <c r="B433" s="109" t="s">
        <v>1174</v>
      </c>
      <c r="C433" s="119"/>
      <c r="D433" s="116" t="s">
        <v>1631</v>
      </c>
      <c r="E433" s="115" t="s">
        <v>1017</v>
      </c>
      <c r="F433" s="116" t="s">
        <v>1502</v>
      </c>
      <c r="G433" s="116"/>
      <c r="H433" s="117" t="s">
        <v>1632</v>
      </c>
    </row>
    <row r="434" spans="1:9" x14ac:dyDescent="0.2">
      <c r="A434" s="115" t="s">
        <v>1064</v>
      </c>
      <c r="B434" s="109" t="s">
        <v>1178</v>
      </c>
      <c r="C434" s="119"/>
      <c r="D434" s="116" t="s">
        <v>1633</v>
      </c>
      <c r="E434" s="115" t="s">
        <v>1020</v>
      </c>
      <c r="F434" s="116" t="s">
        <v>1108</v>
      </c>
      <c r="G434" s="116"/>
      <c r="H434" s="117" t="s">
        <v>855</v>
      </c>
    </row>
    <row r="435" spans="1:9" x14ac:dyDescent="0.2">
      <c r="A435" s="115" t="s">
        <v>1066</v>
      </c>
      <c r="B435" s="109" t="s">
        <v>1182</v>
      </c>
      <c r="C435" s="119"/>
      <c r="D435" s="116" t="s">
        <v>732</v>
      </c>
      <c r="E435" s="115" t="s">
        <v>1589</v>
      </c>
      <c r="F435" s="116" t="s">
        <v>1421</v>
      </c>
      <c r="G435" s="116"/>
      <c r="H435" s="117" t="s">
        <v>857</v>
      </c>
    </row>
    <row r="436" spans="1:9" x14ac:dyDescent="0.2">
      <c r="A436" s="115" t="s">
        <v>1068</v>
      </c>
      <c r="B436" s="109" t="s">
        <v>1186</v>
      </c>
      <c r="C436" s="119"/>
      <c r="D436" s="116" t="s">
        <v>1482</v>
      </c>
      <c r="E436" s="115" t="s">
        <v>1023</v>
      </c>
      <c r="F436" s="116" t="s">
        <v>1425</v>
      </c>
      <c r="G436" s="116"/>
      <c r="H436" s="117" t="s">
        <v>1634</v>
      </c>
    </row>
    <row r="437" spans="1:9" x14ac:dyDescent="0.2">
      <c r="A437" s="115" t="s">
        <v>1071</v>
      </c>
      <c r="B437" s="109" t="s">
        <v>1635</v>
      </c>
      <c r="C437" s="119"/>
      <c r="D437" s="116" t="s">
        <v>1488</v>
      </c>
      <c r="E437" s="115" t="s">
        <v>1025</v>
      </c>
      <c r="F437" s="116" t="s">
        <v>1060</v>
      </c>
      <c r="G437" s="116"/>
      <c r="H437" s="117" t="s">
        <v>1636</v>
      </c>
    </row>
    <row r="438" spans="1:9" x14ac:dyDescent="0.2">
      <c r="A438" s="115" t="s">
        <v>1637</v>
      </c>
      <c r="B438" s="109" t="s">
        <v>810</v>
      </c>
      <c r="C438" s="119"/>
      <c r="D438" s="116" t="s">
        <v>1619</v>
      </c>
      <c r="E438" s="115" t="s">
        <v>1031</v>
      </c>
      <c r="F438" s="116" t="s">
        <v>1063</v>
      </c>
      <c r="G438" s="116"/>
      <c r="H438" s="117" t="s">
        <v>1263</v>
      </c>
    </row>
    <row r="439" spans="1:9" x14ac:dyDescent="0.2">
      <c r="A439" s="115" t="s">
        <v>1638</v>
      </c>
      <c r="B439" s="109" t="s">
        <v>1194</v>
      </c>
      <c r="C439" s="119"/>
      <c r="D439" s="116" t="s">
        <v>1048</v>
      </c>
      <c r="E439" s="115" t="s">
        <v>1609</v>
      </c>
      <c r="F439" s="116" t="s">
        <v>1639</v>
      </c>
      <c r="G439" s="116"/>
      <c r="H439" s="117" t="s">
        <v>1640</v>
      </c>
    </row>
    <row r="440" spans="1:9" x14ac:dyDescent="0.2">
      <c r="A440" s="115" t="s">
        <v>1641</v>
      </c>
      <c r="B440" s="109" t="s">
        <v>1243</v>
      </c>
      <c r="C440" s="119"/>
      <c r="D440" s="116" t="s">
        <v>1642</v>
      </c>
      <c r="E440" s="115" t="s">
        <v>20</v>
      </c>
      <c r="F440" s="116" t="s">
        <v>1124</v>
      </c>
      <c r="G440" s="116"/>
      <c r="H440" s="117" t="s">
        <v>1643</v>
      </c>
      <c r="I440" s="109"/>
    </row>
    <row r="441" spans="1:9" x14ac:dyDescent="0.2">
      <c r="A441" s="115" t="s">
        <v>1073</v>
      </c>
      <c r="B441" s="109" t="s">
        <v>1644</v>
      </c>
      <c r="C441" s="119"/>
      <c r="D441" s="116" t="s">
        <v>1051</v>
      </c>
      <c r="E441" s="115" t="s">
        <v>25</v>
      </c>
      <c r="F441" s="116" t="s">
        <v>1645</v>
      </c>
      <c r="G441" s="116"/>
      <c r="H441" s="118" t="s">
        <v>1646</v>
      </c>
    </row>
    <row r="442" spans="1:9" x14ac:dyDescent="0.2">
      <c r="A442" s="115" t="s">
        <v>1647</v>
      </c>
      <c r="B442" s="109" t="s">
        <v>1648</v>
      </c>
      <c r="C442" s="119"/>
      <c r="D442" s="116" t="s">
        <v>1649</v>
      </c>
      <c r="E442" s="115" t="s">
        <v>1043</v>
      </c>
      <c r="F442" s="116" t="s">
        <v>1650</v>
      </c>
      <c r="G442" s="116"/>
      <c r="H442" s="117" t="s">
        <v>1651</v>
      </c>
    </row>
    <row r="443" spans="1:9" x14ac:dyDescent="0.2">
      <c r="A443" s="115" t="s">
        <v>1652</v>
      </c>
      <c r="B443" s="109" t="s">
        <v>1653</v>
      </c>
      <c r="C443" s="119"/>
      <c r="D443" s="116" t="s">
        <v>734</v>
      </c>
      <c r="E443" s="115" t="s">
        <v>1623</v>
      </c>
      <c r="F443" s="116" t="s">
        <v>738</v>
      </c>
      <c r="G443" s="116"/>
      <c r="H443" s="117" t="s">
        <v>1654</v>
      </c>
    </row>
    <row r="444" spans="1:9" x14ac:dyDescent="0.2">
      <c r="A444" s="115" t="s">
        <v>1655</v>
      </c>
      <c r="B444" s="109" t="s">
        <v>1656</v>
      </c>
      <c r="C444" s="119"/>
      <c r="D444" s="116" t="s">
        <v>1416</v>
      </c>
      <c r="E444" s="115" t="s">
        <v>1045</v>
      </c>
      <c r="F444" s="116" t="s">
        <v>742</v>
      </c>
      <c r="G444" s="116"/>
      <c r="H444" s="117" t="s">
        <v>1657</v>
      </c>
    </row>
    <row r="445" spans="1:9" x14ac:dyDescent="0.2">
      <c r="A445" s="115" t="s">
        <v>1658</v>
      </c>
      <c r="B445" s="109" t="s">
        <v>216</v>
      </c>
      <c r="C445" s="119"/>
      <c r="D445" s="116" t="s">
        <v>1659</v>
      </c>
      <c r="E445" s="115" t="s">
        <v>1049</v>
      </c>
      <c r="F445" s="116" t="s">
        <v>745</v>
      </c>
      <c r="G445" s="116"/>
      <c r="H445" s="117" t="s">
        <v>866</v>
      </c>
    </row>
    <row r="446" spans="1:9" x14ac:dyDescent="0.2">
      <c r="A446" s="115" t="s">
        <v>1660</v>
      </c>
      <c r="B446" s="109" t="s">
        <v>1661</v>
      </c>
      <c r="C446" s="119"/>
      <c r="D446" s="116" t="s">
        <v>1662</v>
      </c>
      <c r="E446" s="115" t="s">
        <v>1626</v>
      </c>
      <c r="F446" s="116" t="s">
        <v>748</v>
      </c>
      <c r="G446" s="116"/>
      <c r="H446" s="117" t="s">
        <v>1373</v>
      </c>
    </row>
    <row r="447" spans="1:9" x14ac:dyDescent="0.2">
      <c r="A447" s="115" t="s">
        <v>147</v>
      </c>
      <c r="B447" s="109" t="s">
        <v>1579</v>
      </c>
      <c r="C447" s="119"/>
      <c r="D447" s="116" t="s">
        <v>1502</v>
      </c>
      <c r="E447" s="115" t="s">
        <v>1663</v>
      </c>
      <c r="F447" s="116" t="s">
        <v>1142</v>
      </c>
      <c r="G447" s="116"/>
      <c r="H447" s="117" t="s">
        <v>1664</v>
      </c>
    </row>
    <row r="448" spans="1:9" x14ac:dyDescent="0.2">
      <c r="A448" s="115" t="s">
        <v>1665</v>
      </c>
      <c r="B448" s="109" t="s">
        <v>817</v>
      </c>
      <c r="C448" s="119"/>
      <c r="D448" s="116" t="s">
        <v>1108</v>
      </c>
      <c r="E448" s="115" t="s">
        <v>41</v>
      </c>
      <c r="F448" s="116" t="s">
        <v>1666</v>
      </c>
      <c r="G448" s="116"/>
      <c r="H448" s="117" t="s">
        <v>1667</v>
      </c>
    </row>
    <row r="449" spans="1:8" x14ac:dyDescent="0.2">
      <c r="A449" s="115" t="s">
        <v>1076</v>
      </c>
      <c r="B449" s="109" t="s">
        <v>1668</v>
      </c>
      <c r="C449" s="119"/>
      <c r="D449" s="116" t="s">
        <v>1112</v>
      </c>
      <c r="E449" s="115" t="s">
        <v>1053</v>
      </c>
      <c r="F449" s="116" t="s">
        <v>1145</v>
      </c>
      <c r="G449" s="116"/>
      <c r="H449" s="117" t="s">
        <v>1669</v>
      </c>
    </row>
    <row r="450" spans="1:8" x14ac:dyDescent="0.2">
      <c r="A450" s="115" t="s">
        <v>1670</v>
      </c>
      <c r="B450" s="109" t="s">
        <v>1671</v>
      </c>
      <c r="C450" s="119"/>
      <c r="D450" s="116" t="s">
        <v>1425</v>
      </c>
      <c r="E450" s="115" t="s">
        <v>1672</v>
      </c>
      <c r="F450" s="116" t="s">
        <v>750</v>
      </c>
      <c r="G450" s="116"/>
      <c r="H450" s="117" t="s">
        <v>183</v>
      </c>
    </row>
    <row r="451" spans="1:8" x14ac:dyDescent="0.2">
      <c r="A451" s="115" t="s">
        <v>1673</v>
      </c>
      <c r="B451" s="109" t="s">
        <v>1204</v>
      </c>
      <c r="C451" s="119"/>
      <c r="D451" s="116" t="s">
        <v>1674</v>
      </c>
      <c r="E451" s="115" t="s">
        <v>1058</v>
      </c>
      <c r="F451" s="116" t="s">
        <v>1675</v>
      </c>
      <c r="G451" s="116"/>
      <c r="H451" s="117" t="s">
        <v>1676</v>
      </c>
    </row>
    <row r="452" spans="1:8" x14ac:dyDescent="0.2">
      <c r="A452" s="115" t="s">
        <v>1677</v>
      </c>
      <c r="B452" s="109" t="s">
        <v>1208</v>
      </c>
      <c r="C452" s="119"/>
      <c r="D452" s="116" t="s">
        <v>1060</v>
      </c>
      <c r="E452" s="115" t="s">
        <v>1064</v>
      </c>
      <c r="F452" s="116" t="s">
        <v>1083</v>
      </c>
      <c r="G452" s="116"/>
      <c r="H452" s="117" t="s">
        <v>1678</v>
      </c>
    </row>
    <row r="453" spans="1:8" x14ac:dyDescent="0.2">
      <c r="A453" s="115" t="s">
        <v>1081</v>
      </c>
      <c r="B453" s="109" t="s">
        <v>1210</v>
      </c>
      <c r="C453" s="119"/>
      <c r="D453" s="116" t="s">
        <v>1063</v>
      </c>
      <c r="E453" s="115" t="s">
        <v>1066</v>
      </c>
      <c r="F453" s="116" t="s">
        <v>753</v>
      </c>
      <c r="G453" s="116"/>
      <c r="H453" s="117" t="s">
        <v>1679</v>
      </c>
    </row>
    <row r="454" spans="1:8" x14ac:dyDescent="0.2">
      <c r="A454" s="115" t="s">
        <v>1085</v>
      </c>
      <c r="B454" s="109" t="s">
        <v>1595</v>
      </c>
      <c r="C454" s="119"/>
      <c r="D454" s="116" t="s">
        <v>1680</v>
      </c>
      <c r="E454" s="115" t="s">
        <v>1068</v>
      </c>
      <c r="F454" s="116" t="s">
        <v>1086</v>
      </c>
      <c r="G454" s="116"/>
      <c r="H454" s="117" t="s">
        <v>871</v>
      </c>
    </row>
    <row r="455" spans="1:8" x14ac:dyDescent="0.2">
      <c r="A455" s="115" t="s">
        <v>1087</v>
      </c>
      <c r="B455" s="109" t="s">
        <v>1217</v>
      </c>
      <c r="C455" s="119"/>
      <c r="D455" s="116" t="s">
        <v>738</v>
      </c>
      <c r="E455" s="115" t="s">
        <v>1071</v>
      </c>
      <c r="F455" s="116" t="s">
        <v>1445</v>
      </c>
      <c r="G455" s="116"/>
      <c r="H455" s="117" t="s">
        <v>1681</v>
      </c>
    </row>
    <row r="456" spans="1:8" x14ac:dyDescent="0.2">
      <c r="A456" s="115" t="s">
        <v>1682</v>
      </c>
      <c r="B456" s="109" t="s">
        <v>1221</v>
      </c>
      <c r="C456" s="119"/>
      <c r="D456" s="116" t="s">
        <v>742</v>
      </c>
      <c r="E456" s="115" t="s">
        <v>1637</v>
      </c>
      <c r="F456" s="116" t="s">
        <v>1092</v>
      </c>
      <c r="G456" s="116"/>
      <c r="H456" s="117" t="s">
        <v>1325</v>
      </c>
    </row>
    <row r="457" spans="1:8" x14ac:dyDescent="0.2">
      <c r="A457" s="115" t="s">
        <v>1683</v>
      </c>
      <c r="B457" s="109" t="s">
        <v>1684</v>
      </c>
      <c r="C457" s="119"/>
      <c r="D457" s="116" t="s">
        <v>745</v>
      </c>
      <c r="E457" s="115" t="s">
        <v>1641</v>
      </c>
      <c r="F457" s="116" t="s">
        <v>1464</v>
      </c>
      <c r="G457" s="116"/>
      <c r="H457" s="117" t="s">
        <v>1685</v>
      </c>
    </row>
    <row r="458" spans="1:8" x14ac:dyDescent="0.2">
      <c r="A458" s="115" t="s">
        <v>1686</v>
      </c>
      <c r="B458" s="109" t="s">
        <v>821</v>
      </c>
      <c r="C458" s="119"/>
      <c r="D458" s="116" t="s">
        <v>748</v>
      </c>
      <c r="E458" s="115" t="s">
        <v>1073</v>
      </c>
      <c r="F458" s="116" t="s">
        <v>1687</v>
      </c>
      <c r="G458" s="116"/>
      <c r="H458" s="117" t="s">
        <v>1688</v>
      </c>
    </row>
    <row r="459" spans="1:8" x14ac:dyDescent="0.2">
      <c r="A459" s="115" t="s">
        <v>1689</v>
      </c>
      <c r="B459" s="109" t="s">
        <v>823</v>
      </c>
      <c r="C459" s="119"/>
      <c r="D459" s="116" t="s">
        <v>1666</v>
      </c>
      <c r="E459" s="115" t="s">
        <v>1690</v>
      </c>
      <c r="F459" s="116" t="s">
        <v>1469</v>
      </c>
      <c r="G459" s="116"/>
      <c r="H459" s="117" t="s">
        <v>1691</v>
      </c>
    </row>
    <row r="460" spans="1:8" x14ac:dyDescent="0.2">
      <c r="A460" s="115" t="s">
        <v>1692</v>
      </c>
      <c r="B460" s="109" t="s">
        <v>826</v>
      </c>
      <c r="C460" s="119"/>
      <c r="D460" s="116" t="s">
        <v>750</v>
      </c>
      <c r="E460" s="115" t="s">
        <v>1693</v>
      </c>
      <c r="F460" s="116" t="s">
        <v>759</v>
      </c>
      <c r="G460" s="116"/>
      <c r="H460" s="117" t="s">
        <v>876</v>
      </c>
    </row>
    <row r="461" spans="1:8" x14ac:dyDescent="0.2">
      <c r="A461" s="115" t="s">
        <v>1694</v>
      </c>
      <c r="B461" s="109" t="s">
        <v>1237</v>
      </c>
      <c r="C461" s="119"/>
      <c r="D461" s="116" t="s">
        <v>1080</v>
      </c>
      <c r="E461" s="115" t="s">
        <v>1695</v>
      </c>
      <c r="F461" s="116" t="s">
        <v>1477</v>
      </c>
      <c r="G461" s="116"/>
      <c r="H461" s="117" t="s">
        <v>1696</v>
      </c>
    </row>
    <row r="462" spans="1:8" x14ac:dyDescent="0.2">
      <c r="A462" s="115" t="s">
        <v>1697</v>
      </c>
      <c r="B462" s="109" t="s">
        <v>1240</v>
      </c>
      <c r="C462" s="119"/>
      <c r="D462" s="116" t="s">
        <v>1083</v>
      </c>
      <c r="E462" s="115" t="s">
        <v>1698</v>
      </c>
      <c r="F462" s="116" t="s">
        <v>1484</v>
      </c>
      <c r="G462" s="116"/>
      <c r="H462" s="117" t="s">
        <v>213</v>
      </c>
    </row>
    <row r="463" spans="1:8" x14ac:dyDescent="0.2">
      <c r="A463" s="115" t="s">
        <v>1096</v>
      </c>
      <c r="B463" s="109" t="s">
        <v>827</v>
      </c>
      <c r="C463" s="119"/>
      <c r="D463" s="116" t="s">
        <v>753</v>
      </c>
      <c r="E463" s="115" t="s">
        <v>1076</v>
      </c>
      <c r="F463" s="116" t="s">
        <v>1170</v>
      </c>
      <c r="G463" s="116"/>
      <c r="H463" s="117" t="s">
        <v>1699</v>
      </c>
    </row>
    <row r="464" spans="1:8" x14ac:dyDescent="0.2">
      <c r="A464" s="115" t="s">
        <v>1700</v>
      </c>
      <c r="B464" s="109" t="s">
        <v>829</v>
      </c>
      <c r="C464" s="119"/>
      <c r="D464" s="116" t="s">
        <v>1701</v>
      </c>
      <c r="E464" s="115" t="s">
        <v>1670</v>
      </c>
      <c r="F464" s="116" t="s">
        <v>1098</v>
      </c>
      <c r="G464" s="116"/>
      <c r="H464" s="117" t="s">
        <v>1702</v>
      </c>
    </row>
    <row r="465" spans="1:8" x14ac:dyDescent="0.2">
      <c r="A465" s="115" t="s">
        <v>1099</v>
      </c>
      <c r="B465" s="109" t="s">
        <v>1703</v>
      </c>
      <c r="C465" s="119"/>
      <c r="D465" s="116" t="s">
        <v>756</v>
      </c>
      <c r="E465" s="115" t="s">
        <v>1673</v>
      </c>
      <c r="F465" s="116" t="s">
        <v>1102</v>
      </c>
      <c r="G465" s="116"/>
      <c r="H465" s="117" t="s">
        <v>1704</v>
      </c>
    </row>
    <row r="466" spans="1:8" x14ac:dyDescent="0.2">
      <c r="A466" s="115" t="s">
        <v>1103</v>
      </c>
      <c r="B466" s="109" t="s">
        <v>832</v>
      </c>
      <c r="C466" s="119"/>
      <c r="D466" s="116" t="s">
        <v>1092</v>
      </c>
      <c r="E466" s="115" t="s">
        <v>1705</v>
      </c>
      <c r="F466" s="116" t="s">
        <v>1706</v>
      </c>
      <c r="G466" s="116"/>
      <c r="H466" s="117" t="s">
        <v>1707</v>
      </c>
    </row>
    <row r="467" spans="1:8" x14ac:dyDescent="0.2">
      <c r="A467" s="115" t="s">
        <v>1708</v>
      </c>
      <c r="B467" s="109" t="s">
        <v>1709</v>
      </c>
      <c r="C467" s="119"/>
      <c r="D467" s="116" t="s">
        <v>1710</v>
      </c>
      <c r="E467" s="115" t="s">
        <v>1081</v>
      </c>
      <c r="F467" s="116" t="s">
        <v>1118</v>
      </c>
      <c r="G467" s="116"/>
      <c r="H467" s="117" t="s">
        <v>1707</v>
      </c>
    </row>
    <row r="468" spans="1:8" x14ac:dyDescent="0.2">
      <c r="A468" s="115" t="s">
        <v>1711</v>
      </c>
      <c r="B468" s="109" t="s">
        <v>1712</v>
      </c>
      <c r="C468" s="119"/>
      <c r="D468" s="116" t="s">
        <v>1464</v>
      </c>
      <c r="E468" s="115" t="s">
        <v>1085</v>
      </c>
      <c r="F468" s="116" t="s">
        <v>1176</v>
      </c>
      <c r="G468" s="116"/>
      <c r="H468" s="117" t="s">
        <v>884</v>
      </c>
    </row>
    <row r="469" spans="1:8" x14ac:dyDescent="0.2">
      <c r="A469" s="115" t="s">
        <v>1713</v>
      </c>
      <c r="B469" s="109" t="s">
        <v>1250</v>
      </c>
      <c r="C469" s="119"/>
      <c r="D469" s="116" t="s">
        <v>1687</v>
      </c>
      <c r="E469" s="115" t="s">
        <v>1087</v>
      </c>
      <c r="F469" s="116" t="s">
        <v>1121</v>
      </c>
      <c r="G469" s="116"/>
      <c r="H469" s="117" t="s">
        <v>887</v>
      </c>
    </row>
    <row r="470" spans="1:8" x14ac:dyDescent="0.2">
      <c r="A470" s="115" t="s">
        <v>1714</v>
      </c>
      <c r="B470" s="109" t="s">
        <v>1715</v>
      </c>
      <c r="C470" s="119"/>
      <c r="D470" s="116" t="s">
        <v>1716</v>
      </c>
      <c r="E470" s="115" t="s">
        <v>1717</v>
      </c>
      <c r="F470" s="116" t="s">
        <v>1718</v>
      </c>
      <c r="G470" s="116"/>
      <c r="H470" s="117" t="s">
        <v>1719</v>
      </c>
    </row>
    <row r="471" spans="1:8" x14ac:dyDescent="0.2">
      <c r="A471" s="115" t="s">
        <v>1720</v>
      </c>
      <c r="B471" s="109" t="s">
        <v>855</v>
      </c>
      <c r="C471" s="119"/>
      <c r="D471" s="116" t="s">
        <v>1721</v>
      </c>
      <c r="E471" s="115" t="s">
        <v>1722</v>
      </c>
      <c r="F471" s="116" t="s">
        <v>1126</v>
      </c>
      <c r="G471" s="116"/>
      <c r="H471" s="117" t="s">
        <v>1723</v>
      </c>
    </row>
    <row r="472" spans="1:8" x14ac:dyDescent="0.2">
      <c r="A472" s="115" t="s">
        <v>1724</v>
      </c>
      <c r="B472" s="109" t="s">
        <v>857</v>
      </c>
      <c r="C472" s="119"/>
      <c r="D472" s="116" t="s">
        <v>1469</v>
      </c>
      <c r="E472" s="115" t="s">
        <v>1725</v>
      </c>
      <c r="F472" s="116" t="s">
        <v>771</v>
      </c>
      <c r="G472" s="116"/>
      <c r="H472" s="117" t="s">
        <v>1385</v>
      </c>
    </row>
    <row r="473" spans="1:8" x14ac:dyDescent="0.2">
      <c r="A473" s="115" t="s">
        <v>1726</v>
      </c>
      <c r="B473" s="109" t="s">
        <v>1263</v>
      </c>
      <c r="C473" s="119"/>
      <c r="D473" s="116" t="s">
        <v>759</v>
      </c>
      <c r="E473" s="115" t="s">
        <v>1727</v>
      </c>
      <c r="F473" s="116" t="s">
        <v>1508</v>
      </c>
      <c r="G473" s="116"/>
      <c r="H473" s="117" t="s">
        <v>1728</v>
      </c>
    </row>
    <row r="474" spans="1:8" x14ac:dyDescent="0.2">
      <c r="A474" s="115" t="s">
        <v>1729</v>
      </c>
      <c r="B474" s="109" t="s">
        <v>1265</v>
      </c>
      <c r="C474" s="119"/>
      <c r="D474" s="116" t="s">
        <v>1477</v>
      </c>
      <c r="E474" s="115" t="s">
        <v>1090</v>
      </c>
      <c r="F474" s="116" t="s">
        <v>1582</v>
      </c>
      <c r="G474" s="116"/>
      <c r="H474" s="117" t="s">
        <v>1730</v>
      </c>
    </row>
    <row r="475" spans="1:8" x14ac:dyDescent="0.2">
      <c r="A475" s="115" t="s">
        <v>1115</v>
      </c>
      <c r="B475" s="109" t="s">
        <v>1731</v>
      </c>
      <c r="C475" s="119"/>
      <c r="D475" s="116" t="s">
        <v>1484</v>
      </c>
      <c r="E475" s="115" t="s">
        <v>1683</v>
      </c>
      <c r="F475" s="116" t="s">
        <v>1732</v>
      </c>
      <c r="G475" s="116"/>
      <c r="H475" s="117" t="s">
        <v>1733</v>
      </c>
    </row>
    <row r="476" spans="1:8" x14ac:dyDescent="0.2">
      <c r="A476" s="115" t="s">
        <v>1119</v>
      </c>
      <c r="B476" s="109" t="s">
        <v>1734</v>
      </c>
      <c r="C476" s="119"/>
      <c r="D476" s="116" t="s">
        <v>763</v>
      </c>
      <c r="E476" s="115" t="s">
        <v>1735</v>
      </c>
      <c r="F476" s="116" t="s">
        <v>1590</v>
      </c>
      <c r="G476" s="116"/>
      <c r="H476" s="117" t="s">
        <v>1736</v>
      </c>
    </row>
    <row r="477" spans="1:8" x14ac:dyDescent="0.2">
      <c r="A477" s="115" t="s">
        <v>1737</v>
      </c>
      <c r="B477" s="109" t="s">
        <v>1738</v>
      </c>
      <c r="C477" s="119"/>
      <c r="D477" s="116" t="s">
        <v>1170</v>
      </c>
      <c r="E477" s="115" t="s">
        <v>1739</v>
      </c>
      <c r="F477" s="116" t="s">
        <v>1596</v>
      </c>
      <c r="G477" s="116"/>
      <c r="H477" s="117" t="s">
        <v>1396</v>
      </c>
    </row>
    <row r="478" spans="1:8" x14ac:dyDescent="0.2">
      <c r="A478" s="115" t="s">
        <v>1127</v>
      </c>
      <c r="B478" s="109" t="s">
        <v>1740</v>
      </c>
      <c r="C478" s="119"/>
      <c r="D478" s="116" t="s">
        <v>1098</v>
      </c>
      <c r="E478" s="115" t="s">
        <v>1686</v>
      </c>
      <c r="F478" s="116" t="s">
        <v>162</v>
      </c>
      <c r="G478" s="116"/>
      <c r="H478" s="117" t="s">
        <v>1741</v>
      </c>
    </row>
    <row r="479" spans="1:8" x14ac:dyDescent="0.2">
      <c r="A479" s="115" t="s">
        <v>1742</v>
      </c>
      <c r="B479" s="109" t="s">
        <v>865</v>
      </c>
      <c r="C479" s="119"/>
      <c r="D479" s="116" t="s">
        <v>1743</v>
      </c>
      <c r="E479" s="115" t="s">
        <v>1744</v>
      </c>
      <c r="F479" s="116" t="s">
        <v>1601</v>
      </c>
      <c r="G479" s="116"/>
      <c r="H479" s="117" t="s">
        <v>1745</v>
      </c>
    </row>
    <row r="480" spans="1:8" x14ac:dyDescent="0.2">
      <c r="A480" s="115" t="s">
        <v>1746</v>
      </c>
      <c r="B480" s="109" t="s">
        <v>1747</v>
      </c>
      <c r="C480" s="119"/>
      <c r="D480" s="116" t="s">
        <v>1748</v>
      </c>
      <c r="E480" s="115" t="s">
        <v>1689</v>
      </c>
      <c r="F480" s="116" t="s">
        <v>1531</v>
      </c>
      <c r="G480" s="116"/>
      <c r="H480" s="117" t="s">
        <v>1749</v>
      </c>
    </row>
    <row r="481" spans="1:8" x14ac:dyDescent="0.2">
      <c r="A481" s="115" t="s">
        <v>1750</v>
      </c>
      <c r="B481" s="109" t="s">
        <v>866</v>
      </c>
      <c r="C481" s="119"/>
      <c r="D481" s="116" t="s">
        <v>1751</v>
      </c>
      <c r="E481" s="115" t="s">
        <v>1096</v>
      </c>
      <c r="F481" s="116" t="s">
        <v>1193</v>
      </c>
      <c r="G481" s="116"/>
      <c r="H481" s="117" t="s">
        <v>1752</v>
      </c>
    </row>
    <row r="482" spans="1:8" x14ac:dyDescent="0.2">
      <c r="A482" s="115" t="s">
        <v>1753</v>
      </c>
      <c r="B482" s="109" t="s">
        <v>1285</v>
      </c>
      <c r="C482" s="119"/>
      <c r="D482" s="116" t="s">
        <v>767</v>
      </c>
      <c r="E482" s="115" t="s">
        <v>1754</v>
      </c>
      <c r="F482" s="116" t="s">
        <v>1143</v>
      </c>
      <c r="G482" s="116"/>
      <c r="H482" s="117" t="s">
        <v>1402</v>
      </c>
    </row>
    <row r="483" spans="1:8" x14ac:dyDescent="0.2">
      <c r="A483" s="115" t="s">
        <v>1755</v>
      </c>
      <c r="B483" s="109" t="s">
        <v>1669</v>
      </c>
      <c r="C483" s="119"/>
      <c r="D483" s="116" t="s">
        <v>1110</v>
      </c>
      <c r="E483" s="115" t="s">
        <v>1756</v>
      </c>
      <c r="F483" s="116" t="s">
        <v>1757</v>
      </c>
      <c r="G483" s="116"/>
      <c r="H483" s="117" t="s">
        <v>1758</v>
      </c>
    </row>
    <row r="484" spans="1:8" x14ac:dyDescent="0.2">
      <c r="A484" s="115" t="s">
        <v>1759</v>
      </c>
      <c r="B484" s="109" t="s">
        <v>1290</v>
      </c>
      <c r="C484" s="119"/>
      <c r="D484" s="116" t="s">
        <v>1121</v>
      </c>
      <c r="E484" s="115" t="s">
        <v>1760</v>
      </c>
      <c r="F484" s="116" t="s">
        <v>1605</v>
      </c>
      <c r="G484" s="116"/>
      <c r="H484" s="117" t="s">
        <v>1761</v>
      </c>
    </row>
    <row r="485" spans="1:8" x14ac:dyDescent="0.2">
      <c r="A485" s="115" t="s">
        <v>1762</v>
      </c>
      <c r="B485" s="109" t="s">
        <v>183</v>
      </c>
      <c r="C485" s="119"/>
      <c r="D485" s="116" t="s">
        <v>1763</v>
      </c>
      <c r="E485" s="115" t="s">
        <v>1700</v>
      </c>
      <c r="F485" s="116" t="s">
        <v>1146</v>
      </c>
      <c r="G485" s="116"/>
      <c r="H485" s="117" t="s">
        <v>1438</v>
      </c>
    </row>
    <row r="486" spans="1:8" x14ac:dyDescent="0.2">
      <c r="A486" s="115" t="s">
        <v>1136</v>
      </c>
      <c r="B486" s="109" t="s">
        <v>1375</v>
      </c>
      <c r="C486" s="119"/>
      <c r="D486" s="116" t="s">
        <v>1718</v>
      </c>
      <c r="E486" s="115" t="s">
        <v>1099</v>
      </c>
      <c r="F486" s="116" t="s">
        <v>1764</v>
      </c>
      <c r="G486" s="116"/>
      <c r="H486" s="117" t="s">
        <v>1406</v>
      </c>
    </row>
    <row r="487" spans="1:8" x14ac:dyDescent="0.2">
      <c r="A487" s="115" t="s">
        <v>1765</v>
      </c>
      <c r="B487" s="109" t="s">
        <v>1293</v>
      </c>
      <c r="C487" s="119"/>
      <c r="D487" s="116" t="s">
        <v>1126</v>
      </c>
      <c r="E487" s="115" t="s">
        <v>1103</v>
      </c>
      <c r="F487" s="116" t="s">
        <v>1151</v>
      </c>
      <c r="G487" s="116"/>
      <c r="H487" s="117" t="s">
        <v>1409</v>
      </c>
    </row>
    <row r="488" spans="1:8" x14ac:dyDescent="0.2">
      <c r="A488" s="115" t="s">
        <v>1766</v>
      </c>
      <c r="B488" s="109" t="s">
        <v>1298</v>
      </c>
      <c r="C488" s="119"/>
      <c r="D488" s="116" t="s">
        <v>771</v>
      </c>
      <c r="E488" s="115" t="s">
        <v>1708</v>
      </c>
      <c r="F488" s="116" t="s">
        <v>778</v>
      </c>
      <c r="G488" s="116"/>
      <c r="H488" s="117" t="s">
        <v>1448</v>
      </c>
    </row>
    <row r="489" spans="1:8" x14ac:dyDescent="0.2">
      <c r="A489" s="115" t="s">
        <v>1767</v>
      </c>
      <c r="B489" s="109" t="s">
        <v>1302</v>
      </c>
      <c r="C489" s="119"/>
      <c r="D489" s="116" t="s">
        <v>1581</v>
      </c>
      <c r="E489" s="115" t="s">
        <v>1768</v>
      </c>
      <c r="F489" s="116" t="s">
        <v>1157</v>
      </c>
      <c r="G489" s="116"/>
      <c r="H489" s="117" t="s">
        <v>1419</v>
      </c>
    </row>
    <row r="490" spans="1:8" x14ac:dyDescent="0.2">
      <c r="A490" s="115" t="s">
        <v>1769</v>
      </c>
      <c r="B490" s="109" t="s">
        <v>1770</v>
      </c>
      <c r="C490" s="119"/>
      <c r="D490" s="116" t="s">
        <v>1771</v>
      </c>
      <c r="E490" s="115" t="s">
        <v>1772</v>
      </c>
      <c r="F490" s="116" t="s">
        <v>1616</v>
      </c>
      <c r="G490" s="116"/>
      <c r="H490" s="117" t="s">
        <v>1455</v>
      </c>
    </row>
    <row r="491" spans="1:8" x14ac:dyDescent="0.2">
      <c r="A491" s="115" t="s">
        <v>1773</v>
      </c>
      <c r="B491" s="109" t="s">
        <v>1679</v>
      </c>
      <c r="C491" s="119"/>
      <c r="D491" s="116" t="s">
        <v>1582</v>
      </c>
      <c r="E491" s="115" t="s">
        <v>1774</v>
      </c>
      <c r="F491" s="116" t="s">
        <v>787</v>
      </c>
      <c r="G491" s="116"/>
      <c r="H491" s="117" t="s">
        <v>1422</v>
      </c>
    </row>
    <row r="492" spans="1:8" x14ac:dyDescent="0.2">
      <c r="A492" s="115" t="s">
        <v>1775</v>
      </c>
      <c r="B492" s="109" t="s">
        <v>1308</v>
      </c>
      <c r="C492" s="119"/>
      <c r="D492" s="116" t="s">
        <v>1776</v>
      </c>
      <c r="E492" s="115" t="s">
        <v>1107</v>
      </c>
      <c r="F492" s="116" t="s">
        <v>791</v>
      </c>
      <c r="G492" s="116"/>
      <c r="H492" s="117" t="s">
        <v>913</v>
      </c>
    </row>
    <row r="493" spans="1:8" x14ac:dyDescent="0.2">
      <c r="A493" s="115" t="s">
        <v>1777</v>
      </c>
      <c r="B493" s="109" t="s">
        <v>869</v>
      </c>
      <c r="C493" s="119"/>
      <c r="D493" s="116" t="s">
        <v>1778</v>
      </c>
      <c r="E493" s="115" t="s">
        <v>1111</v>
      </c>
      <c r="F493" s="116" t="s">
        <v>795</v>
      </c>
      <c r="G493" s="116"/>
      <c r="H493" s="117" t="s">
        <v>916</v>
      </c>
    </row>
    <row r="494" spans="1:8" x14ac:dyDescent="0.2">
      <c r="A494" s="115" t="s">
        <v>1141</v>
      </c>
      <c r="B494" s="109" t="s">
        <v>872</v>
      </c>
      <c r="C494" s="119"/>
      <c r="D494" s="116" t="s">
        <v>162</v>
      </c>
      <c r="E494" s="115" t="s">
        <v>1115</v>
      </c>
      <c r="F494" s="116" t="s">
        <v>799</v>
      </c>
      <c r="G494" s="116"/>
      <c r="H494" s="117" t="s">
        <v>920</v>
      </c>
    </row>
    <row r="495" spans="1:8" x14ac:dyDescent="0.2">
      <c r="A495" s="115" t="s">
        <v>1779</v>
      </c>
      <c r="B495" s="109" t="s">
        <v>1325</v>
      </c>
      <c r="C495" s="119"/>
      <c r="D495" s="116" t="s">
        <v>1601</v>
      </c>
      <c r="E495" s="115" t="s">
        <v>1119</v>
      </c>
      <c r="F495" s="116" t="s">
        <v>1168</v>
      </c>
      <c r="G495" s="116"/>
      <c r="H495" s="117" t="s">
        <v>1780</v>
      </c>
    </row>
    <row r="496" spans="1:8" x14ac:dyDescent="0.2">
      <c r="A496" s="115" t="s">
        <v>1781</v>
      </c>
      <c r="B496" s="109" t="s">
        <v>1328</v>
      </c>
      <c r="C496" s="119"/>
      <c r="D496" s="116" t="s">
        <v>1531</v>
      </c>
      <c r="E496" s="115" t="s">
        <v>1782</v>
      </c>
      <c r="F496" s="116" t="s">
        <v>1783</v>
      </c>
      <c r="G496" s="116"/>
      <c r="H496" s="117" t="s">
        <v>1784</v>
      </c>
    </row>
    <row r="497" spans="1:8" x14ac:dyDescent="0.2">
      <c r="A497" s="115" t="s">
        <v>1785</v>
      </c>
      <c r="B497" s="109" t="s">
        <v>1339</v>
      </c>
      <c r="C497" s="119"/>
      <c r="D497" s="116" t="s">
        <v>1193</v>
      </c>
      <c r="E497" s="115" t="s">
        <v>1127</v>
      </c>
      <c r="F497" s="116" t="s">
        <v>1223</v>
      </c>
      <c r="G497" s="116"/>
      <c r="H497" s="117" t="s">
        <v>1786</v>
      </c>
    </row>
    <row r="498" spans="1:8" x14ac:dyDescent="0.2">
      <c r="A498" s="115" t="s">
        <v>1787</v>
      </c>
      <c r="B498" s="109" t="s">
        <v>1344</v>
      </c>
      <c r="C498" s="119"/>
      <c r="D498" s="116" t="s">
        <v>1143</v>
      </c>
      <c r="E498" s="115" t="s">
        <v>1746</v>
      </c>
      <c r="F498" s="116" t="s">
        <v>805</v>
      </c>
      <c r="G498" s="116"/>
      <c r="H498" s="117" t="s">
        <v>1788</v>
      </c>
    </row>
    <row r="499" spans="1:8" x14ac:dyDescent="0.2">
      <c r="A499" s="115" t="s">
        <v>1789</v>
      </c>
      <c r="B499" s="109" t="s">
        <v>1347</v>
      </c>
      <c r="C499" s="119"/>
      <c r="D499" s="116" t="s">
        <v>1790</v>
      </c>
      <c r="E499" s="115" t="s">
        <v>1132</v>
      </c>
      <c r="F499" s="116" t="s">
        <v>1791</v>
      </c>
      <c r="G499" s="116"/>
      <c r="H499" s="117" t="s">
        <v>1792</v>
      </c>
    </row>
    <row r="500" spans="1:8" x14ac:dyDescent="0.2">
      <c r="A500" s="115" t="s">
        <v>150</v>
      </c>
      <c r="B500" s="109" t="s">
        <v>1351</v>
      </c>
      <c r="C500" s="119"/>
      <c r="D500" s="116" t="s">
        <v>1793</v>
      </c>
      <c r="E500" s="115" t="s">
        <v>1750</v>
      </c>
      <c r="F500" s="116" t="s">
        <v>1174</v>
      </c>
      <c r="G500" s="116"/>
      <c r="H500" s="117" t="s">
        <v>1794</v>
      </c>
    </row>
    <row r="501" spans="1:8" x14ac:dyDescent="0.2">
      <c r="A501" s="115" t="s">
        <v>1144</v>
      </c>
      <c r="B501" s="109" t="s">
        <v>1355</v>
      </c>
      <c r="C501" s="119"/>
      <c r="D501" s="116" t="s">
        <v>1605</v>
      </c>
      <c r="E501" s="115" t="s">
        <v>1753</v>
      </c>
      <c r="F501" s="116" t="s">
        <v>1795</v>
      </c>
      <c r="G501" s="116"/>
      <c r="H501" s="117" t="s">
        <v>1796</v>
      </c>
    </row>
    <row r="502" spans="1:8" x14ac:dyDescent="0.2">
      <c r="A502" s="115" t="s">
        <v>1797</v>
      </c>
      <c r="B502" s="109" t="s">
        <v>1798</v>
      </c>
      <c r="C502" s="119"/>
      <c r="D502" s="116" t="s">
        <v>1146</v>
      </c>
      <c r="E502" s="115" t="s">
        <v>1799</v>
      </c>
      <c r="F502" s="116" t="s">
        <v>1182</v>
      </c>
      <c r="G502" s="116"/>
      <c r="H502" s="117" t="s">
        <v>1800</v>
      </c>
    </row>
    <row r="503" spans="1:8" x14ac:dyDescent="0.2">
      <c r="A503" s="115" t="s">
        <v>186</v>
      </c>
      <c r="B503" s="109" t="s">
        <v>876</v>
      </c>
      <c r="C503" s="119"/>
      <c r="D503" s="116" t="s">
        <v>1801</v>
      </c>
      <c r="E503" s="115" t="s">
        <v>1802</v>
      </c>
      <c r="F503" s="116" t="s">
        <v>1186</v>
      </c>
      <c r="G503" s="116"/>
      <c r="H503" s="117" t="s">
        <v>1803</v>
      </c>
    </row>
    <row r="504" spans="1:8" x14ac:dyDescent="0.2">
      <c r="A504" s="115" t="s">
        <v>1804</v>
      </c>
      <c r="B504" s="109" t="s">
        <v>1699</v>
      </c>
      <c r="C504" s="119"/>
      <c r="D504" s="116" t="s">
        <v>1805</v>
      </c>
      <c r="E504" s="115" t="s">
        <v>1136</v>
      </c>
      <c r="F504" s="116" t="s">
        <v>1806</v>
      </c>
      <c r="G504" s="116"/>
      <c r="H504" s="117" t="s">
        <v>1807</v>
      </c>
    </row>
    <row r="505" spans="1:8" x14ac:dyDescent="0.2">
      <c r="A505" s="115" t="s">
        <v>1808</v>
      </c>
      <c r="B505" s="109" t="s">
        <v>879</v>
      </c>
      <c r="C505" s="119"/>
      <c r="D505" s="116" t="s">
        <v>1809</v>
      </c>
      <c r="E505" s="115" t="s">
        <v>1765</v>
      </c>
      <c r="F505" s="116" t="s">
        <v>1635</v>
      </c>
      <c r="G505" s="116"/>
      <c r="H505" s="117" t="s">
        <v>1810</v>
      </c>
    </row>
    <row r="506" spans="1:8" x14ac:dyDescent="0.2">
      <c r="A506" s="115" t="s">
        <v>1811</v>
      </c>
      <c r="B506" s="109" t="s">
        <v>1414</v>
      </c>
      <c r="C506" s="119"/>
      <c r="D506" s="116" t="s">
        <v>1812</v>
      </c>
      <c r="E506" s="115" t="s">
        <v>1766</v>
      </c>
      <c r="F506" s="116" t="s">
        <v>810</v>
      </c>
      <c r="G506" s="116"/>
      <c r="H506" s="117" t="s">
        <v>1813</v>
      </c>
    </row>
    <row r="507" spans="1:8" x14ac:dyDescent="0.2">
      <c r="A507" s="115" t="s">
        <v>1814</v>
      </c>
      <c r="B507" s="109" t="s">
        <v>881</v>
      </c>
      <c r="C507" s="119"/>
      <c r="D507" s="116" t="s">
        <v>1151</v>
      </c>
      <c r="E507" s="115" t="s">
        <v>1767</v>
      </c>
      <c r="F507" s="116" t="s">
        <v>1194</v>
      </c>
      <c r="G507" s="116"/>
      <c r="H507" s="117" t="s">
        <v>1815</v>
      </c>
    </row>
    <row r="508" spans="1:8" x14ac:dyDescent="0.2">
      <c r="A508" s="115" t="s">
        <v>1816</v>
      </c>
      <c r="B508" s="109" t="s">
        <v>1366</v>
      </c>
      <c r="C508" s="119"/>
      <c r="D508" s="116" t="s">
        <v>1817</v>
      </c>
      <c r="E508" s="115" t="s">
        <v>1818</v>
      </c>
      <c r="F508" s="116" t="s">
        <v>1644</v>
      </c>
      <c r="G508" s="116"/>
      <c r="H508" s="117" t="s">
        <v>1819</v>
      </c>
    </row>
    <row r="509" spans="1:8" x14ac:dyDescent="0.2">
      <c r="A509" s="115" t="s">
        <v>1820</v>
      </c>
      <c r="B509" s="109" t="s">
        <v>1371</v>
      </c>
      <c r="C509" s="119"/>
      <c r="D509" s="116" t="s">
        <v>1821</v>
      </c>
      <c r="E509" s="115" t="s">
        <v>1775</v>
      </c>
      <c r="F509" s="116" t="s">
        <v>1246</v>
      </c>
      <c r="G509" s="116"/>
      <c r="H509" s="117" t="s">
        <v>1822</v>
      </c>
    </row>
    <row r="510" spans="1:8" x14ac:dyDescent="0.2">
      <c r="A510" s="115" t="s">
        <v>1823</v>
      </c>
      <c r="B510" s="109" t="s">
        <v>887</v>
      </c>
      <c r="C510" s="119"/>
      <c r="D510" s="116" t="s">
        <v>778</v>
      </c>
      <c r="E510" s="115" t="s">
        <v>1824</v>
      </c>
      <c r="F510" s="116" t="s">
        <v>216</v>
      </c>
      <c r="G510" s="116"/>
      <c r="H510" s="117" t="s">
        <v>1825</v>
      </c>
    </row>
    <row r="511" spans="1:8" x14ac:dyDescent="0.2">
      <c r="A511" s="115" t="s">
        <v>1826</v>
      </c>
      <c r="B511" s="109" t="s">
        <v>1827</v>
      </c>
      <c r="C511" s="119"/>
      <c r="D511" s="116" t="s">
        <v>1157</v>
      </c>
      <c r="E511" s="115" t="s">
        <v>1777</v>
      </c>
      <c r="F511" s="116" t="s">
        <v>1579</v>
      </c>
      <c r="G511" s="116"/>
      <c r="H511" s="117" t="s">
        <v>1828</v>
      </c>
    </row>
    <row r="512" spans="1:8" x14ac:dyDescent="0.2">
      <c r="A512" s="115" t="s">
        <v>1154</v>
      </c>
      <c r="B512" s="109" t="s">
        <v>894</v>
      </c>
      <c r="C512" s="119"/>
      <c r="D512" s="116" t="s">
        <v>1616</v>
      </c>
      <c r="E512" s="115" t="s">
        <v>1141</v>
      </c>
      <c r="F512" s="116" t="s">
        <v>817</v>
      </c>
      <c r="G512" s="116"/>
      <c r="H512" s="117" t="s">
        <v>1829</v>
      </c>
    </row>
    <row r="513" spans="1:8" x14ac:dyDescent="0.2">
      <c r="A513" s="115" t="s">
        <v>1158</v>
      </c>
      <c r="B513" s="109" t="s">
        <v>1381</v>
      </c>
      <c r="C513" s="119"/>
      <c r="D513" s="116" t="s">
        <v>783</v>
      </c>
      <c r="E513" s="115" t="s">
        <v>1785</v>
      </c>
      <c r="F513" s="116" t="s">
        <v>1256</v>
      </c>
      <c r="G513" s="116"/>
      <c r="H513" s="117" t="s">
        <v>1830</v>
      </c>
    </row>
    <row r="514" spans="1:8" x14ac:dyDescent="0.2">
      <c r="A514" s="115" t="s">
        <v>1831</v>
      </c>
      <c r="B514" s="109" t="s">
        <v>897</v>
      </c>
      <c r="C514" s="119"/>
      <c r="D514" s="116" t="s">
        <v>791</v>
      </c>
      <c r="E514" s="115" t="s">
        <v>1787</v>
      </c>
      <c r="F514" s="116" t="s">
        <v>1668</v>
      </c>
      <c r="G514" s="116"/>
      <c r="H514" s="117" t="s">
        <v>1832</v>
      </c>
    </row>
    <row r="515" spans="1:8" x14ac:dyDescent="0.2">
      <c r="A515" s="115" t="s">
        <v>1833</v>
      </c>
      <c r="B515" s="109" t="s">
        <v>1385</v>
      </c>
      <c r="C515" s="119"/>
      <c r="D515" s="116" t="s">
        <v>795</v>
      </c>
      <c r="E515" s="115" t="s">
        <v>1834</v>
      </c>
      <c r="F515" s="116" t="s">
        <v>1204</v>
      </c>
      <c r="G515" s="116"/>
      <c r="H515" s="117" t="s">
        <v>1835</v>
      </c>
    </row>
    <row r="516" spans="1:8" x14ac:dyDescent="0.2">
      <c r="A516" s="115" t="s">
        <v>1836</v>
      </c>
      <c r="B516" s="109" t="s">
        <v>1389</v>
      </c>
      <c r="C516" s="119"/>
      <c r="D516" s="116" t="s">
        <v>1837</v>
      </c>
      <c r="E516" s="115" t="s">
        <v>150</v>
      </c>
      <c r="F516" s="116" t="s">
        <v>1208</v>
      </c>
      <c r="G516" s="116"/>
      <c r="H516" s="117" t="s">
        <v>1838</v>
      </c>
    </row>
    <row r="517" spans="1:8" x14ac:dyDescent="0.2">
      <c r="A517" s="115" t="s">
        <v>1839</v>
      </c>
      <c r="B517" s="109" t="s">
        <v>1393</v>
      </c>
      <c r="C517" s="119"/>
      <c r="D517" s="116" t="s">
        <v>1163</v>
      </c>
      <c r="E517" s="115" t="s">
        <v>1144</v>
      </c>
      <c r="F517" s="116" t="s">
        <v>1210</v>
      </c>
      <c r="G517" s="116"/>
      <c r="H517" s="117" t="s">
        <v>1840</v>
      </c>
    </row>
    <row r="518" spans="1:8" x14ac:dyDescent="0.2">
      <c r="A518" s="115" t="s">
        <v>1841</v>
      </c>
      <c r="B518" s="109" t="s">
        <v>1396</v>
      </c>
      <c r="C518" s="119"/>
      <c r="D518" s="116" t="s">
        <v>799</v>
      </c>
      <c r="E518" s="115" t="s">
        <v>1797</v>
      </c>
      <c r="F518" s="116" t="s">
        <v>1842</v>
      </c>
      <c r="G518" s="116"/>
      <c r="H518" s="117" t="s">
        <v>1843</v>
      </c>
    </row>
    <row r="519" spans="1:8" x14ac:dyDescent="0.2">
      <c r="A519" s="115" t="s">
        <v>1844</v>
      </c>
      <c r="B519" s="109" t="s">
        <v>1845</v>
      </c>
      <c r="C519" s="119"/>
      <c r="D519" s="116" t="s">
        <v>1846</v>
      </c>
      <c r="E519" s="115" t="s">
        <v>1804</v>
      </c>
      <c r="F519" s="116" t="s">
        <v>1847</v>
      </c>
      <c r="G519" s="116"/>
      <c r="H519" s="117" t="s">
        <v>1848</v>
      </c>
    </row>
    <row r="520" spans="1:8" x14ac:dyDescent="0.2">
      <c r="A520" s="115" t="s">
        <v>1849</v>
      </c>
      <c r="B520" s="109" t="s">
        <v>1850</v>
      </c>
      <c r="C520" s="119"/>
      <c r="D520" s="116" t="s">
        <v>1168</v>
      </c>
      <c r="E520" s="115" t="s">
        <v>1808</v>
      </c>
      <c r="F520" s="116" t="s">
        <v>1595</v>
      </c>
      <c r="G520" s="116"/>
      <c r="H520" s="117" t="s">
        <v>1851</v>
      </c>
    </row>
    <row r="521" spans="1:8" x14ac:dyDescent="0.2">
      <c r="A521" s="115" t="s">
        <v>1852</v>
      </c>
      <c r="B521" s="109" t="s">
        <v>901</v>
      </c>
      <c r="C521" s="119"/>
      <c r="D521" s="116" t="s">
        <v>1853</v>
      </c>
      <c r="E521" s="115" t="s">
        <v>1854</v>
      </c>
      <c r="F521" s="116" t="s">
        <v>1217</v>
      </c>
      <c r="G521" s="116"/>
      <c r="H521" s="117" t="s">
        <v>1855</v>
      </c>
    </row>
    <row r="522" spans="1:8" x14ac:dyDescent="0.2">
      <c r="A522" s="115" t="s">
        <v>1856</v>
      </c>
      <c r="B522" s="109" t="s">
        <v>1857</v>
      </c>
      <c r="C522" s="119"/>
      <c r="D522" s="116" t="s">
        <v>801</v>
      </c>
      <c r="E522" s="115" t="s">
        <v>1811</v>
      </c>
      <c r="F522" s="116" t="s">
        <v>1219</v>
      </c>
      <c r="G522" s="116"/>
      <c r="H522" s="117" t="s">
        <v>1858</v>
      </c>
    </row>
    <row r="523" spans="1:8" x14ac:dyDescent="0.2">
      <c r="A523" s="115" t="s">
        <v>1859</v>
      </c>
      <c r="B523" s="109" t="s">
        <v>1402</v>
      </c>
      <c r="C523" s="119"/>
      <c r="D523" s="116" t="s">
        <v>1783</v>
      </c>
      <c r="E523" s="115" t="s">
        <v>1860</v>
      </c>
      <c r="F523" s="116" t="s">
        <v>1221</v>
      </c>
      <c r="G523" s="116"/>
      <c r="H523" s="117" t="s">
        <v>1861</v>
      </c>
    </row>
    <row r="524" spans="1:8" x14ac:dyDescent="0.2">
      <c r="A524" s="115" t="s">
        <v>1862</v>
      </c>
      <c r="B524" s="109" t="s">
        <v>1863</v>
      </c>
      <c r="C524" s="119"/>
      <c r="D524" s="116" t="s">
        <v>1864</v>
      </c>
      <c r="E524" s="115" t="s">
        <v>1820</v>
      </c>
      <c r="F524" s="116" t="s">
        <v>1865</v>
      </c>
      <c r="G524" s="116"/>
      <c r="H524" s="117" t="s">
        <v>1866</v>
      </c>
    </row>
    <row r="525" spans="1:8" x14ac:dyDescent="0.2">
      <c r="A525" s="115" t="s">
        <v>1867</v>
      </c>
      <c r="B525" s="109" t="s">
        <v>1406</v>
      </c>
      <c r="C525" s="119"/>
      <c r="D525" s="116" t="s">
        <v>805</v>
      </c>
      <c r="E525" s="115" t="s">
        <v>1823</v>
      </c>
      <c r="F525" s="116" t="s">
        <v>1273</v>
      </c>
      <c r="G525" s="116"/>
      <c r="H525" s="117" t="s">
        <v>1868</v>
      </c>
    </row>
    <row r="526" spans="1:8" x14ac:dyDescent="0.2">
      <c r="A526" s="115" t="s">
        <v>1869</v>
      </c>
      <c r="B526" s="109" t="s">
        <v>1409</v>
      </c>
      <c r="C526" s="119"/>
      <c r="D526" s="116" t="s">
        <v>1174</v>
      </c>
      <c r="E526" s="115" t="s">
        <v>1826</v>
      </c>
      <c r="F526" s="116" t="s">
        <v>1870</v>
      </c>
      <c r="G526" s="116"/>
      <c r="H526" s="117" t="s">
        <v>1479</v>
      </c>
    </row>
    <row r="527" spans="1:8" x14ac:dyDescent="0.2">
      <c r="A527" s="115" t="s">
        <v>1871</v>
      </c>
      <c r="B527" s="109" t="s">
        <v>1413</v>
      </c>
      <c r="C527" s="119"/>
      <c r="D527" s="116" t="s">
        <v>1872</v>
      </c>
      <c r="E527" s="115" t="s">
        <v>1152</v>
      </c>
      <c r="F527" s="116" t="s">
        <v>823</v>
      </c>
      <c r="G527" s="116"/>
      <c r="H527" s="117" t="s">
        <v>1873</v>
      </c>
    </row>
    <row r="528" spans="1:8" x14ac:dyDescent="0.2">
      <c r="A528" s="115" t="s">
        <v>1167</v>
      </c>
      <c r="B528" s="109" t="s">
        <v>1417</v>
      </c>
      <c r="C528" s="119"/>
      <c r="D528" s="116" t="s">
        <v>1182</v>
      </c>
      <c r="E528" s="115" t="s">
        <v>1154</v>
      </c>
      <c r="F528" s="116" t="s">
        <v>826</v>
      </c>
      <c r="G528" s="116"/>
      <c r="H528" s="117" t="s">
        <v>1440</v>
      </c>
    </row>
    <row r="529" spans="1:8" x14ac:dyDescent="0.2">
      <c r="A529" s="115" t="s">
        <v>1874</v>
      </c>
      <c r="B529" s="109" t="s">
        <v>1448</v>
      </c>
      <c r="C529" s="119"/>
      <c r="D529" s="116" t="s">
        <v>1875</v>
      </c>
      <c r="E529" s="115" t="s">
        <v>1876</v>
      </c>
      <c r="F529" s="116" t="s">
        <v>1237</v>
      </c>
      <c r="G529" s="116"/>
      <c r="H529" s="117" t="s">
        <v>1877</v>
      </c>
    </row>
    <row r="530" spans="1:8" x14ac:dyDescent="0.2">
      <c r="A530" s="115" t="s">
        <v>1878</v>
      </c>
      <c r="B530" s="109" t="s">
        <v>1419</v>
      </c>
      <c r="C530" s="119"/>
      <c r="D530" s="116" t="s">
        <v>810</v>
      </c>
      <c r="E530" s="115" t="s">
        <v>1158</v>
      </c>
      <c r="F530" s="116" t="s">
        <v>1240</v>
      </c>
      <c r="G530" s="116"/>
      <c r="H530" s="117" t="s">
        <v>126</v>
      </c>
    </row>
    <row r="531" spans="1:8" x14ac:dyDescent="0.2">
      <c r="A531" s="115" t="s">
        <v>1173</v>
      </c>
      <c r="B531" s="109" t="s">
        <v>1451</v>
      </c>
      <c r="C531" s="119"/>
      <c r="D531" s="116" t="s">
        <v>1879</v>
      </c>
      <c r="E531" s="115" t="s">
        <v>1880</v>
      </c>
      <c r="F531" s="116" t="s">
        <v>827</v>
      </c>
      <c r="G531" s="116"/>
      <c r="H531" s="117" t="s">
        <v>936</v>
      </c>
    </row>
    <row r="532" spans="1:8" x14ac:dyDescent="0.2">
      <c r="A532" s="115" t="s">
        <v>1180</v>
      </c>
      <c r="B532" s="109" t="s">
        <v>1422</v>
      </c>
      <c r="C532" s="119"/>
      <c r="D532" s="116" t="s">
        <v>1881</v>
      </c>
      <c r="E532" s="115" t="s">
        <v>1160</v>
      </c>
      <c r="F532" s="116" t="s">
        <v>829</v>
      </c>
      <c r="G532" s="116"/>
      <c r="H532" s="117" t="s">
        <v>941</v>
      </c>
    </row>
    <row r="533" spans="1:8" x14ac:dyDescent="0.2">
      <c r="A533" s="115" t="s">
        <v>1882</v>
      </c>
      <c r="B533" s="109" t="s">
        <v>1883</v>
      </c>
      <c r="C533" s="119"/>
      <c r="D533" s="116" t="s">
        <v>1194</v>
      </c>
      <c r="E533" s="115" t="s">
        <v>1884</v>
      </c>
      <c r="F533" s="116" t="s">
        <v>1703</v>
      </c>
      <c r="G533" s="116"/>
      <c r="H533" s="117" t="s">
        <v>1885</v>
      </c>
    </row>
    <row r="534" spans="1:8" x14ac:dyDescent="0.2">
      <c r="A534" s="115" t="s">
        <v>1886</v>
      </c>
      <c r="B534" s="109" t="s">
        <v>913</v>
      </c>
      <c r="C534" s="119"/>
      <c r="D534" s="116" t="s">
        <v>1243</v>
      </c>
      <c r="E534" s="115" t="s">
        <v>1887</v>
      </c>
      <c r="F534" s="116" t="s">
        <v>1296</v>
      </c>
      <c r="G534" s="116"/>
      <c r="H534" s="117" t="s">
        <v>1888</v>
      </c>
    </row>
    <row r="535" spans="1:8" x14ac:dyDescent="0.2">
      <c r="A535" s="115" t="s">
        <v>1889</v>
      </c>
      <c r="B535" s="109" t="s">
        <v>916</v>
      </c>
      <c r="C535" s="119"/>
      <c r="D535" s="116" t="s">
        <v>1890</v>
      </c>
      <c r="E535" s="115" t="s">
        <v>1852</v>
      </c>
      <c r="F535" s="116" t="s">
        <v>1891</v>
      </c>
      <c r="G535" s="116"/>
      <c r="H535" s="117" t="s">
        <v>1892</v>
      </c>
    </row>
    <row r="536" spans="1:8" x14ac:dyDescent="0.2">
      <c r="A536" s="115" t="s">
        <v>1893</v>
      </c>
      <c r="B536" s="109" t="s">
        <v>920</v>
      </c>
      <c r="C536" s="119"/>
      <c r="D536" s="116" t="s">
        <v>1566</v>
      </c>
      <c r="E536" s="115" t="s">
        <v>1894</v>
      </c>
      <c r="F536" s="116" t="s">
        <v>1305</v>
      </c>
      <c r="G536" s="116"/>
      <c r="H536" s="117" t="s">
        <v>1895</v>
      </c>
    </row>
    <row r="537" spans="1:8" x14ac:dyDescent="0.2">
      <c r="A537" s="115" t="s">
        <v>1896</v>
      </c>
      <c r="B537" s="109" t="s">
        <v>1463</v>
      </c>
      <c r="C537" s="119"/>
      <c r="D537" s="116" t="s">
        <v>1897</v>
      </c>
      <c r="E537" s="115" t="s">
        <v>1856</v>
      </c>
      <c r="F537" s="116" t="s">
        <v>1898</v>
      </c>
      <c r="G537" s="116"/>
      <c r="H537" s="117" t="s">
        <v>1457</v>
      </c>
    </row>
    <row r="538" spans="1:8" x14ac:dyDescent="0.2">
      <c r="A538" s="115" t="s">
        <v>1899</v>
      </c>
      <c r="B538" s="109" t="s">
        <v>1786</v>
      </c>
      <c r="C538" s="119"/>
      <c r="D538" s="116" t="s">
        <v>1644</v>
      </c>
      <c r="E538" s="115" t="s">
        <v>1900</v>
      </c>
      <c r="F538" s="116" t="s">
        <v>1320</v>
      </c>
      <c r="G538" s="116"/>
      <c r="H538" s="117" t="s">
        <v>1901</v>
      </c>
    </row>
    <row r="539" spans="1:8" x14ac:dyDescent="0.2">
      <c r="A539" s="115" t="s">
        <v>1902</v>
      </c>
      <c r="B539" s="109" t="s">
        <v>1903</v>
      </c>
      <c r="C539" s="119"/>
      <c r="D539" s="116" t="s">
        <v>1246</v>
      </c>
      <c r="E539" s="115" t="s">
        <v>1862</v>
      </c>
      <c r="F539" s="116" t="s">
        <v>835</v>
      </c>
      <c r="G539" s="116"/>
      <c r="H539" s="117" t="s">
        <v>1460</v>
      </c>
    </row>
    <row r="540" spans="1:8" x14ac:dyDescent="0.2">
      <c r="A540" s="115" t="s">
        <v>1904</v>
      </c>
      <c r="B540" s="109" t="s">
        <v>1466</v>
      </c>
      <c r="C540" s="119"/>
      <c r="D540" s="116" t="s">
        <v>1905</v>
      </c>
      <c r="E540" s="115" t="s">
        <v>1906</v>
      </c>
      <c r="F540" s="116" t="s">
        <v>843</v>
      </c>
      <c r="G540" s="116"/>
      <c r="H540" s="117" t="s">
        <v>1907</v>
      </c>
    </row>
    <row r="541" spans="1:8" x14ac:dyDescent="0.2">
      <c r="A541" s="115" t="s">
        <v>1908</v>
      </c>
      <c r="B541" s="109" t="s">
        <v>1909</v>
      </c>
      <c r="C541" s="119"/>
      <c r="D541" s="116" t="s">
        <v>1910</v>
      </c>
      <c r="E541" s="115" t="s">
        <v>1167</v>
      </c>
      <c r="F541" s="116" t="s">
        <v>851</v>
      </c>
      <c r="G541" s="116"/>
      <c r="H541" s="117" t="s">
        <v>1462</v>
      </c>
    </row>
    <row r="542" spans="1:8" x14ac:dyDescent="0.2">
      <c r="A542" s="115" t="s">
        <v>1192</v>
      </c>
      <c r="B542" s="109" t="s">
        <v>1428</v>
      </c>
      <c r="C542" s="119"/>
      <c r="D542" s="116" t="s">
        <v>216</v>
      </c>
      <c r="E542" s="115" t="s">
        <v>1874</v>
      </c>
      <c r="F542" s="116" t="s">
        <v>855</v>
      </c>
      <c r="G542" s="116"/>
      <c r="H542" s="117" t="s">
        <v>1911</v>
      </c>
    </row>
    <row r="543" spans="1:8" x14ac:dyDescent="0.2">
      <c r="A543" s="115" t="s">
        <v>1195</v>
      </c>
      <c r="B543" s="109" t="s">
        <v>1912</v>
      </c>
      <c r="C543" s="119"/>
      <c r="D543" s="116" t="s">
        <v>1913</v>
      </c>
      <c r="E543" s="115" t="s">
        <v>1914</v>
      </c>
      <c r="F543" s="116" t="s">
        <v>857</v>
      </c>
      <c r="G543" s="116"/>
      <c r="H543" s="117" t="s">
        <v>1915</v>
      </c>
    </row>
    <row r="544" spans="1:8" x14ac:dyDescent="0.2">
      <c r="A544" s="115" t="s">
        <v>1916</v>
      </c>
      <c r="B544" s="109" t="s">
        <v>1431</v>
      </c>
      <c r="C544" s="119"/>
      <c r="D544" s="116" t="s">
        <v>1661</v>
      </c>
      <c r="E544" s="115" t="s">
        <v>1878</v>
      </c>
      <c r="F544" s="116" t="s">
        <v>1342</v>
      </c>
      <c r="G544" s="116"/>
      <c r="H544" s="117" t="s">
        <v>946</v>
      </c>
    </row>
    <row r="545" spans="1:8" x14ac:dyDescent="0.2">
      <c r="A545" s="115" t="s">
        <v>1917</v>
      </c>
      <c r="B545" s="109" t="s">
        <v>1822</v>
      </c>
      <c r="C545" s="119"/>
      <c r="D545" s="116" t="s">
        <v>1918</v>
      </c>
      <c r="E545" s="115" t="s">
        <v>1173</v>
      </c>
      <c r="F545" s="116" t="s">
        <v>1346</v>
      </c>
      <c r="G545" s="116"/>
      <c r="H545" s="117" t="s">
        <v>1919</v>
      </c>
    </row>
    <row r="546" spans="1:8" x14ac:dyDescent="0.2">
      <c r="A546" s="115" t="s">
        <v>135</v>
      </c>
      <c r="B546" s="109" t="s">
        <v>1920</v>
      </c>
      <c r="C546" s="119"/>
      <c r="D546" s="116" t="s">
        <v>1921</v>
      </c>
      <c r="E546" s="115" t="s">
        <v>1180</v>
      </c>
      <c r="F546" s="116" t="s">
        <v>1265</v>
      </c>
      <c r="G546" s="116"/>
      <c r="H546" s="117" t="s">
        <v>1922</v>
      </c>
    </row>
    <row r="547" spans="1:8" x14ac:dyDescent="0.2">
      <c r="A547" s="115" t="s">
        <v>204</v>
      </c>
      <c r="B547" s="109" t="s">
        <v>1829</v>
      </c>
      <c r="C547" s="119"/>
      <c r="D547" s="116" t="s">
        <v>817</v>
      </c>
      <c r="E547" s="115" t="s">
        <v>1184</v>
      </c>
      <c r="F547" s="116" t="s">
        <v>1923</v>
      </c>
      <c r="G547" s="116"/>
      <c r="H547" s="117" t="s">
        <v>1924</v>
      </c>
    </row>
    <row r="548" spans="1:8" x14ac:dyDescent="0.2">
      <c r="A548" s="115" t="s">
        <v>1925</v>
      </c>
      <c r="B548" s="109" t="s">
        <v>1830</v>
      </c>
      <c r="C548" s="119"/>
      <c r="D548" s="116" t="s">
        <v>1204</v>
      </c>
      <c r="E548" s="115" t="s">
        <v>1187</v>
      </c>
      <c r="F548" s="116" t="s">
        <v>1926</v>
      </c>
      <c r="G548" s="116"/>
      <c r="H548" s="117" t="s">
        <v>153</v>
      </c>
    </row>
    <row r="549" spans="1:8" x14ac:dyDescent="0.2">
      <c r="A549" s="115" t="s">
        <v>1927</v>
      </c>
      <c r="B549" s="109" t="s">
        <v>1832</v>
      </c>
      <c r="C549" s="119"/>
      <c r="D549" s="116" t="s">
        <v>1208</v>
      </c>
      <c r="E549" s="115" t="s">
        <v>1191</v>
      </c>
      <c r="F549" s="116" t="s">
        <v>1353</v>
      </c>
      <c r="G549" s="116"/>
      <c r="H549" s="117" t="s">
        <v>1928</v>
      </c>
    </row>
    <row r="550" spans="1:8" x14ac:dyDescent="0.2">
      <c r="A550" s="115" t="s">
        <v>1929</v>
      </c>
      <c r="B550" s="109" t="s">
        <v>1433</v>
      </c>
      <c r="C550" s="119"/>
      <c r="D550" s="116" t="s">
        <v>1842</v>
      </c>
      <c r="E550" s="115" t="s">
        <v>1930</v>
      </c>
      <c r="F550" s="116" t="s">
        <v>1740</v>
      </c>
      <c r="G550" s="116"/>
      <c r="H550" s="117" t="s">
        <v>1931</v>
      </c>
    </row>
    <row r="551" spans="1:8" x14ac:dyDescent="0.2">
      <c r="A551" s="115" t="s">
        <v>1932</v>
      </c>
      <c r="B551" s="109" t="s">
        <v>1933</v>
      </c>
      <c r="C551" s="119"/>
      <c r="D551" s="116" t="s">
        <v>1847</v>
      </c>
      <c r="E551" s="115" t="s">
        <v>1934</v>
      </c>
      <c r="F551" s="116" t="s">
        <v>865</v>
      </c>
      <c r="G551" s="116"/>
      <c r="H551" s="117" t="s">
        <v>1935</v>
      </c>
    </row>
    <row r="552" spans="1:8" x14ac:dyDescent="0.2">
      <c r="A552" s="115" t="s">
        <v>1936</v>
      </c>
      <c r="B552" s="109" t="s">
        <v>1937</v>
      </c>
      <c r="C552" s="119"/>
      <c r="D552" s="116" t="s">
        <v>1595</v>
      </c>
      <c r="E552" s="115" t="s">
        <v>1938</v>
      </c>
      <c r="F552" s="116" t="s">
        <v>1278</v>
      </c>
      <c r="G552" s="116"/>
      <c r="H552" s="117" t="s">
        <v>1939</v>
      </c>
    </row>
    <row r="553" spans="1:8" x14ac:dyDescent="0.2">
      <c r="A553" s="115" t="s">
        <v>1940</v>
      </c>
      <c r="B553" s="109" t="s">
        <v>1851</v>
      </c>
      <c r="C553" s="119"/>
      <c r="D553" s="116" t="s">
        <v>1214</v>
      </c>
      <c r="E553" s="115" t="s">
        <v>1902</v>
      </c>
      <c r="F553" s="116" t="s">
        <v>1282</v>
      </c>
      <c r="G553" s="116"/>
      <c r="H553" s="117" t="s">
        <v>1481</v>
      </c>
    </row>
    <row r="554" spans="1:8" x14ac:dyDescent="0.2">
      <c r="A554" s="115" t="s">
        <v>1941</v>
      </c>
      <c r="B554" s="109" t="s">
        <v>1434</v>
      </c>
      <c r="C554" s="119"/>
      <c r="D554" s="116" t="s">
        <v>1942</v>
      </c>
      <c r="E554" s="115" t="s">
        <v>1908</v>
      </c>
      <c r="F554" s="116" t="s">
        <v>1747</v>
      </c>
      <c r="G554" s="116"/>
      <c r="H554" s="117" t="s">
        <v>1943</v>
      </c>
    </row>
    <row r="555" spans="1:8" x14ac:dyDescent="0.2">
      <c r="A555" s="115" t="s">
        <v>1944</v>
      </c>
      <c r="B555" s="109" t="s">
        <v>1945</v>
      </c>
      <c r="C555" s="119"/>
      <c r="D555" s="116" t="s">
        <v>1217</v>
      </c>
      <c r="E555" s="115" t="s">
        <v>1192</v>
      </c>
      <c r="F555" s="116" t="s">
        <v>1946</v>
      </c>
      <c r="G555" s="116"/>
      <c r="H555" s="117" t="s">
        <v>1947</v>
      </c>
    </row>
    <row r="556" spans="1:8" x14ac:dyDescent="0.2">
      <c r="A556" s="115" t="s">
        <v>1206</v>
      </c>
      <c r="B556" s="109" t="s">
        <v>1435</v>
      </c>
      <c r="C556" s="119"/>
      <c r="D556" s="116" t="s">
        <v>1948</v>
      </c>
      <c r="E556" s="115" t="s">
        <v>1195</v>
      </c>
      <c r="F556" s="116" t="s">
        <v>866</v>
      </c>
      <c r="G556" s="116"/>
      <c r="H556" s="117" t="s">
        <v>1949</v>
      </c>
    </row>
    <row r="557" spans="1:8" x14ac:dyDescent="0.2">
      <c r="A557" s="115" t="s">
        <v>1209</v>
      </c>
      <c r="B557" s="109" t="s">
        <v>1436</v>
      </c>
      <c r="C557" s="119"/>
      <c r="D557" s="116" t="s">
        <v>1221</v>
      </c>
      <c r="E557" s="115" t="s">
        <v>1916</v>
      </c>
      <c r="F557" s="116" t="s">
        <v>1364</v>
      </c>
      <c r="G557" s="116"/>
      <c r="H557" s="117" t="s">
        <v>1950</v>
      </c>
    </row>
    <row r="558" spans="1:8" x14ac:dyDescent="0.2">
      <c r="A558" s="115" t="s">
        <v>1951</v>
      </c>
      <c r="B558" s="109" t="s">
        <v>1440</v>
      </c>
      <c r="C558" s="119"/>
      <c r="D558" s="116" t="s">
        <v>1865</v>
      </c>
      <c r="E558" s="115" t="s">
        <v>1917</v>
      </c>
      <c r="F558" s="116" t="s">
        <v>1369</v>
      </c>
      <c r="G558" s="116"/>
      <c r="H558" s="117" t="s">
        <v>1952</v>
      </c>
    </row>
    <row r="559" spans="1:8" x14ac:dyDescent="0.2">
      <c r="A559" s="115" t="s">
        <v>1953</v>
      </c>
      <c r="B559" s="109" t="s">
        <v>126</v>
      </c>
      <c r="C559" s="119"/>
      <c r="D559" s="116" t="s">
        <v>1954</v>
      </c>
      <c r="E559" s="115" t="s">
        <v>135</v>
      </c>
      <c r="F559" s="116" t="s">
        <v>1373</v>
      </c>
      <c r="G559" s="116"/>
      <c r="H559" s="117" t="s">
        <v>1489</v>
      </c>
    </row>
    <row r="560" spans="1:8" x14ac:dyDescent="0.2">
      <c r="A560" s="115" t="s">
        <v>1955</v>
      </c>
      <c r="B560" s="109" t="s">
        <v>1444</v>
      </c>
      <c r="C560" s="119"/>
      <c r="D560" s="116" t="s">
        <v>821</v>
      </c>
      <c r="E560" s="115" t="s">
        <v>204</v>
      </c>
      <c r="F560" s="116" t="s">
        <v>1956</v>
      </c>
      <c r="G560" s="116"/>
      <c r="H560" s="117" t="s">
        <v>1957</v>
      </c>
    </row>
    <row r="561" spans="1:8" x14ac:dyDescent="0.2">
      <c r="A561" s="115" t="s">
        <v>1958</v>
      </c>
      <c r="B561" s="109" t="s">
        <v>1959</v>
      </c>
      <c r="C561" s="119"/>
      <c r="D561" s="116" t="s">
        <v>823</v>
      </c>
      <c r="E561" s="115" t="s">
        <v>1925</v>
      </c>
      <c r="F561" s="116" t="s">
        <v>1669</v>
      </c>
      <c r="G561" s="116"/>
      <c r="H561" s="117" t="s">
        <v>1960</v>
      </c>
    </row>
    <row r="562" spans="1:8" x14ac:dyDescent="0.2">
      <c r="A562" s="115" t="s">
        <v>1215</v>
      </c>
      <c r="B562" s="109" t="s">
        <v>936</v>
      </c>
      <c r="C562" s="119"/>
      <c r="D562" s="116" t="s">
        <v>826</v>
      </c>
      <c r="E562" s="115" t="s">
        <v>1927</v>
      </c>
      <c r="F562" s="116" t="s">
        <v>1375</v>
      </c>
      <c r="G562" s="116"/>
      <c r="H562" s="117" t="s">
        <v>1961</v>
      </c>
    </row>
    <row r="563" spans="1:8" x14ac:dyDescent="0.2">
      <c r="A563" s="115" t="s">
        <v>1218</v>
      </c>
      <c r="B563" s="109" t="s">
        <v>129</v>
      </c>
      <c r="C563" s="119"/>
      <c r="D563" s="116" t="s">
        <v>1237</v>
      </c>
      <c r="E563" s="115" t="s">
        <v>1962</v>
      </c>
      <c r="F563" s="116" t="s">
        <v>1379</v>
      </c>
      <c r="G563" s="116"/>
      <c r="H563" s="117" t="s">
        <v>1963</v>
      </c>
    </row>
    <row r="564" spans="1:8" x14ac:dyDescent="0.2">
      <c r="A564" s="115" t="s">
        <v>1964</v>
      </c>
      <c r="B564" s="109" t="s">
        <v>1457</v>
      </c>
      <c r="C564" s="119"/>
      <c r="D564" s="116" t="s">
        <v>1240</v>
      </c>
      <c r="E564" s="115" t="s">
        <v>1202</v>
      </c>
      <c r="F564" s="116" t="s">
        <v>1293</v>
      </c>
      <c r="G564" s="116"/>
      <c r="H564" s="117" t="s">
        <v>1497</v>
      </c>
    </row>
    <row r="565" spans="1:8" x14ac:dyDescent="0.2">
      <c r="A565" s="115" t="s">
        <v>1965</v>
      </c>
      <c r="B565" s="109" t="s">
        <v>1460</v>
      </c>
      <c r="C565" s="119"/>
      <c r="D565" s="116" t="s">
        <v>827</v>
      </c>
      <c r="E565" s="115" t="s">
        <v>1966</v>
      </c>
      <c r="F565" s="116" t="s">
        <v>1298</v>
      </c>
      <c r="G565" s="116"/>
      <c r="H565" s="117" t="s">
        <v>1967</v>
      </c>
    </row>
    <row r="566" spans="1:8" x14ac:dyDescent="0.2">
      <c r="A566" s="115" t="s">
        <v>1968</v>
      </c>
      <c r="B566" s="109" t="s">
        <v>1462</v>
      </c>
      <c r="C566" s="119"/>
      <c r="D566" s="116" t="s">
        <v>829</v>
      </c>
      <c r="E566" s="115" t="s">
        <v>1969</v>
      </c>
      <c r="F566" s="116" t="s">
        <v>1302</v>
      </c>
      <c r="G566" s="116"/>
      <c r="H566" s="117" t="s">
        <v>92</v>
      </c>
    </row>
    <row r="567" spans="1:8" x14ac:dyDescent="0.2">
      <c r="A567" s="115" t="s">
        <v>1970</v>
      </c>
      <c r="B567" s="109" t="s">
        <v>1915</v>
      </c>
      <c r="C567" s="119"/>
      <c r="D567" s="116" t="s">
        <v>832</v>
      </c>
      <c r="E567" s="115" t="s">
        <v>1206</v>
      </c>
      <c r="F567" s="116" t="s">
        <v>1971</v>
      </c>
      <c r="G567" s="116"/>
      <c r="H567" s="117" t="s">
        <v>1503</v>
      </c>
    </row>
    <row r="568" spans="1:8" x14ac:dyDescent="0.2">
      <c r="A568" s="115" t="s">
        <v>1972</v>
      </c>
      <c r="B568" s="109" t="s">
        <v>1465</v>
      </c>
      <c r="C568" s="119"/>
      <c r="D568" s="116" t="s">
        <v>1296</v>
      </c>
      <c r="E568" s="115" t="s">
        <v>1209</v>
      </c>
      <c r="F568" s="116" t="s">
        <v>1770</v>
      </c>
      <c r="G568" s="116"/>
      <c r="H568" s="117" t="s">
        <v>955</v>
      </c>
    </row>
    <row r="569" spans="1:8" x14ac:dyDescent="0.2">
      <c r="A569" s="115" t="s">
        <v>1973</v>
      </c>
      <c r="B569" s="109" t="s">
        <v>946</v>
      </c>
      <c r="C569" s="119"/>
      <c r="D569" s="116" t="s">
        <v>1709</v>
      </c>
      <c r="E569" s="115" t="s">
        <v>1974</v>
      </c>
      <c r="F569" s="116" t="s">
        <v>1679</v>
      </c>
      <c r="G569" s="116"/>
      <c r="H569" s="117" t="s">
        <v>1544</v>
      </c>
    </row>
    <row r="570" spans="1:8" x14ac:dyDescent="0.2">
      <c r="A570" s="115" t="s">
        <v>1975</v>
      </c>
      <c r="B570" s="109" t="s">
        <v>949</v>
      </c>
      <c r="C570" s="119"/>
      <c r="D570" s="116" t="s">
        <v>1300</v>
      </c>
      <c r="E570" s="115" t="s">
        <v>1215</v>
      </c>
      <c r="F570" s="116" t="s">
        <v>1308</v>
      </c>
      <c r="G570" s="116"/>
      <c r="H570" s="117" t="s">
        <v>1505</v>
      </c>
    </row>
    <row r="571" spans="1:8" x14ac:dyDescent="0.2">
      <c r="A571" s="115" t="s">
        <v>1976</v>
      </c>
      <c r="B571" s="109" t="s">
        <v>1977</v>
      </c>
      <c r="C571" s="119"/>
      <c r="D571" s="116" t="s">
        <v>1250</v>
      </c>
      <c r="E571" s="115" t="s">
        <v>1218</v>
      </c>
      <c r="F571" s="116" t="s">
        <v>869</v>
      </c>
      <c r="G571" s="116"/>
      <c r="H571" s="117" t="s">
        <v>961</v>
      </c>
    </row>
    <row r="572" spans="1:8" x14ac:dyDescent="0.2">
      <c r="A572" s="115" t="s">
        <v>1978</v>
      </c>
      <c r="B572" s="109" t="s">
        <v>1922</v>
      </c>
      <c r="C572" s="119"/>
      <c r="D572" s="116" t="s">
        <v>1979</v>
      </c>
      <c r="E572" s="115" t="s">
        <v>1964</v>
      </c>
      <c r="F572" s="116" t="s">
        <v>871</v>
      </c>
      <c r="G572" s="116"/>
      <c r="H572" s="117" t="s">
        <v>1980</v>
      </c>
    </row>
    <row r="573" spans="1:8" x14ac:dyDescent="0.2">
      <c r="A573" s="115" t="s">
        <v>1981</v>
      </c>
      <c r="B573" s="109" t="s">
        <v>1474</v>
      </c>
      <c r="C573" s="119"/>
      <c r="D573" s="116" t="s">
        <v>1316</v>
      </c>
      <c r="E573" s="115" t="s">
        <v>1220</v>
      </c>
      <c r="F573" s="116" t="s">
        <v>872</v>
      </c>
      <c r="G573" s="116"/>
      <c r="H573" s="117" t="s">
        <v>1982</v>
      </c>
    </row>
    <row r="574" spans="1:8" x14ac:dyDescent="0.2">
      <c r="A574" s="115" t="s">
        <v>1983</v>
      </c>
      <c r="B574" s="109" t="s">
        <v>153</v>
      </c>
      <c r="C574" s="119"/>
      <c r="D574" s="116" t="s">
        <v>1984</v>
      </c>
      <c r="E574" s="115" t="s">
        <v>1985</v>
      </c>
      <c r="F574" s="116" t="s">
        <v>1325</v>
      </c>
      <c r="G574" s="116"/>
      <c r="H574" s="117" t="s">
        <v>1557</v>
      </c>
    </row>
    <row r="575" spans="1:8" x14ac:dyDescent="0.2">
      <c r="A575" s="115" t="s">
        <v>1225</v>
      </c>
      <c r="B575" s="109" t="s">
        <v>1478</v>
      </c>
      <c r="C575" s="119"/>
      <c r="D575" s="116" t="s">
        <v>1320</v>
      </c>
      <c r="E575" s="115" t="s">
        <v>1986</v>
      </c>
      <c r="F575" s="116" t="s">
        <v>1328</v>
      </c>
      <c r="G575" s="116"/>
      <c r="H575" s="117" t="s">
        <v>1560</v>
      </c>
    </row>
    <row r="576" spans="1:8" x14ac:dyDescent="0.2">
      <c r="A576" s="115" t="s">
        <v>1987</v>
      </c>
      <c r="B576" s="109" t="s">
        <v>1988</v>
      </c>
      <c r="C576" s="119"/>
      <c r="D576" s="116" t="s">
        <v>1989</v>
      </c>
      <c r="E576" s="115" t="s">
        <v>1990</v>
      </c>
      <c r="F576" s="116" t="s">
        <v>1991</v>
      </c>
      <c r="G576" s="116"/>
      <c r="H576" s="117" t="s">
        <v>1992</v>
      </c>
    </row>
    <row r="577" spans="1:9" x14ac:dyDescent="0.2">
      <c r="A577" s="115" t="s">
        <v>1229</v>
      </c>
      <c r="B577" s="109" t="s">
        <v>1993</v>
      </c>
      <c r="C577" s="119"/>
      <c r="D577" s="116" t="s">
        <v>835</v>
      </c>
      <c r="E577" s="115" t="s">
        <v>1222</v>
      </c>
      <c r="F577" s="116" t="s">
        <v>1339</v>
      </c>
      <c r="G577" s="116"/>
      <c r="H577" s="117" t="s">
        <v>1994</v>
      </c>
      <c r="I577" s="109"/>
    </row>
    <row r="578" spans="1:9" x14ac:dyDescent="0.2">
      <c r="A578" s="115" t="s">
        <v>1238</v>
      </c>
      <c r="B578" s="109" t="s">
        <v>1939</v>
      </c>
      <c r="C578" s="119"/>
      <c r="D578" s="116" t="s">
        <v>839</v>
      </c>
      <c r="E578" s="115" t="s">
        <v>1995</v>
      </c>
      <c r="F578" s="116" t="s">
        <v>1344</v>
      </c>
      <c r="G578" s="116"/>
      <c r="H578" s="118" t="s">
        <v>1996</v>
      </c>
    </row>
    <row r="579" spans="1:9" x14ac:dyDescent="0.2">
      <c r="A579" s="115" t="s">
        <v>1242</v>
      </c>
      <c r="B579" s="109" t="s">
        <v>1481</v>
      </c>
      <c r="C579" s="119"/>
      <c r="D579" s="116" t="s">
        <v>843</v>
      </c>
      <c r="E579" s="115" t="s">
        <v>1997</v>
      </c>
      <c r="F579" s="116" t="s">
        <v>1347</v>
      </c>
      <c r="G579" s="116"/>
      <c r="H579" s="117" t="s">
        <v>1998</v>
      </c>
    </row>
    <row r="580" spans="1:9" x14ac:dyDescent="0.2">
      <c r="A580" s="115" t="s">
        <v>1999</v>
      </c>
      <c r="B580" s="109" t="s">
        <v>1943</v>
      </c>
      <c r="C580" s="119"/>
      <c r="D580" s="116" t="s">
        <v>847</v>
      </c>
      <c r="E580" s="115" t="s">
        <v>1972</v>
      </c>
      <c r="F580" s="116" t="s">
        <v>1798</v>
      </c>
      <c r="G580" s="116"/>
      <c r="H580" s="117" t="s">
        <v>2000</v>
      </c>
    </row>
    <row r="581" spans="1:9" x14ac:dyDescent="0.2">
      <c r="A581" s="115" t="s">
        <v>1248</v>
      </c>
      <c r="B581" s="109" t="s">
        <v>2001</v>
      </c>
      <c r="C581" s="119"/>
      <c r="D581" s="116" t="s">
        <v>851</v>
      </c>
      <c r="E581" s="115" t="s">
        <v>1973</v>
      </c>
      <c r="F581" s="116" t="s">
        <v>876</v>
      </c>
      <c r="G581" s="116"/>
      <c r="H581" s="117" t="s">
        <v>2002</v>
      </c>
    </row>
    <row r="582" spans="1:9" x14ac:dyDescent="0.2">
      <c r="A582" s="115" t="s">
        <v>2003</v>
      </c>
      <c r="B582" s="109" t="s">
        <v>1947</v>
      </c>
      <c r="C582" s="119"/>
      <c r="D582" s="116" t="s">
        <v>852</v>
      </c>
      <c r="E582" s="115" t="s">
        <v>2004</v>
      </c>
      <c r="F582" s="116" t="s">
        <v>213</v>
      </c>
      <c r="G582" s="116"/>
      <c r="H582" s="117" t="s">
        <v>2005</v>
      </c>
    </row>
    <row r="583" spans="1:9" x14ac:dyDescent="0.2">
      <c r="A583" s="115" t="s">
        <v>2006</v>
      </c>
      <c r="B583" s="109" t="s">
        <v>2007</v>
      </c>
      <c r="C583" s="119"/>
      <c r="D583" s="116" t="s">
        <v>855</v>
      </c>
      <c r="E583" s="115" t="s">
        <v>1978</v>
      </c>
      <c r="F583" s="116" t="s">
        <v>2008</v>
      </c>
      <c r="G583" s="116"/>
      <c r="H583" s="117" t="s">
        <v>1512</v>
      </c>
    </row>
    <row r="584" spans="1:9" x14ac:dyDescent="0.2">
      <c r="A584" s="115" t="s">
        <v>2009</v>
      </c>
      <c r="B584" s="109" t="s">
        <v>1487</v>
      </c>
      <c r="C584" s="119"/>
      <c r="D584" s="116" t="s">
        <v>857</v>
      </c>
      <c r="E584" s="115" t="s">
        <v>1981</v>
      </c>
      <c r="F584" s="116" t="s">
        <v>2010</v>
      </c>
      <c r="G584" s="116"/>
      <c r="H584" s="117" t="s">
        <v>2011</v>
      </c>
    </row>
    <row r="585" spans="1:9" x14ac:dyDescent="0.2">
      <c r="A585" s="115" t="s">
        <v>2012</v>
      </c>
      <c r="B585" s="109" t="s">
        <v>1489</v>
      </c>
      <c r="C585" s="119"/>
      <c r="D585" s="116" t="s">
        <v>1346</v>
      </c>
      <c r="E585" s="115" t="s">
        <v>1225</v>
      </c>
      <c r="F585" s="116" t="s">
        <v>1699</v>
      </c>
      <c r="G585" s="116"/>
      <c r="H585" s="117" t="s">
        <v>2013</v>
      </c>
    </row>
    <row r="586" spans="1:9" x14ac:dyDescent="0.2">
      <c r="A586" s="115" t="s">
        <v>1255</v>
      </c>
      <c r="B586" s="109" t="s">
        <v>952</v>
      </c>
      <c r="C586" s="119"/>
      <c r="D586" s="116" t="s">
        <v>2014</v>
      </c>
      <c r="E586" s="115" t="s">
        <v>2015</v>
      </c>
      <c r="F586" s="116" t="s">
        <v>1414</v>
      </c>
      <c r="G586" s="116"/>
      <c r="H586" s="117" t="s">
        <v>2016</v>
      </c>
    </row>
    <row r="587" spans="1:9" x14ac:dyDescent="0.2">
      <c r="A587" s="115" t="s">
        <v>1258</v>
      </c>
      <c r="B587" s="109" t="s">
        <v>2017</v>
      </c>
      <c r="C587" s="119"/>
      <c r="D587" s="116" t="s">
        <v>2018</v>
      </c>
      <c r="E587" s="115" t="s">
        <v>1229</v>
      </c>
      <c r="F587" s="116" t="s">
        <v>881</v>
      </c>
      <c r="G587" s="116"/>
      <c r="H587" s="117" t="s">
        <v>2019</v>
      </c>
    </row>
    <row r="588" spans="1:9" x14ac:dyDescent="0.2">
      <c r="A588" s="115" t="s">
        <v>2020</v>
      </c>
      <c r="B588" s="109" t="s">
        <v>2021</v>
      </c>
      <c r="C588" s="119"/>
      <c r="D588" s="116" t="s">
        <v>1265</v>
      </c>
      <c r="E588" s="115" t="s">
        <v>1238</v>
      </c>
      <c r="F588" s="116" t="s">
        <v>1420</v>
      </c>
      <c r="G588" s="116"/>
      <c r="H588" s="117" t="s">
        <v>2022</v>
      </c>
    </row>
    <row r="589" spans="1:9" x14ac:dyDescent="0.2">
      <c r="A589" s="115" t="s">
        <v>2023</v>
      </c>
      <c r="B589" s="109" t="s">
        <v>1494</v>
      </c>
      <c r="C589" s="119"/>
      <c r="D589" s="116" t="s">
        <v>2024</v>
      </c>
      <c r="E589" s="115" t="s">
        <v>1242</v>
      </c>
      <c r="F589" s="116" t="s">
        <v>887</v>
      </c>
      <c r="G589" s="116"/>
      <c r="H589" s="117" t="s">
        <v>1519</v>
      </c>
    </row>
    <row r="590" spans="1:9" x14ac:dyDescent="0.2">
      <c r="A590" s="115" t="s">
        <v>2025</v>
      </c>
      <c r="B590" s="109" t="s">
        <v>1497</v>
      </c>
      <c r="C590" s="119"/>
      <c r="D590" s="116" t="s">
        <v>1923</v>
      </c>
      <c r="E590" s="115" t="s">
        <v>1999</v>
      </c>
      <c r="F590" s="116" t="s">
        <v>894</v>
      </c>
      <c r="G590" s="116"/>
      <c r="H590" s="117" t="s">
        <v>1523</v>
      </c>
    </row>
    <row r="591" spans="1:9" x14ac:dyDescent="0.2">
      <c r="A591" s="115" t="s">
        <v>2026</v>
      </c>
      <c r="B591" s="109" t="s">
        <v>92</v>
      </c>
      <c r="C591" s="119"/>
      <c r="D591" s="116" t="s">
        <v>2027</v>
      </c>
      <c r="E591" s="115" t="s">
        <v>2028</v>
      </c>
      <c r="F591" s="116" t="s">
        <v>2029</v>
      </c>
      <c r="G591" s="116"/>
      <c r="H591" s="117" t="s">
        <v>2030</v>
      </c>
    </row>
    <row r="592" spans="1:9" x14ac:dyDescent="0.2">
      <c r="A592" s="115" t="s">
        <v>2031</v>
      </c>
      <c r="B592" s="109" t="s">
        <v>2032</v>
      </c>
      <c r="C592" s="119"/>
      <c r="D592" s="116" t="s">
        <v>1353</v>
      </c>
      <c r="E592" s="115" t="s">
        <v>1248</v>
      </c>
      <c r="F592" s="116" t="s">
        <v>1381</v>
      </c>
      <c r="G592" s="116"/>
      <c r="H592" s="117" t="s">
        <v>972</v>
      </c>
    </row>
    <row r="593" spans="1:8" x14ac:dyDescent="0.2">
      <c r="A593" s="115" t="s">
        <v>2033</v>
      </c>
      <c r="B593" s="109" t="s">
        <v>1501</v>
      </c>
      <c r="C593" s="119"/>
      <c r="D593" s="116" t="s">
        <v>1740</v>
      </c>
      <c r="E593" s="115" t="s">
        <v>2034</v>
      </c>
      <c r="F593" s="116" t="s">
        <v>1426</v>
      </c>
      <c r="G593" s="116"/>
      <c r="H593" s="117" t="s">
        <v>2035</v>
      </c>
    </row>
    <row r="594" spans="1:8" x14ac:dyDescent="0.2">
      <c r="A594" s="115" t="s">
        <v>2036</v>
      </c>
      <c r="B594" s="109" t="s">
        <v>955</v>
      </c>
      <c r="C594" s="119"/>
      <c r="D594" s="116" t="s">
        <v>865</v>
      </c>
      <c r="E594" s="115" t="s">
        <v>2037</v>
      </c>
      <c r="F594" s="116" t="s">
        <v>897</v>
      </c>
      <c r="G594" s="116"/>
      <c r="H594" s="117" t="s">
        <v>2038</v>
      </c>
    </row>
    <row r="595" spans="1:8" x14ac:dyDescent="0.2">
      <c r="A595" s="115" t="s">
        <v>2039</v>
      </c>
      <c r="B595" s="109" t="s">
        <v>1544</v>
      </c>
      <c r="C595" s="119"/>
      <c r="D595" s="116" t="s">
        <v>1278</v>
      </c>
      <c r="E595" s="115" t="s">
        <v>2040</v>
      </c>
      <c r="F595" s="116" t="s">
        <v>1389</v>
      </c>
      <c r="G595" s="116"/>
      <c r="H595" s="117" t="s">
        <v>2041</v>
      </c>
    </row>
    <row r="596" spans="1:8" x14ac:dyDescent="0.2">
      <c r="A596" s="115" t="s">
        <v>2042</v>
      </c>
      <c r="B596" s="109" t="s">
        <v>1505</v>
      </c>
      <c r="C596" s="119"/>
      <c r="D596" s="116" t="s">
        <v>2043</v>
      </c>
      <c r="E596" s="115" t="s">
        <v>2012</v>
      </c>
      <c r="F596" s="116" t="s">
        <v>1393</v>
      </c>
      <c r="G596" s="116"/>
      <c r="H596" s="117" t="s">
        <v>1533</v>
      </c>
    </row>
    <row r="597" spans="1:8" x14ac:dyDescent="0.2">
      <c r="A597" s="115" t="s">
        <v>2044</v>
      </c>
      <c r="B597" s="109" t="s">
        <v>959</v>
      </c>
      <c r="C597" s="119"/>
      <c r="D597" s="116" t="s">
        <v>2045</v>
      </c>
      <c r="E597" s="115" t="s">
        <v>2046</v>
      </c>
      <c r="F597" s="116" t="s">
        <v>1396</v>
      </c>
      <c r="G597" s="116"/>
      <c r="H597" s="117" t="s">
        <v>1584</v>
      </c>
    </row>
    <row r="598" spans="1:8" x14ac:dyDescent="0.2">
      <c r="A598" s="115" t="s">
        <v>2047</v>
      </c>
      <c r="B598" s="109" t="s">
        <v>961</v>
      </c>
      <c r="C598" s="119"/>
      <c r="D598" s="116" t="s">
        <v>2048</v>
      </c>
      <c r="E598" s="115" t="s">
        <v>1255</v>
      </c>
      <c r="F598" s="116" t="s">
        <v>901</v>
      </c>
      <c r="G598" s="116"/>
      <c r="H598" s="117" t="s">
        <v>2049</v>
      </c>
    </row>
    <row r="599" spans="1:8" x14ac:dyDescent="0.2">
      <c r="A599" s="115" t="s">
        <v>2050</v>
      </c>
      <c r="B599" s="109" t="s">
        <v>2051</v>
      </c>
      <c r="C599" s="119"/>
      <c r="D599" s="116" t="s">
        <v>2052</v>
      </c>
      <c r="E599" s="115" t="s">
        <v>2053</v>
      </c>
      <c r="F599" s="116" t="s">
        <v>903</v>
      </c>
      <c r="G599" s="116"/>
      <c r="H599" s="117" t="s">
        <v>1591</v>
      </c>
    </row>
    <row r="600" spans="1:8" x14ac:dyDescent="0.2">
      <c r="A600" s="115" t="s">
        <v>1269</v>
      </c>
      <c r="B600" s="109" t="s">
        <v>270</v>
      </c>
      <c r="C600" s="119"/>
      <c r="D600" s="116" t="s">
        <v>866</v>
      </c>
      <c r="E600" s="115" t="s">
        <v>1258</v>
      </c>
      <c r="F600" s="116" t="s">
        <v>1438</v>
      </c>
      <c r="G600" s="116"/>
      <c r="H600" s="117" t="s">
        <v>1537</v>
      </c>
    </row>
    <row r="601" spans="1:8" x14ac:dyDescent="0.2">
      <c r="A601" s="115" t="s">
        <v>2054</v>
      </c>
      <c r="B601" s="109" t="s">
        <v>264</v>
      </c>
      <c r="C601" s="119"/>
      <c r="D601" s="116" t="s">
        <v>2055</v>
      </c>
      <c r="E601" s="115" t="s">
        <v>2056</v>
      </c>
      <c r="F601" s="116" t="s">
        <v>1406</v>
      </c>
      <c r="G601" s="116"/>
      <c r="H601" s="117" t="s">
        <v>2057</v>
      </c>
    </row>
    <row r="602" spans="1:8" x14ac:dyDescent="0.2">
      <c r="A602" s="115" t="s">
        <v>2058</v>
      </c>
      <c r="B602" s="109" t="s">
        <v>2059</v>
      </c>
      <c r="C602" s="119"/>
      <c r="D602" s="116" t="s">
        <v>1364</v>
      </c>
      <c r="E602" s="115" t="s">
        <v>2060</v>
      </c>
      <c r="F602" s="116" t="s">
        <v>1409</v>
      </c>
      <c r="G602" s="116"/>
      <c r="H602" s="117" t="s">
        <v>2061</v>
      </c>
    </row>
    <row r="603" spans="1:8" x14ac:dyDescent="0.2">
      <c r="A603" s="115" t="s">
        <v>2062</v>
      </c>
      <c r="B603" s="109" t="s">
        <v>1560</v>
      </c>
      <c r="C603" s="119"/>
      <c r="D603" s="116" t="s">
        <v>1369</v>
      </c>
      <c r="E603" s="115" t="s">
        <v>2063</v>
      </c>
      <c r="F603" s="116" t="s">
        <v>1417</v>
      </c>
      <c r="G603" s="116"/>
      <c r="H603" s="117" t="s">
        <v>2064</v>
      </c>
    </row>
    <row r="604" spans="1:8" x14ac:dyDescent="0.2">
      <c r="A604" s="115" t="s">
        <v>2065</v>
      </c>
      <c r="B604" s="109" t="s">
        <v>1506</v>
      </c>
      <c r="C604" s="119"/>
      <c r="D604" s="116" t="s">
        <v>1373</v>
      </c>
      <c r="E604" s="115" t="s">
        <v>2031</v>
      </c>
      <c r="F604" s="116" t="s">
        <v>1448</v>
      </c>
      <c r="G604" s="116"/>
      <c r="H604" s="117" t="s">
        <v>1555</v>
      </c>
    </row>
    <row r="605" spans="1:8" x14ac:dyDescent="0.2">
      <c r="A605" s="115" t="s">
        <v>2066</v>
      </c>
      <c r="B605" s="109" t="s">
        <v>2067</v>
      </c>
      <c r="C605" s="119"/>
      <c r="D605" s="116" t="s">
        <v>2068</v>
      </c>
      <c r="E605" s="115" t="s">
        <v>2069</v>
      </c>
      <c r="F605" s="116" t="s">
        <v>2070</v>
      </c>
      <c r="G605" s="116"/>
      <c r="H605" s="117" t="s">
        <v>996</v>
      </c>
    </row>
    <row r="606" spans="1:8" x14ac:dyDescent="0.2">
      <c r="A606" s="115" t="s">
        <v>1272</v>
      </c>
      <c r="B606" s="109" t="s">
        <v>2071</v>
      </c>
      <c r="C606" s="119"/>
      <c r="D606" s="116" t="s">
        <v>1956</v>
      </c>
      <c r="E606" s="115" t="s">
        <v>2033</v>
      </c>
      <c r="F606" s="116" t="s">
        <v>1451</v>
      </c>
      <c r="G606" s="116"/>
      <c r="H606" s="117" t="s">
        <v>1562</v>
      </c>
    </row>
    <row r="607" spans="1:8" x14ac:dyDescent="0.2">
      <c r="A607" s="115" t="s">
        <v>2072</v>
      </c>
      <c r="B607" s="109" t="s">
        <v>2073</v>
      </c>
      <c r="C607" s="119"/>
      <c r="D607" s="116" t="s">
        <v>183</v>
      </c>
      <c r="E607" s="115" t="s">
        <v>2036</v>
      </c>
      <c r="F607" s="116" t="s">
        <v>1455</v>
      </c>
      <c r="G607" s="116"/>
      <c r="H607" s="117" t="s">
        <v>2074</v>
      </c>
    </row>
    <row r="608" spans="1:8" x14ac:dyDescent="0.2">
      <c r="A608" s="115" t="s">
        <v>1275</v>
      </c>
      <c r="B608" s="109" t="s">
        <v>1509</v>
      </c>
      <c r="C608" s="119"/>
      <c r="D608" s="116" t="s">
        <v>2075</v>
      </c>
      <c r="E608" s="115" t="s">
        <v>2044</v>
      </c>
      <c r="F608" s="116" t="s">
        <v>1422</v>
      </c>
      <c r="G608" s="116"/>
      <c r="H608" s="117" t="s">
        <v>1007</v>
      </c>
    </row>
    <row r="609" spans="1:8" x14ac:dyDescent="0.2">
      <c r="A609" s="115" t="s">
        <v>2076</v>
      </c>
      <c r="B609" s="109" t="s">
        <v>1512</v>
      </c>
      <c r="C609" s="119"/>
      <c r="D609" s="116" t="s">
        <v>1379</v>
      </c>
      <c r="E609" s="115" t="s">
        <v>1269</v>
      </c>
      <c r="F609" s="116" t="s">
        <v>913</v>
      </c>
      <c r="G609" s="116"/>
      <c r="H609" s="117" t="s">
        <v>276</v>
      </c>
    </row>
    <row r="610" spans="1:8" x14ac:dyDescent="0.2">
      <c r="A610" s="115" t="s">
        <v>2077</v>
      </c>
      <c r="B610" s="109" t="s">
        <v>1515</v>
      </c>
      <c r="C610" s="119"/>
      <c r="D610" s="116" t="s">
        <v>1293</v>
      </c>
      <c r="E610" s="115" t="s">
        <v>2054</v>
      </c>
      <c r="F610" s="116" t="s">
        <v>920</v>
      </c>
      <c r="G610" s="116"/>
      <c r="H610" s="117" t="s">
        <v>2078</v>
      </c>
    </row>
    <row r="611" spans="1:8" x14ac:dyDescent="0.2">
      <c r="A611" s="115" t="s">
        <v>2079</v>
      </c>
      <c r="B611" s="109" t="s">
        <v>2019</v>
      </c>
      <c r="C611" s="119"/>
      <c r="D611" s="116" t="s">
        <v>1298</v>
      </c>
      <c r="E611" s="115" t="s">
        <v>2058</v>
      </c>
      <c r="F611" s="116" t="s">
        <v>2080</v>
      </c>
      <c r="G611" s="116"/>
      <c r="H611" s="117" t="s">
        <v>1580</v>
      </c>
    </row>
    <row r="612" spans="1:8" x14ac:dyDescent="0.2">
      <c r="A612" s="115" t="s">
        <v>2081</v>
      </c>
      <c r="B612" s="109" t="s">
        <v>1572</v>
      </c>
      <c r="C612" s="119"/>
      <c r="D612" s="116" t="s">
        <v>2082</v>
      </c>
      <c r="E612" s="115" t="s">
        <v>1272</v>
      </c>
      <c r="F612" s="116" t="s">
        <v>1463</v>
      </c>
      <c r="G612" s="116"/>
      <c r="H612" s="117" t="s">
        <v>1020</v>
      </c>
    </row>
    <row r="613" spans="1:8" x14ac:dyDescent="0.2">
      <c r="A613" s="115" t="s">
        <v>2083</v>
      </c>
      <c r="B613" s="109" t="s">
        <v>1519</v>
      </c>
      <c r="C613" s="119"/>
      <c r="D613" s="116" t="s">
        <v>1302</v>
      </c>
      <c r="E613" s="115" t="s">
        <v>1275</v>
      </c>
      <c r="F613" s="116" t="s">
        <v>1786</v>
      </c>
      <c r="G613" s="116"/>
      <c r="H613" s="117" t="s">
        <v>1025</v>
      </c>
    </row>
    <row r="614" spans="1:8" x14ac:dyDescent="0.2">
      <c r="A614" s="115" t="s">
        <v>2084</v>
      </c>
      <c r="B614" s="109" t="s">
        <v>2085</v>
      </c>
      <c r="C614" s="119"/>
      <c r="D614" s="116" t="s">
        <v>1971</v>
      </c>
      <c r="E614" s="115" t="s">
        <v>2086</v>
      </c>
      <c r="F614" s="116" t="s">
        <v>1903</v>
      </c>
      <c r="G614" s="116"/>
      <c r="H614" s="117" t="s">
        <v>2087</v>
      </c>
    </row>
    <row r="615" spans="1:8" x14ac:dyDescent="0.2">
      <c r="A615" s="115" t="s">
        <v>2088</v>
      </c>
      <c r="B615" s="109" t="s">
        <v>1523</v>
      </c>
      <c r="C615" s="119"/>
      <c r="D615" s="116" t="s">
        <v>1770</v>
      </c>
      <c r="E615" s="115" t="s">
        <v>2079</v>
      </c>
      <c r="F615" s="116" t="s">
        <v>1466</v>
      </c>
      <c r="G615" s="116"/>
      <c r="H615" s="117" t="s">
        <v>2089</v>
      </c>
    </row>
    <row r="616" spans="1:8" x14ac:dyDescent="0.2">
      <c r="A616" s="115" t="s">
        <v>1291</v>
      </c>
      <c r="B616" s="109" t="s">
        <v>1527</v>
      </c>
      <c r="C616" s="119"/>
      <c r="D616" s="116" t="s">
        <v>869</v>
      </c>
      <c r="E616" s="115" t="s">
        <v>2083</v>
      </c>
      <c r="F616" s="116" t="s">
        <v>2090</v>
      </c>
      <c r="G616" s="116"/>
      <c r="H616" s="117" t="s">
        <v>2091</v>
      </c>
    </row>
    <row r="617" spans="1:8" x14ac:dyDescent="0.2">
      <c r="A617" s="115" t="s">
        <v>2092</v>
      </c>
      <c r="B617" s="109" t="s">
        <v>2093</v>
      </c>
      <c r="C617" s="119"/>
      <c r="D617" s="116" t="s">
        <v>872</v>
      </c>
      <c r="E617" s="115" t="s">
        <v>2088</v>
      </c>
      <c r="F617" s="116" t="s">
        <v>1909</v>
      </c>
      <c r="G617" s="116"/>
      <c r="H617" s="117" t="s">
        <v>2094</v>
      </c>
    </row>
    <row r="618" spans="1:8" x14ac:dyDescent="0.2">
      <c r="A618" s="115" t="s">
        <v>1295</v>
      </c>
      <c r="B618" s="109" t="s">
        <v>1528</v>
      </c>
      <c r="C618" s="119"/>
      <c r="D618" s="116" t="s">
        <v>1325</v>
      </c>
      <c r="E618" s="115" t="s">
        <v>2095</v>
      </c>
      <c r="F618" s="116" t="s">
        <v>1428</v>
      </c>
      <c r="G618" s="116"/>
      <c r="H618" s="117" t="s">
        <v>2094</v>
      </c>
    </row>
    <row r="619" spans="1:8" x14ac:dyDescent="0.2">
      <c r="A619" s="115" t="s">
        <v>2096</v>
      </c>
      <c r="B619" s="109" t="s">
        <v>2097</v>
      </c>
      <c r="C619" s="119"/>
      <c r="D619" s="116" t="s">
        <v>1328</v>
      </c>
      <c r="E619" s="115" t="s">
        <v>1286</v>
      </c>
      <c r="F619" s="116" t="s">
        <v>1912</v>
      </c>
      <c r="G619" s="116"/>
      <c r="H619" s="117" t="s">
        <v>2098</v>
      </c>
    </row>
    <row r="620" spans="1:8" x14ac:dyDescent="0.2">
      <c r="A620" s="115" t="s">
        <v>2099</v>
      </c>
      <c r="B620" s="109" t="s">
        <v>972</v>
      </c>
      <c r="C620" s="119"/>
      <c r="D620" s="116" t="s">
        <v>1991</v>
      </c>
      <c r="E620" s="115" t="s">
        <v>1291</v>
      </c>
      <c r="F620" s="116" t="s">
        <v>1431</v>
      </c>
      <c r="G620" s="116"/>
      <c r="H620" s="117" t="s">
        <v>2100</v>
      </c>
    </row>
    <row r="621" spans="1:8" x14ac:dyDescent="0.2">
      <c r="A621" s="115" t="s">
        <v>2101</v>
      </c>
      <c r="B621" s="109" t="s">
        <v>2035</v>
      </c>
      <c r="C621" s="119"/>
      <c r="D621" s="116" t="s">
        <v>1339</v>
      </c>
      <c r="E621" s="115" t="s">
        <v>2102</v>
      </c>
      <c r="F621" s="116" t="s">
        <v>1472</v>
      </c>
      <c r="G621" s="116"/>
      <c r="H621" s="117" t="s">
        <v>2103</v>
      </c>
    </row>
    <row r="622" spans="1:8" x14ac:dyDescent="0.2">
      <c r="A622" s="115" t="s">
        <v>1304</v>
      </c>
      <c r="B622" s="109" t="s">
        <v>1533</v>
      </c>
      <c r="C622" s="119"/>
      <c r="D622" s="116" t="s">
        <v>1344</v>
      </c>
      <c r="E622" s="115" t="s">
        <v>1295</v>
      </c>
      <c r="F622" s="116" t="s">
        <v>2104</v>
      </c>
      <c r="G622" s="116"/>
      <c r="H622" s="117" t="s">
        <v>1609</v>
      </c>
    </row>
    <row r="623" spans="1:8" x14ac:dyDescent="0.2">
      <c r="A623" s="115" t="s">
        <v>2105</v>
      </c>
      <c r="B623" s="109" t="s">
        <v>1584</v>
      </c>
      <c r="C623" s="119"/>
      <c r="D623" s="116" t="s">
        <v>1798</v>
      </c>
      <c r="E623" s="115" t="s">
        <v>1304</v>
      </c>
      <c r="F623" s="116" t="s">
        <v>2106</v>
      </c>
      <c r="G623" s="116"/>
      <c r="H623" s="117" t="s">
        <v>2107</v>
      </c>
    </row>
    <row r="624" spans="1:8" x14ac:dyDescent="0.2">
      <c r="A624" s="115" t="s">
        <v>2108</v>
      </c>
      <c r="B624" s="109" t="s">
        <v>1587</v>
      </c>
      <c r="C624" s="119"/>
      <c r="D624" s="116" t="s">
        <v>876</v>
      </c>
      <c r="E624" s="115" t="s">
        <v>2108</v>
      </c>
      <c r="F624" s="116" t="s">
        <v>1920</v>
      </c>
      <c r="G624" s="116"/>
      <c r="H624" s="117" t="s">
        <v>1613</v>
      </c>
    </row>
    <row r="625" spans="1:9" x14ac:dyDescent="0.2">
      <c r="A625" s="115" t="s">
        <v>1310</v>
      </c>
      <c r="B625" s="109" t="s">
        <v>1535</v>
      </c>
      <c r="C625" s="119"/>
      <c r="D625" s="116" t="s">
        <v>2109</v>
      </c>
      <c r="E625" s="115" t="s">
        <v>1310</v>
      </c>
      <c r="F625" s="116" t="s">
        <v>1829</v>
      </c>
      <c r="G625" s="116"/>
      <c r="H625" s="117" t="s">
        <v>20</v>
      </c>
    </row>
    <row r="626" spans="1:9" x14ac:dyDescent="0.2">
      <c r="A626" s="115" t="s">
        <v>2110</v>
      </c>
      <c r="B626" s="109" t="s">
        <v>2111</v>
      </c>
      <c r="C626" s="119"/>
      <c r="D626" s="116" t="s">
        <v>213</v>
      </c>
      <c r="E626" s="115" t="s">
        <v>2112</v>
      </c>
      <c r="F626" s="116" t="s">
        <v>1830</v>
      </c>
      <c r="G626" s="116"/>
      <c r="H626" s="117" t="s">
        <v>25</v>
      </c>
    </row>
    <row r="627" spans="1:9" x14ac:dyDescent="0.2">
      <c r="A627" s="115" t="s">
        <v>2113</v>
      </c>
      <c r="B627" s="109" t="s">
        <v>1593</v>
      </c>
      <c r="C627" s="119"/>
      <c r="D627" s="116" t="s">
        <v>2008</v>
      </c>
      <c r="E627" s="115" t="s">
        <v>2110</v>
      </c>
      <c r="F627" s="116" t="s">
        <v>1832</v>
      </c>
      <c r="G627" s="116"/>
      <c r="H627" s="117" t="s">
        <v>2114</v>
      </c>
    </row>
    <row r="628" spans="1:9" x14ac:dyDescent="0.2">
      <c r="A628" s="115" t="s">
        <v>2115</v>
      </c>
      <c r="B628" s="109" t="s">
        <v>1537</v>
      </c>
      <c r="C628" s="119"/>
      <c r="D628" s="116" t="s">
        <v>2010</v>
      </c>
      <c r="E628" s="115" t="s">
        <v>2116</v>
      </c>
      <c r="F628" s="116" t="s">
        <v>1433</v>
      </c>
      <c r="G628" s="116"/>
      <c r="H628" s="117" t="s">
        <v>1043</v>
      </c>
      <c r="I628" s="109"/>
    </row>
    <row r="629" spans="1:9" x14ac:dyDescent="0.2">
      <c r="A629" s="115" t="s">
        <v>2117</v>
      </c>
      <c r="B629" s="109" t="s">
        <v>1539</v>
      </c>
      <c r="C629" s="119"/>
      <c r="D629" s="116" t="s">
        <v>1699</v>
      </c>
      <c r="E629" s="115" t="s">
        <v>2118</v>
      </c>
      <c r="F629" s="116" t="s">
        <v>2119</v>
      </c>
      <c r="G629" s="116"/>
      <c r="H629" s="118" t="s">
        <v>2120</v>
      </c>
    </row>
    <row r="630" spans="1:9" x14ac:dyDescent="0.2">
      <c r="A630" s="115" t="s">
        <v>2121</v>
      </c>
      <c r="B630" s="109" t="s">
        <v>2122</v>
      </c>
      <c r="C630" s="119"/>
      <c r="D630" s="116" t="s">
        <v>879</v>
      </c>
      <c r="E630" s="115" t="s">
        <v>2123</v>
      </c>
      <c r="F630" s="116" t="s">
        <v>1933</v>
      </c>
      <c r="G630" s="116"/>
      <c r="H630" s="117" t="s">
        <v>2124</v>
      </c>
    </row>
    <row r="631" spans="1:9" x14ac:dyDescent="0.2">
      <c r="A631" s="115" t="s">
        <v>2125</v>
      </c>
      <c r="B631" s="109" t="s">
        <v>1546</v>
      </c>
      <c r="C631" s="119"/>
      <c r="D631" s="116" t="s">
        <v>1704</v>
      </c>
      <c r="E631" s="115" t="s">
        <v>2126</v>
      </c>
      <c r="F631" s="116" t="s">
        <v>1851</v>
      </c>
      <c r="G631" s="116"/>
      <c r="H631" s="117" t="s">
        <v>2127</v>
      </c>
    </row>
    <row r="632" spans="1:9" x14ac:dyDescent="0.2">
      <c r="A632" s="115" t="s">
        <v>2126</v>
      </c>
      <c r="B632" s="109" t="s">
        <v>2128</v>
      </c>
      <c r="C632" s="119"/>
      <c r="D632" s="116" t="s">
        <v>881</v>
      </c>
      <c r="E632" s="115" t="s">
        <v>1313</v>
      </c>
      <c r="F632" s="116" t="s">
        <v>1434</v>
      </c>
      <c r="G632" s="116"/>
      <c r="H632" s="117" t="s">
        <v>2129</v>
      </c>
    </row>
    <row r="633" spans="1:9" x14ac:dyDescent="0.2">
      <c r="A633" s="115" t="s">
        <v>1319</v>
      </c>
      <c r="B633" s="109" t="s">
        <v>2064</v>
      </c>
      <c r="C633" s="119"/>
      <c r="D633" s="116" t="s">
        <v>1420</v>
      </c>
      <c r="E633" s="115" t="s">
        <v>1315</v>
      </c>
      <c r="F633" s="116" t="s">
        <v>1435</v>
      </c>
      <c r="G633" s="116"/>
      <c r="H633" s="117" t="s">
        <v>2130</v>
      </c>
    </row>
    <row r="634" spans="1:9" x14ac:dyDescent="0.2">
      <c r="A634" s="115" t="s">
        <v>2131</v>
      </c>
      <c r="B634" s="109" t="s">
        <v>2132</v>
      </c>
      <c r="C634" s="119"/>
      <c r="D634" s="116" t="s">
        <v>884</v>
      </c>
      <c r="E634" s="115" t="s">
        <v>1319</v>
      </c>
      <c r="F634" s="116" t="s">
        <v>2133</v>
      </c>
      <c r="G634" s="116"/>
      <c r="H634" s="117" t="s">
        <v>1045</v>
      </c>
    </row>
    <row r="635" spans="1:9" x14ac:dyDescent="0.2">
      <c r="A635" s="115" t="s">
        <v>1326</v>
      </c>
      <c r="B635" s="109" t="s">
        <v>1552</v>
      </c>
      <c r="C635" s="119"/>
      <c r="D635" s="116" t="s">
        <v>887</v>
      </c>
      <c r="E635" s="115" t="s">
        <v>1323</v>
      </c>
      <c r="F635" s="116" t="s">
        <v>1436</v>
      </c>
      <c r="G635" s="116"/>
      <c r="H635" s="117" t="s">
        <v>1049</v>
      </c>
    </row>
    <row r="636" spans="1:9" x14ac:dyDescent="0.2">
      <c r="A636" s="115" t="s">
        <v>1331</v>
      </c>
      <c r="B636" s="109" t="s">
        <v>1555</v>
      </c>
      <c r="C636" s="119"/>
      <c r="D636" s="116" t="s">
        <v>1827</v>
      </c>
      <c r="E636" s="115" t="s">
        <v>2134</v>
      </c>
      <c r="F636" s="116" t="s">
        <v>1479</v>
      </c>
      <c r="G636" s="116"/>
      <c r="H636" s="117" t="s">
        <v>41</v>
      </c>
    </row>
    <row r="637" spans="1:9" x14ac:dyDescent="0.2">
      <c r="A637" s="115" t="s">
        <v>2135</v>
      </c>
      <c r="B637" s="109" t="s">
        <v>996</v>
      </c>
      <c r="C637" s="119"/>
      <c r="D637" s="116" t="s">
        <v>890</v>
      </c>
      <c r="E637" s="115" t="s">
        <v>1326</v>
      </c>
      <c r="F637" s="116" t="s">
        <v>126</v>
      </c>
      <c r="G637" s="116"/>
      <c r="H637" s="117" t="s">
        <v>2136</v>
      </c>
    </row>
    <row r="638" spans="1:9" x14ac:dyDescent="0.2">
      <c r="A638" s="115" t="s">
        <v>2137</v>
      </c>
      <c r="B638" s="109" t="s">
        <v>1562</v>
      </c>
      <c r="C638" s="119"/>
      <c r="D638" s="116" t="s">
        <v>894</v>
      </c>
      <c r="E638" s="115" t="s">
        <v>1329</v>
      </c>
      <c r="F638" s="116" t="s">
        <v>2138</v>
      </c>
      <c r="G638" s="116"/>
      <c r="H638" s="117" t="s">
        <v>2139</v>
      </c>
    </row>
    <row r="639" spans="1:9" x14ac:dyDescent="0.2">
      <c r="A639" s="115" t="s">
        <v>2140</v>
      </c>
      <c r="B639" s="109" t="s">
        <v>2074</v>
      </c>
      <c r="C639" s="119"/>
      <c r="D639" s="116" t="s">
        <v>1381</v>
      </c>
      <c r="E639" s="115" t="s">
        <v>1331</v>
      </c>
      <c r="F639" s="116" t="s">
        <v>1444</v>
      </c>
      <c r="G639" s="116"/>
      <c r="H639" s="117" t="s">
        <v>1061</v>
      </c>
    </row>
    <row r="640" spans="1:9" x14ac:dyDescent="0.2">
      <c r="A640" s="115" t="s">
        <v>2141</v>
      </c>
      <c r="B640" s="109" t="s">
        <v>998</v>
      </c>
      <c r="C640" s="119"/>
      <c r="D640" s="116" t="s">
        <v>1426</v>
      </c>
      <c r="E640" s="115" t="s">
        <v>2135</v>
      </c>
      <c r="F640" s="116" t="s">
        <v>1492</v>
      </c>
      <c r="G640" s="116"/>
      <c r="H640" s="117" t="s">
        <v>1066</v>
      </c>
    </row>
    <row r="641" spans="1:8" x14ac:dyDescent="0.2">
      <c r="A641" s="115" t="s">
        <v>2142</v>
      </c>
      <c r="B641" s="109" t="s">
        <v>1003</v>
      </c>
      <c r="C641" s="119"/>
      <c r="D641" s="116" t="s">
        <v>897</v>
      </c>
      <c r="E641" s="115" t="s">
        <v>2143</v>
      </c>
      <c r="F641" s="116" t="s">
        <v>1959</v>
      </c>
      <c r="G641" s="116"/>
      <c r="H641" s="117" t="s">
        <v>1068</v>
      </c>
    </row>
    <row r="642" spans="1:8" x14ac:dyDescent="0.2">
      <c r="A642" s="115" t="s">
        <v>2144</v>
      </c>
      <c r="B642" s="109" t="s">
        <v>1567</v>
      </c>
      <c r="C642" s="119"/>
      <c r="D642" s="116" t="s">
        <v>1385</v>
      </c>
      <c r="E642" s="115" t="s">
        <v>2140</v>
      </c>
      <c r="F642" s="116" t="s">
        <v>936</v>
      </c>
      <c r="G642" s="116"/>
      <c r="H642" s="117" t="s">
        <v>1071</v>
      </c>
    </row>
    <row r="643" spans="1:8" x14ac:dyDescent="0.2">
      <c r="A643" s="115" t="s">
        <v>2145</v>
      </c>
      <c r="B643" s="109" t="s">
        <v>1571</v>
      </c>
      <c r="C643" s="119"/>
      <c r="D643" s="116" t="s">
        <v>900</v>
      </c>
      <c r="E643" s="115" t="s">
        <v>2146</v>
      </c>
      <c r="F643" s="116" t="s">
        <v>941</v>
      </c>
      <c r="G643" s="116"/>
      <c r="H643" s="117" t="s">
        <v>2147</v>
      </c>
    </row>
    <row r="644" spans="1:8" x14ac:dyDescent="0.2">
      <c r="A644" s="115" t="s">
        <v>1334</v>
      </c>
      <c r="B644" s="109" t="s">
        <v>2148</v>
      </c>
      <c r="C644" s="119"/>
      <c r="D644" s="116" t="s">
        <v>2149</v>
      </c>
      <c r="E644" s="115" t="s">
        <v>2141</v>
      </c>
      <c r="F644" s="116" t="s">
        <v>2150</v>
      </c>
      <c r="G644" s="116"/>
      <c r="H644" s="117" t="s">
        <v>2151</v>
      </c>
    </row>
    <row r="645" spans="1:8" x14ac:dyDescent="0.2">
      <c r="A645" s="115" t="s">
        <v>1338</v>
      </c>
      <c r="B645" s="109" t="s">
        <v>1007</v>
      </c>
      <c r="C645" s="119"/>
      <c r="D645" s="116" t="s">
        <v>2152</v>
      </c>
      <c r="E645" s="115" t="s">
        <v>2142</v>
      </c>
      <c r="F645" s="116" t="s">
        <v>1450</v>
      </c>
      <c r="G645" s="116"/>
      <c r="H645" s="117" t="s">
        <v>2153</v>
      </c>
    </row>
    <row r="646" spans="1:8" x14ac:dyDescent="0.2">
      <c r="A646" s="115" t="s">
        <v>2154</v>
      </c>
      <c r="B646" s="109" t="s">
        <v>1575</v>
      </c>
      <c r="C646" s="119"/>
      <c r="D646" s="116" t="s">
        <v>1389</v>
      </c>
      <c r="E646" s="115" t="s">
        <v>2144</v>
      </c>
      <c r="F646" s="116" t="s">
        <v>1895</v>
      </c>
      <c r="G646" s="116"/>
      <c r="H646" s="117" t="s">
        <v>1638</v>
      </c>
    </row>
    <row r="647" spans="1:8" x14ac:dyDescent="0.2">
      <c r="A647" s="115" t="s">
        <v>1340</v>
      </c>
      <c r="B647" s="109" t="s">
        <v>2155</v>
      </c>
      <c r="C647" s="119"/>
      <c r="D647" s="116" t="s">
        <v>2156</v>
      </c>
      <c r="E647" s="115" t="s">
        <v>1338</v>
      </c>
      <c r="F647" s="116" t="s">
        <v>129</v>
      </c>
      <c r="G647" s="116"/>
      <c r="H647" s="117" t="s">
        <v>2157</v>
      </c>
    </row>
    <row r="648" spans="1:8" x14ac:dyDescent="0.2">
      <c r="A648" s="115" t="s">
        <v>2158</v>
      </c>
      <c r="B648" s="109" t="s">
        <v>1577</v>
      </c>
      <c r="C648" s="119"/>
      <c r="D648" s="116" t="s">
        <v>1393</v>
      </c>
      <c r="E648" s="115" t="s">
        <v>1340</v>
      </c>
      <c r="F648" s="116" t="s">
        <v>1457</v>
      </c>
      <c r="G648" s="116"/>
      <c r="H648" s="117" t="s">
        <v>1073</v>
      </c>
    </row>
    <row r="649" spans="1:8" x14ac:dyDescent="0.2">
      <c r="A649" s="115" t="s">
        <v>2159</v>
      </c>
      <c r="B649" s="109" t="s">
        <v>276</v>
      </c>
      <c r="C649" s="119"/>
      <c r="D649" s="116" t="s">
        <v>1396</v>
      </c>
      <c r="E649" s="115" t="s">
        <v>1345</v>
      </c>
      <c r="F649" s="116" t="s">
        <v>1907</v>
      </c>
      <c r="G649" s="116"/>
      <c r="H649" s="117" t="s">
        <v>2160</v>
      </c>
    </row>
    <row r="650" spans="1:8" x14ac:dyDescent="0.2">
      <c r="A650" s="115" t="s">
        <v>1345</v>
      </c>
      <c r="B650" s="109" t="s">
        <v>1011</v>
      </c>
      <c r="C650" s="119"/>
      <c r="D650" s="116" t="s">
        <v>2161</v>
      </c>
      <c r="E650" s="115" t="s">
        <v>2162</v>
      </c>
      <c r="F650" s="116" t="s">
        <v>1462</v>
      </c>
      <c r="G650" s="116"/>
      <c r="H650" s="117" t="s">
        <v>2163</v>
      </c>
    </row>
    <row r="651" spans="1:8" x14ac:dyDescent="0.2">
      <c r="A651" s="115" t="s">
        <v>2164</v>
      </c>
      <c r="B651" s="109" t="s">
        <v>1015</v>
      </c>
      <c r="C651" s="119"/>
      <c r="D651" s="116" t="s">
        <v>2165</v>
      </c>
      <c r="E651" s="115" t="s">
        <v>2166</v>
      </c>
      <c r="F651" s="116" t="s">
        <v>1915</v>
      </c>
      <c r="G651" s="116"/>
      <c r="H651" s="117" t="s">
        <v>2167</v>
      </c>
    </row>
    <row r="652" spans="1:8" x14ac:dyDescent="0.2">
      <c r="A652" s="115" t="s">
        <v>2166</v>
      </c>
      <c r="B652" s="109" t="s">
        <v>1580</v>
      </c>
      <c r="C652" s="119"/>
      <c r="D652" s="116" t="s">
        <v>901</v>
      </c>
      <c r="E652" s="115" t="s">
        <v>2168</v>
      </c>
      <c r="F652" s="116" t="s">
        <v>1465</v>
      </c>
      <c r="G652" s="116"/>
      <c r="H652" s="117" t="s">
        <v>2169</v>
      </c>
    </row>
    <row r="653" spans="1:8" x14ac:dyDescent="0.2">
      <c r="A653" s="115" t="s">
        <v>2168</v>
      </c>
      <c r="B653" s="109" t="s">
        <v>1017</v>
      </c>
      <c r="C653" s="119"/>
      <c r="D653" s="116" t="s">
        <v>2170</v>
      </c>
      <c r="E653" s="115" t="s">
        <v>1349</v>
      </c>
      <c r="F653" s="116" t="s">
        <v>946</v>
      </c>
      <c r="G653" s="116"/>
      <c r="H653" s="117" t="s">
        <v>147</v>
      </c>
    </row>
    <row r="654" spans="1:8" x14ac:dyDescent="0.2">
      <c r="A654" s="115" t="s">
        <v>2171</v>
      </c>
      <c r="B654" s="109" t="s">
        <v>1020</v>
      </c>
      <c r="C654" s="119"/>
      <c r="D654" s="116" t="s">
        <v>903</v>
      </c>
      <c r="E654" s="115" t="s">
        <v>1352</v>
      </c>
      <c r="F654" s="116" t="s">
        <v>949</v>
      </c>
      <c r="G654" s="116"/>
      <c r="H654" s="117" t="s">
        <v>1076</v>
      </c>
    </row>
    <row r="655" spans="1:8" x14ac:dyDescent="0.2">
      <c r="A655" s="115" t="s">
        <v>2172</v>
      </c>
      <c r="B655" s="109" t="s">
        <v>1589</v>
      </c>
      <c r="C655" s="119"/>
      <c r="D655" s="116" t="s">
        <v>2173</v>
      </c>
      <c r="E655" s="115" t="s">
        <v>2174</v>
      </c>
      <c r="F655" s="116" t="s">
        <v>1922</v>
      </c>
      <c r="G655" s="116"/>
      <c r="H655" s="117" t="s">
        <v>1670</v>
      </c>
    </row>
    <row r="656" spans="1:8" x14ac:dyDescent="0.2">
      <c r="A656" s="115" t="s">
        <v>2175</v>
      </c>
      <c r="B656" s="109" t="s">
        <v>1592</v>
      </c>
      <c r="C656" s="119"/>
      <c r="D656" s="116" t="s">
        <v>1409</v>
      </c>
      <c r="E656" s="115" t="s">
        <v>2176</v>
      </c>
      <c r="F656" s="116" t="s">
        <v>1478</v>
      </c>
      <c r="G656" s="116"/>
      <c r="H656" s="117" t="s">
        <v>2177</v>
      </c>
    </row>
    <row r="657" spans="1:8" x14ac:dyDescent="0.2">
      <c r="A657" s="115" t="s">
        <v>2178</v>
      </c>
      <c r="B657" s="109" t="s">
        <v>2179</v>
      </c>
      <c r="C657" s="119"/>
      <c r="D657" s="116" t="s">
        <v>1448</v>
      </c>
      <c r="E657" s="115" t="s">
        <v>1359</v>
      </c>
      <c r="F657" s="116" t="s">
        <v>1939</v>
      </c>
      <c r="G657" s="116"/>
      <c r="H657" s="117" t="s">
        <v>2180</v>
      </c>
    </row>
    <row r="658" spans="1:8" x14ac:dyDescent="0.2">
      <c r="A658" s="115" t="s">
        <v>1349</v>
      </c>
      <c r="B658" s="109" t="s">
        <v>1027</v>
      </c>
      <c r="C658" s="119"/>
      <c r="D658" s="116" t="s">
        <v>1419</v>
      </c>
      <c r="E658" s="115" t="s">
        <v>1360</v>
      </c>
      <c r="F658" s="116" t="s">
        <v>1481</v>
      </c>
      <c r="G658" s="116"/>
      <c r="H658" s="117" t="s">
        <v>2181</v>
      </c>
    </row>
    <row r="659" spans="1:8" x14ac:dyDescent="0.2">
      <c r="A659" s="115" t="s">
        <v>2182</v>
      </c>
      <c r="B659" s="109" t="s">
        <v>1031</v>
      </c>
      <c r="C659" s="119"/>
      <c r="D659" s="116" t="s">
        <v>913</v>
      </c>
      <c r="E659" s="115" t="s">
        <v>2183</v>
      </c>
      <c r="F659" s="116" t="s">
        <v>1943</v>
      </c>
      <c r="G659" s="116"/>
      <c r="H659" s="117" t="s">
        <v>2184</v>
      </c>
    </row>
    <row r="660" spans="1:8" x14ac:dyDescent="0.2">
      <c r="A660" s="115" t="s">
        <v>2185</v>
      </c>
      <c r="B660" s="109" t="s">
        <v>1600</v>
      </c>
      <c r="C660" s="119"/>
      <c r="D660" s="116" t="s">
        <v>916</v>
      </c>
      <c r="E660" s="115" t="s">
        <v>2186</v>
      </c>
      <c r="F660" s="116" t="s">
        <v>2001</v>
      </c>
      <c r="G660" s="116"/>
      <c r="H660" s="117" t="s">
        <v>2187</v>
      </c>
    </row>
    <row r="661" spans="1:8" x14ac:dyDescent="0.2">
      <c r="A661" s="115" t="s">
        <v>1360</v>
      </c>
      <c r="B661" s="109" t="s">
        <v>2188</v>
      </c>
      <c r="C661" s="119"/>
      <c r="D661" s="116" t="s">
        <v>920</v>
      </c>
      <c r="E661" s="115" t="s">
        <v>2189</v>
      </c>
      <c r="F661" s="116" t="s">
        <v>1947</v>
      </c>
      <c r="G661" s="116"/>
      <c r="H661" s="117" t="s">
        <v>1673</v>
      </c>
    </row>
    <row r="662" spans="1:8" x14ac:dyDescent="0.2">
      <c r="A662" s="115" t="s">
        <v>2186</v>
      </c>
      <c r="B662" s="109" t="s">
        <v>2098</v>
      </c>
      <c r="C662" s="119"/>
      <c r="D662" s="116" t="s">
        <v>1780</v>
      </c>
      <c r="E662" s="115" t="s">
        <v>2190</v>
      </c>
      <c r="F662" s="116" t="s">
        <v>1517</v>
      </c>
      <c r="G662" s="116"/>
      <c r="H662" s="117" t="s">
        <v>2191</v>
      </c>
    </row>
    <row r="663" spans="1:8" x14ac:dyDescent="0.2">
      <c r="A663" s="115" t="s">
        <v>2189</v>
      </c>
      <c r="B663" s="109" t="s">
        <v>2100</v>
      </c>
      <c r="C663" s="119"/>
      <c r="D663" s="116" t="s">
        <v>1463</v>
      </c>
      <c r="E663" s="115" t="s">
        <v>2192</v>
      </c>
      <c r="F663" s="116" t="s">
        <v>2193</v>
      </c>
      <c r="G663" s="116"/>
      <c r="H663" s="117" t="s">
        <v>2194</v>
      </c>
    </row>
    <row r="664" spans="1:8" x14ac:dyDescent="0.2">
      <c r="A664" s="115" t="s">
        <v>2195</v>
      </c>
      <c r="B664" s="109" t="s">
        <v>1609</v>
      </c>
      <c r="C664" s="119"/>
      <c r="D664" s="116" t="s">
        <v>1786</v>
      </c>
      <c r="E664" s="115" t="s">
        <v>2196</v>
      </c>
      <c r="F664" s="116" t="s">
        <v>1520</v>
      </c>
      <c r="G664" s="116"/>
      <c r="H664" s="117" t="s">
        <v>2197</v>
      </c>
    </row>
    <row r="665" spans="1:8" x14ac:dyDescent="0.2">
      <c r="A665" s="115" t="s">
        <v>2198</v>
      </c>
      <c r="B665" s="109" t="s">
        <v>1611</v>
      </c>
      <c r="C665" s="119"/>
      <c r="D665" s="116" t="s">
        <v>2199</v>
      </c>
      <c r="E665" s="115" t="s">
        <v>225</v>
      </c>
      <c r="F665" s="116" t="s">
        <v>1950</v>
      </c>
      <c r="G665" s="116"/>
      <c r="H665" s="117" t="s">
        <v>2200</v>
      </c>
    </row>
    <row r="666" spans="1:8" x14ac:dyDescent="0.2">
      <c r="A666" s="115" t="s">
        <v>225</v>
      </c>
      <c r="B666" s="109" t="s">
        <v>2201</v>
      </c>
      <c r="C666" s="119"/>
      <c r="D666" s="116" t="s">
        <v>2202</v>
      </c>
      <c r="E666" s="115" t="s">
        <v>2203</v>
      </c>
      <c r="F666" s="116" t="s">
        <v>1525</v>
      </c>
      <c r="G666" s="116"/>
      <c r="H666" s="117" t="s">
        <v>2204</v>
      </c>
    </row>
    <row r="667" spans="1:8" x14ac:dyDescent="0.2">
      <c r="A667" s="115" t="s">
        <v>2205</v>
      </c>
      <c r="B667" s="109" t="s">
        <v>1613</v>
      </c>
      <c r="C667" s="119"/>
      <c r="D667" s="116" t="s">
        <v>1909</v>
      </c>
      <c r="E667" s="115" t="s">
        <v>48</v>
      </c>
      <c r="F667" s="116" t="s">
        <v>2007</v>
      </c>
      <c r="G667" s="116"/>
      <c r="H667" s="117" t="s">
        <v>2206</v>
      </c>
    </row>
    <row r="668" spans="1:8" x14ac:dyDescent="0.2">
      <c r="A668" s="115" t="s">
        <v>2203</v>
      </c>
      <c r="B668" s="109" t="s">
        <v>2207</v>
      </c>
      <c r="C668" s="119"/>
      <c r="D668" s="116" t="s">
        <v>1428</v>
      </c>
      <c r="E668" s="115" t="s">
        <v>1368</v>
      </c>
      <c r="F668" s="116" t="s">
        <v>1489</v>
      </c>
      <c r="G668" s="116"/>
      <c r="H668" s="117" t="s">
        <v>2208</v>
      </c>
    </row>
    <row r="669" spans="1:8" x14ac:dyDescent="0.2">
      <c r="A669" s="115" t="s">
        <v>2209</v>
      </c>
      <c r="B669" s="109" t="s">
        <v>20</v>
      </c>
      <c r="C669" s="119"/>
      <c r="D669" s="116" t="s">
        <v>2210</v>
      </c>
      <c r="E669" s="115" t="s">
        <v>2211</v>
      </c>
      <c r="F669" s="116" t="s">
        <v>952</v>
      </c>
      <c r="G669" s="116"/>
      <c r="H669" s="117" t="s">
        <v>2212</v>
      </c>
    </row>
    <row r="670" spans="1:8" x14ac:dyDescent="0.2">
      <c r="A670" s="115" t="s">
        <v>32</v>
      </c>
      <c r="B670" s="109" t="s">
        <v>25</v>
      </c>
      <c r="C670" s="119"/>
      <c r="D670" s="116" t="s">
        <v>922</v>
      </c>
      <c r="E670" s="115" t="s">
        <v>1372</v>
      </c>
      <c r="F670" s="116" t="s">
        <v>2213</v>
      </c>
      <c r="G670" s="116"/>
      <c r="H670" s="117" t="s">
        <v>2214</v>
      </c>
    </row>
    <row r="671" spans="1:8" x14ac:dyDescent="0.2">
      <c r="A671" s="115" t="s">
        <v>48</v>
      </c>
      <c r="B671" s="109" t="s">
        <v>2215</v>
      </c>
      <c r="C671" s="119"/>
      <c r="D671" s="116" t="s">
        <v>1431</v>
      </c>
      <c r="E671" s="115" t="s">
        <v>2216</v>
      </c>
      <c r="F671" s="116" t="s">
        <v>1960</v>
      </c>
      <c r="G671" s="116"/>
      <c r="H671" s="117" t="s">
        <v>1085</v>
      </c>
    </row>
    <row r="672" spans="1:8" x14ac:dyDescent="0.2">
      <c r="A672" s="115" t="s">
        <v>2217</v>
      </c>
      <c r="B672" s="109" t="s">
        <v>1043</v>
      </c>
      <c r="C672" s="119"/>
      <c r="D672" s="116" t="s">
        <v>2218</v>
      </c>
      <c r="E672" s="115" t="s">
        <v>2219</v>
      </c>
      <c r="F672" s="116" t="s">
        <v>1494</v>
      </c>
      <c r="G672" s="116"/>
      <c r="H672" s="117" t="s">
        <v>2220</v>
      </c>
    </row>
    <row r="673" spans="1:8" x14ac:dyDescent="0.2">
      <c r="A673" s="115" t="s">
        <v>38</v>
      </c>
      <c r="B673" s="109" t="s">
        <v>1045</v>
      </c>
      <c r="C673" s="119"/>
      <c r="D673" s="116" t="s">
        <v>2221</v>
      </c>
      <c r="E673" s="115" t="s">
        <v>1374</v>
      </c>
      <c r="F673" s="116" t="s">
        <v>2222</v>
      </c>
      <c r="G673" s="116"/>
      <c r="H673" s="117" t="s">
        <v>2223</v>
      </c>
    </row>
    <row r="674" spans="1:8" x14ac:dyDescent="0.2">
      <c r="A674" s="115" t="s">
        <v>1368</v>
      </c>
      <c r="B674" s="109" t="s">
        <v>1049</v>
      </c>
      <c r="C674" s="119"/>
      <c r="D674" s="116" t="s">
        <v>2224</v>
      </c>
      <c r="E674" s="115" t="s">
        <v>2225</v>
      </c>
      <c r="F674" s="116" t="s">
        <v>1497</v>
      </c>
      <c r="G674" s="116"/>
      <c r="H674" s="117" t="s">
        <v>2226</v>
      </c>
    </row>
    <row r="675" spans="1:8" x14ac:dyDescent="0.2">
      <c r="A675" s="115" t="s">
        <v>2211</v>
      </c>
      <c r="B675" s="109" t="s">
        <v>1626</v>
      </c>
      <c r="C675" s="119"/>
      <c r="D675" s="116" t="s">
        <v>923</v>
      </c>
      <c r="E675" s="115" t="s">
        <v>1378</v>
      </c>
      <c r="F675" s="116" t="s">
        <v>2227</v>
      </c>
      <c r="G675" s="116"/>
      <c r="H675" s="117" t="s">
        <v>2228</v>
      </c>
    </row>
    <row r="676" spans="1:8" x14ac:dyDescent="0.2">
      <c r="A676" s="115" t="s">
        <v>1372</v>
      </c>
      <c r="B676" s="109" t="s">
        <v>1663</v>
      </c>
      <c r="C676" s="119"/>
      <c r="D676" s="116" t="s">
        <v>1472</v>
      </c>
      <c r="E676" s="115" t="s">
        <v>2229</v>
      </c>
      <c r="F676" s="116" t="s">
        <v>92</v>
      </c>
      <c r="G676" s="116"/>
      <c r="H676" s="117" t="s">
        <v>2230</v>
      </c>
    </row>
    <row r="677" spans="1:8" x14ac:dyDescent="0.2">
      <c r="A677" s="115" t="s">
        <v>2231</v>
      </c>
      <c r="B677" s="109" t="s">
        <v>41</v>
      </c>
      <c r="C677" s="119"/>
      <c r="D677" s="116" t="s">
        <v>926</v>
      </c>
      <c r="E677" s="115" t="s">
        <v>1384</v>
      </c>
      <c r="F677" s="116" t="s">
        <v>2232</v>
      </c>
      <c r="G677" s="116"/>
      <c r="H677" s="117" t="s">
        <v>1725</v>
      </c>
    </row>
    <row r="678" spans="1:8" x14ac:dyDescent="0.2">
      <c r="A678" s="115" t="s">
        <v>2216</v>
      </c>
      <c r="B678" s="109" t="s">
        <v>1053</v>
      </c>
      <c r="C678" s="119"/>
      <c r="D678" s="116" t="s">
        <v>1920</v>
      </c>
      <c r="E678" s="115" t="s">
        <v>1387</v>
      </c>
      <c r="F678" s="116" t="s">
        <v>955</v>
      </c>
      <c r="G678" s="116"/>
      <c r="H678" s="117" t="s">
        <v>2233</v>
      </c>
    </row>
    <row r="679" spans="1:8" x14ac:dyDescent="0.2">
      <c r="A679" s="115" t="s">
        <v>2219</v>
      </c>
      <c r="B679" s="109" t="s">
        <v>1672</v>
      </c>
      <c r="C679" s="119"/>
      <c r="D679" s="116" t="s">
        <v>1830</v>
      </c>
      <c r="E679" s="115" t="s">
        <v>1391</v>
      </c>
      <c r="F679" s="116" t="s">
        <v>1540</v>
      </c>
      <c r="G679" s="116"/>
      <c r="H679" s="117" t="s">
        <v>1682</v>
      </c>
    </row>
    <row r="680" spans="1:8" x14ac:dyDescent="0.2">
      <c r="A680" s="115" t="s">
        <v>2234</v>
      </c>
      <c r="B680" s="109" t="s">
        <v>2235</v>
      </c>
      <c r="C680" s="119"/>
      <c r="D680" s="116" t="s">
        <v>2236</v>
      </c>
      <c r="E680" s="115" t="s">
        <v>95</v>
      </c>
      <c r="F680" s="116" t="s">
        <v>2237</v>
      </c>
      <c r="G680" s="116"/>
      <c r="H680" s="117" t="s">
        <v>2238</v>
      </c>
    </row>
    <row r="681" spans="1:8" x14ac:dyDescent="0.2">
      <c r="A681" s="115" t="s">
        <v>1378</v>
      </c>
      <c r="B681" s="109" t="s">
        <v>2239</v>
      </c>
      <c r="C681" s="119"/>
      <c r="D681" s="116" t="s">
        <v>1840</v>
      </c>
      <c r="E681" s="115" t="s">
        <v>2240</v>
      </c>
      <c r="F681" s="116" t="s">
        <v>1544</v>
      </c>
      <c r="G681" s="116"/>
      <c r="H681" s="117" t="s">
        <v>2241</v>
      </c>
    </row>
    <row r="682" spans="1:8" x14ac:dyDescent="0.2">
      <c r="A682" s="115" t="s">
        <v>1382</v>
      </c>
      <c r="B682" s="109" t="s">
        <v>2242</v>
      </c>
      <c r="C682" s="119"/>
      <c r="D682" s="116" t="s">
        <v>2243</v>
      </c>
      <c r="E682" s="115" t="s">
        <v>52</v>
      </c>
      <c r="F682" s="116" t="s">
        <v>959</v>
      </c>
      <c r="G682" s="116"/>
      <c r="H682" s="117" t="s">
        <v>2244</v>
      </c>
    </row>
    <row r="683" spans="1:8" x14ac:dyDescent="0.2">
      <c r="A683" s="115" t="s">
        <v>2245</v>
      </c>
      <c r="B683" s="109" t="s">
        <v>1061</v>
      </c>
      <c r="C683" s="119"/>
      <c r="D683" s="116" t="s">
        <v>1933</v>
      </c>
      <c r="E683" s="115" t="s">
        <v>1394</v>
      </c>
      <c r="F683" s="116" t="s">
        <v>961</v>
      </c>
      <c r="G683" s="116"/>
      <c r="H683" s="117" t="s">
        <v>1683</v>
      </c>
    </row>
    <row r="684" spans="1:8" x14ac:dyDescent="0.2">
      <c r="A684" s="115" t="s">
        <v>1384</v>
      </c>
      <c r="B684" s="109" t="s">
        <v>1064</v>
      </c>
      <c r="C684" s="119"/>
      <c r="D684" s="116" t="s">
        <v>2246</v>
      </c>
      <c r="E684" s="115" t="s">
        <v>1397</v>
      </c>
      <c r="F684" s="116" t="s">
        <v>2247</v>
      </c>
      <c r="G684" s="116"/>
      <c r="H684" s="117" t="s">
        <v>1735</v>
      </c>
    </row>
    <row r="685" spans="1:8" x14ac:dyDescent="0.2">
      <c r="A685" s="115" t="s">
        <v>1391</v>
      </c>
      <c r="B685" s="109" t="s">
        <v>1066</v>
      </c>
      <c r="C685" s="119"/>
      <c r="D685" s="116" t="s">
        <v>1945</v>
      </c>
      <c r="E685" s="115" t="s">
        <v>2248</v>
      </c>
      <c r="F685" s="116" t="s">
        <v>2249</v>
      </c>
      <c r="G685" s="116"/>
      <c r="H685" s="117" t="s">
        <v>2250</v>
      </c>
    </row>
    <row r="686" spans="1:8" x14ac:dyDescent="0.2">
      <c r="A686" s="115" t="s">
        <v>52</v>
      </c>
      <c r="B686" s="109" t="s">
        <v>1068</v>
      </c>
      <c r="C686" s="119"/>
      <c r="D686" s="116" t="s">
        <v>2251</v>
      </c>
      <c r="E686" s="115" t="s">
        <v>1404</v>
      </c>
      <c r="F686" s="116" t="s">
        <v>264</v>
      </c>
      <c r="G686" s="116"/>
      <c r="H686" s="117" t="s">
        <v>2252</v>
      </c>
    </row>
    <row r="687" spans="1:8" x14ac:dyDescent="0.2">
      <c r="A687" s="115" t="s">
        <v>1394</v>
      </c>
      <c r="B687" s="109" t="s">
        <v>1071</v>
      </c>
      <c r="C687" s="119"/>
      <c r="D687" s="116" t="s">
        <v>929</v>
      </c>
      <c r="E687" s="115" t="s">
        <v>2253</v>
      </c>
      <c r="F687" s="116" t="s">
        <v>1557</v>
      </c>
      <c r="G687" s="116"/>
      <c r="H687" s="117" t="s">
        <v>2254</v>
      </c>
    </row>
    <row r="688" spans="1:8" x14ac:dyDescent="0.2">
      <c r="A688" s="115" t="s">
        <v>2255</v>
      </c>
      <c r="B688" s="109" t="s">
        <v>2256</v>
      </c>
      <c r="C688" s="119"/>
      <c r="D688" s="116" t="s">
        <v>2257</v>
      </c>
      <c r="E688" s="115" t="s">
        <v>1408</v>
      </c>
      <c r="F688" s="116" t="s">
        <v>2059</v>
      </c>
      <c r="G688" s="116"/>
      <c r="H688" s="117" t="s">
        <v>1744</v>
      </c>
    </row>
    <row r="689" spans="1:8" x14ac:dyDescent="0.2">
      <c r="A689" s="115" t="s">
        <v>1397</v>
      </c>
      <c r="B689" s="109" t="s">
        <v>1638</v>
      </c>
      <c r="C689" s="119"/>
      <c r="D689" s="116" t="s">
        <v>2258</v>
      </c>
      <c r="E689" s="115" t="s">
        <v>2259</v>
      </c>
      <c r="F689" s="116" t="s">
        <v>1560</v>
      </c>
      <c r="G689" s="116"/>
      <c r="H689" s="117" t="s">
        <v>2260</v>
      </c>
    </row>
    <row r="690" spans="1:8" x14ac:dyDescent="0.2">
      <c r="A690" s="115" t="s">
        <v>2261</v>
      </c>
      <c r="B690" s="109" t="s">
        <v>2262</v>
      </c>
      <c r="C690" s="119"/>
      <c r="D690" s="116" t="s">
        <v>2263</v>
      </c>
      <c r="E690" s="119"/>
      <c r="F690" s="116" t="s">
        <v>2264</v>
      </c>
      <c r="G690" s="116"/>
      <c r="H690" s="117" t="s">
        <v>2265</v>
      </c>
    </row>
    <row r="691" spans="1:8" x14ac:dyDescent="0.2">
      <c r="A691" s="115" t="s">
        <v>1404</v>
      </c>
      <c r="B691" s="109" t="s">
        <v>1641</v>
      </c>
      <c r="C691" s="119"/>
      <c r="D691" s="116" t="s">
        <v>2266</v>
      </c>
      <c r="E691" s="119"/>
      <c r="F691" s="116" t="s">
        <v>2267</v>
      </c>
      <c r="G691" s="116"/>
      <c r="H691" s="117" t="s">
        <v>2268</v>
      </c>
    </row>
    <row r="692" spans="1:8" x14ac:dyDescent="0.2">
      <c r="A692" s="115" t="s">
        <v>2269</v>
      </c>
      <c r="B692" s="109" t="s">
        <v>1073</v>
      </c>
      <c r="C692" s="119"/>
      <c r="D692" s="116" t="s">
        <v>1436</v>
      </c>
      <c r="E692" s="119"/>
      <c r="F692" s="116" t="s">
        <v>2073</v>
      </c>
      <c r="G692" s="116"/>
      <c r="H692" s="117" t="s">
        <v>2270</v>
      </c>
    </row>
    <row r="693" spans="1:8" x14ac:dyDescent="0.2">
      <c r="A693" s="119"/>
      <c r="B693" s="109" t="s">
        <v>2271</v>
      </c>
      <c r="C693" s="119"/>
      <c r="D693" s="116" t="s">
        <v>1479</v>
      </c>
      <c r="E693" s="119"/>
      <c r="F693" s="116" t="s">
        <v>965</v>
      </c>
      <c r="G693" s="116"/>
      <c r="H693" s="117" t="s">
        <v>2272</v>
      </c>
    </row>
    <row r="694" spans="1:8" x14ac:dyDescent="0.2">
      <c r="A694" s="119"/>
      <c r="B694" s="109" t="s">
        <v>2273</v>
      </c>
      <c r="C694" s="119"/>
      <c r="D694" s="116" t="s">
        <v>1486</v>
      </c>
      <c r="E694" s="119"/>
      <c r="F694" s="116" t="s">
        <v>1509</v>
      </c>
      <c r="G694" s="116"/>
      <c r="H694" s="117" t="s">
        <v>2274</v>
      </c>
    </row>
    <row r="695" spans="1:8" x14ac:dyDescent="0.2">
      <c r="A695" s="119"/>
      <c r="B695" s="109" t="s">
        <v>1647</v>
      </c>
      <c r="C695" s="119"/>
      <c r="D695" s="116" t="s">
        <v>126</v>
      </c>
      <c r="E695" s="119"/>
      <c r="F695" s="116" t="s">
        <v>1512</v>
      </c>
      <c r="G695" s="116"/>
      <c r="H695" s="117" t="s">
        <v>2275</v>
      </c>
    </row>
    <row r="696" spans="1:8" x14ac:dyDescent="0.2">
      <c r="A696" s="119"/>
      <c r="B696" s="109" t="s">
        <v>2169</v>
      </c>
      <c r="C696" s="119"/>
      <c r="D696" s="116" t="s">
        <v>2276</v>
      </c>
      <c r="E696" s="119"/>
      <c r="F696" s="116" t="s">
        <v>1515</v>
      </c>
      <c r="G696" s="116"/>
      <c r="H696" s="117" t="s">
        <v>2277</v>
      </c>
    </row>
    <row r="697" spans="1:8" x14ac:dyDescent="0.2">
      <c r="A697" s="119"/>
      <c r="B697" s="109" t="s">
        <v>1652</v>
      </c>
      <c r="C697" s="119"/>
      <c r="D697" s="116" t="s">
        <v>1444</v>
      </c>
      <c r="E697" s="119"/>
      <c r="F697" s="116" t="s">
        <v>1572</v>
      </c>
      <c r="G697" s="116"/>
      <c r="H697" s="117" t="s">
        <v>2278</v>
      </c>
    </row>
    <row r="698" spans="1:8" x14ac:dyDescent="0.2">
      <c r="A698" s="119"/>
      <c r="B698" s="109" t="s">
        <v>1655</v>
      </c>
      <c r="C698" s="119"/>
      <c r="D698" s="116" t="s">
        <v>2279</v>
      </c>
      <c r="E698" s="119"/>
      <c r="F698" s="116" t="s">
        <v>1519</v>
      </c>
      <c r="G698" s="116"/>
      <c r="H698" s="117" t="s">
        <v>1754</v>
      </c>
    </row>
    <row r="699" spans="1:8" x14ac:dyDescent="0.2">
      <c r="A699" s="119"/>
      <c r="B699" s="109" t="s">
        <v>2280</v>
      </c>
      <c r="C699" s="119"/>
      <c r="D699" s="116" t="s">
        <v>1959</v>
      </c>
      <c r="E699" s="119"/>
      <c r="F699" s="116" t="s">
        <v>1523</v>
      </c>
      <c r="G699" s="116"/>
      <c r="H699" s="117" t="s">
        <v>2281</v>
      </c>
    </row>
    <row r="700" spans="1:8" x14ac:dyDescent="0.2">
      <c r="A700" s="119"/>
      <c r="B700" s="109" t="s">
        <v>147</v>
      </c>
      <c r="C700" s="119"/>
      <c r="D700" s="116" t="s">
        <v>1495</v>
      </c>
      <c r="E700" s="119"/>
      <c r="F700" s="116" t="s">
        <v>2093</v>
      </c>
      <c r="G700" s="116"/>
      <c r="H700" s="117" t="s">
        <v>2282</v>
      </c>
    </row>
    <row r="701" spans="1:8" x14ac:dyDescent="0.2">
      <c r="A701" s="119"/>
      <c r="B701" s="109" t="s">
        <v>2283</v>
      </c>
      <c r="C701" s="119"/>
      <c r="D701" s="116" t="s">
        <v>936</v>
      </c>
      <c r="E701" s="119"/>
      <c r="F701" s="116" t="s">
        <v>1528</v>
      </c>
      <c r="G701" s="116"/>
      <c r="H701" s="117" t="s">
        <v>2284</v>
      </c>
    </row>
    <row r="702" spans="1:8" x14ac:dyDescent="0.2">
      <c r="A702" s="119"/>
      <c r="B702" s="109" t="s">
        <v>2285</v>
      </c>
      <c r="C702" s="119"/>
      <c r="D702" s="116" t="s">
        <v>941</v>
      </c>
      <c r="E702" s="119"/>
      <c r="F702" s="116" t="s">
        <v>2286</v>
      </c>
      <c r="G702" s="116"/>
      <c r="H702" s="117" t="s">
        <v>2287</v>
      </c>
    </row>
    <row r="703" spans="1:8" x14ac:dyDescent="0.2">
      <c r="A703" s="119"/>
      <c r="B703" s="109" t="s">
        <v>1665</v>
      </c>
      <c r="C703" s="119"/>
      <c r="D703" s="116" t="s">
        <v>1892</v>
      </c>
      <c r="E703" s="119"/>
      <c r="F703" s="116" t="s">
        <v>2097</v>
      </c>
      <c r="G703" s="116"/>
      <c r="H703" s="117" t="s">
        <v>2288</v>
      </c>
    </row>
    <row r="704" spans="1:8" x14ac:dyDescent="0.2">
      <c r="A704" s="119"/>
      <c r="B704" s="109" t="s">
        <v>2289</v>
      </c>
      <c r="C704" s="119"/>
      <c r="D704" s="116" t="s">
        <v>1895</v>
      </c>
      <c r="E704" s="119"/>
      <c r="F704" s="116" t="s">
        <v>2290</v>
      </c>
      <c r="G704" s="116"/>
      <c r="H704" s="117" t="s">
        <v>207</v>
      </c>
    </row>
    <row r="705" spans="1:8" x14ac:dyDescent="0.2">
      <c r="A705" s="119"/>
      <c r="B705" s="109" t="s">
        <v>2291</v>
      </c>
      <c r="C705" s="119"/>
      <c r="D705" s="116" t="s">
        <v>129</v>
      </c>
      <c r="E705" s="119"/>
      <c r="F705" s="116" t="s">
        <v>972</v>
      </c>
      <c r="G705" s="116"/>
      <c r="H705" s="117" t="s">
        <v>2292</v>
      </c>
    </row>
    <row r="706" spans="1:8" x14ac:dyDescent="0.2">
      <c r="A706" s="119"/>
      <c r="B706" s="109" t="s">
        <v>2293</v>
      </c>
      <c r="C706" s="119"/>
      <c r="D706" s="116" t="s">
        <v>1457</v>
      </c>
      <c r="E706" s="119"/>
      <c r="F706" s="116" t="s">
        <v>2294</v>
      </c>
      <c r="G706" s="116"/>
      <c r="H706" s="117" t="s">
        <v>2295</v>
      </c>
    </row>
    <row r="707" spans="1:8" x14ac:dyDescent="0.2">
      <c r="A707" s="119"/>
      <c r="B707" s="109" t="s">
        <v>1673</v>
      </c>
      <c r="C707" s="119"/>
      <c r="D707" s="116" t="s">
        <v>1460</v>
      </c>
      <c r="E707" s="119"/>
      <c r="F707" s="116" t="s">
        <v>1533</v>
      </c>
      <c r="G707" s="116"/>
      <c r="H707" s="117" t="s">
        <v>2296</v>
      </c>
    </row>
    <row r="708" spans="1:8" x14ac:dyDescent="0.2">
      <c r="A708" s="119"/>
      <c r="B708" s="109" t="s">
        <v>2297</v>
      </c>
      <c r="C708" s="119"/>
      <c r="D708" s="116" t="s">
        <v>1915</v>
      </c>
      <c r="E708" s="119"/>
      <c r="F708" s="116" t="s">
        <v>1584</v>
      </c>
      <c r="G708" s="116"/>
      <c r="H708" s="117" t="s">
        <v>1760</v>
      </c>
    </row>
    <row r="709" spans="1:8" x14ac:dyDescent="0.2">
      <c r="A709" s="119"/>
      <c r="B709" s="109" t="s">
        <v>1677</v>
      </c>
      <c r="C709" s="119"/>
      <c r="D709" s="116" t="s">
        <v>1465</v>
      </c>
      <c r="E709" s="119"/>
      <c r="F709" s="116" t="s">
        <v>1587</v>
      </c>
      <c r="G709" s="116"/>
      <c r="H709" s="117" t="s">
        <v>2298</v>
      </c>
    </row>
    <row r="710" spans="1:8" x14ac:dyDescent="0.2">
      <c r="A710" s="119"/>
      <c r="B710" s="109" t="s">
        <v>2299</v>
      </c>
      <c r="C710" s="119"/>
      <c r="D710" s="116" t="s">
        <v>946</v>
      </c>
      <c r="E710" s="119"/>
      <c r="F710" s="116" t="s">
        <v>2300</v>
      </c>
      <c r="G710" s="116"/>
      <c r="H710" s="117" t="s">
        <v>2301</v>
      </c>
    </row>
    <row r="711" spans="1:8" x14ac:dyDescent="0.2">
      <c r="A711" s="119"/>
      <c r="B711" s="109" t="s">
        <v>2302</v>
      </c>
      <c r="C711" s="119"/>
      <c r="D711" s="116" t="s">
        <v>949</v>
      </c>
      <c r="E711" s="119"/>
      <c r="F711" s="116" t="s">
        <v>1535</v>
      </c>
      <c r="G711" s="116"/>
      <c r="H711" s="117" t="s">
        <v>177</v>
      </c>
    </row>
    <row r="712" spans="1:8" x14ac:dyDescent="0.2">
      <c r="A712" s="119"/>
      <c r="B712" s="109" t="s">
        <v>2303</v>
      </c>
      <c r="C712" s="119"/>
      <c r="D712" s="116" t="s">
        <v>1977</v>
      </c>
      <c r="E712" s="119"/>
      <c r="F712" s="116" t="s">
        <v>1591</v>
      </c>
      <c r="G712" s="116"/>
      <c r="H712" s="117" t="s">
        <v>2304</v>
      </c>
    </row>
    <row r="713" spans="1:8" x14ac:dyDescent="0.2">
      <c r="A713" s="119"/>
      <c r="B713" s="109" t="s">
        <v>2206</v>
      </c>
      <c r="C713" s="119"/>
      <c r="D713" s="116" t="s">
        <v>2305</v>
      </c>
      <c r="E713" s="119"/>
      <c r="F713" s="116" t="s">
        <v>2306</v>
      </c>
      <c r="G713" s="116"/>
      <c r="H713" s="117" t="s">
        <v>2307</v>
      </c>
    </row>
    <row r="714" spans="1:8" x14ac:dyDescent="0.2">
      <c r="A714" s="119"/>
      <c r="B714" s="109" t="s">
        <v>2308</v>
      </c>
      <c r="C714" s="119"/>
      <c r="D714" s="116" t="s">
        <v>153</v>
      </c>
      <c r="E714" s="119"/>
      <c r="F714" s="116" t="s">
        <v>1593</v>
      </c>
      <c r="G714" s="116"/>
      <c r="H714" s="117" t="s">
        <v>2309</v>
      </c>
    </row>
    <row r="715" spans="1:8" x14ac:dyDescent="0.2">
      <c r="A715" s="119"/>
      <c r="B715" s="109" t="s">
        <v>2212</v>
      </c>
      <c r="C715" s="119"/>
      <c r="D715" s="116" t="s">
        <v>1478</v>
      </c>
      <c r="E715" s="119"/>
      <c r="F715" s="116" t="s">
        <v>1537</v>
      </c>
      <c r="G715" s="116"/>
      <c r="H715" s="117" t="s">
        <v>2310</v>
      </c>
    </row>
    <row r="716" spans="1:8" x14ac:dyDescent="0.2">
      <c r="A716" s="119"/>
      <c r="B716" s="109" t="s">
        <v>1081</v>
      </c>
      <c r="C716" s="119"/>
      <c r="D716" s="116" t="s">
        <v>1988</v>
      </c>
      <c r="E716" s="119"/>
      <c r="F716" s="116" t="s">
        <v>2057</v>
      </c>
      <c r="G716" s="116"/>
      <c r="H716" s="117" t="s">
        <v>1726</v>
      </c>
    </row>
    <row r="717" spans="1:8" x14ac:dyDescent="0.2">
      <c r="A717" s="119"/>
      <c r="B717" s="109" t="s">
        <v>1085</v>
      </c>
      <c r="C717" s="119"/>
      <c r="D717" s="116" t="s">
        <v>2311</v>
      </c>
      <c r="E717" s="119"/>
      <c r="F717" s="116" t="s">
        <v>1597</v>
      </c>
      <c r="G717" s="116"/>
      <c r="H717" s="117" t="s">
        <v>2312</v>
      </c>
    </row>
    <row r="718" spans="1:8" x14ac:dyDescent="0.2">
      <c r="A718" s="119"/>
      <c r="B718" s="109" t="s">
        <v>1087</v>
      </c>
      <c r="C718" s="119"/>
      <c r="D718" s="116" t="s">
        <v>1481</v>
      </c>
      <c r="E718" s="119"/>
      <c r="F718" s="116" t="s">
        <v>2313</v>
      </c>
      <c r="G718" s="116"/>
      <c r="H718" s="117" t="s">
        <v>2314</v>
      </c>
    </row>
    <row r="719" spans="1:8" x14ac:dyDescent="0.2">
      <c r="A719" s="119"/>
      <c r="B719" s="109" t="s">
        <v>2315</v>
      </c>
      <c r="C719" s="119"/>
      <c r="D719" s="116" t="s">
        <v>1517</v>
      </c>
      <c r="E719" s="119"/>
      <c r="F719" s="116" t="s">
        <v>2316</v>
      </c>
      <c r="G719" s="116"/>
      <c r="H719" s="117" t="s">
        <v>1107</v>
      </c>
    </row>
    <row r="720" spans="1:8" x14ac:dyDescent="0.2">
      <c r="A720" s="119"/>
      <c r="B720" s="109" t="s">
        <v>2317</v>
      </c>
      <c r="C720" s="119"/>
      <c r="D720" s="116" t="s">
        <v>1520</v>
      </c>
      <c r="E720" s="119"/>
      <c r="F720" s="116" t="s">
        <v>1546</v>
      </c>
      <c r="G720" s="116"/>
      <c r="H720" s="117" t="s">
        <v>1729</v>
      </c>
    </row>
    <row r="721" spans="1:8" x14ac:dyDescent="0.2">
      <c r="A721" s="119"/>
      <c r="B721" s="109" t="s">
        <v>1722</v>
      </c>
      <c r="C721" s="119"/>
      <c r="D721" s="116" t="s">
        <v>2318</v>
      </c>
      <c r="E721" s="119"/>
      <c r="F721" s="116" t="s">
        <v>986</v>
      </c>
      <c r="G721" s="116"/>
      <c r="H721" s="117" t="s">
        <v>2319</v>
      </c>
    </row>
    <row r="722" spans="1:8" x14ac:dyDescent="0.2">
      <c r="A722" s="119"/>
      <c r="B722" s="109" t="s">
        <v>2320</v>
      </c>
      <c r="C722" s="119"/>
      <c r="D722" s="116" t="s">
        <v>1525</v>
      </c>
      <c r="E722" s="119"/>
      <c r="F722" s="116" t="s">
        <v>991</v>
      </c>
      <c r="G722" s="116"/>
      <c r="H722" s="117" t="s">
        <v>1115</v>
      </c>
    </row>
    <row r="723" spans="1:8" x14ac:dyDescent="0.2">
      <c r="A723" s="119"/>
      <c r="B723" s="109" t="s">
        <v>2228</v>
      </c>
      <c r="C723" s="119"/>
      <c r="D723" s="116" t="s">
        <v>2007</v>
      </c>
      <c r="E723" s="119"/>
      <c r="F723" s="116" t="s">
        <v>2128</v>
      </c>
      <c r="G723" s="116"/>
      <c r="H723" s="117" t="s">
        <v>2321</v>
      </c>
    </row>
    <row r="724" spans="1:8" x14ac:dyDescent="0.2">
      <c r="A724" s="119"/>
      <c r="B724" s="109" t="s">
        <v>2322</v>
      </c>
      <c r="C724" s="119"/>
      <c r="D724" s="116" t="s">
        <v>1489</v>
      </c>
      <c r="E724" s="119"/>
      <c r="F724" s="116" t="s">
        <v>1552</v>
      </c>
      <c r="G724" s="116"/>
      <c r="H724" s="117" t="s">
        <v>1119</v>
      </c>
    </row>
    <row r="725" spans="1:8" x14ac:dyDescent="0.2">
      <c r="A725" s="119"/>
      <c r="B725" s="109" t="s">
        <v>2323</v>
      </c>
      <c r="C725" s="119"/>
      <c r="D725" s="116" t="s">
        <v>952</v>
      </c>
      <c r="E725" s="119"/>
      <c r="F725" s="116" t="s">
        <v>994</v>
      </c>
      <c r="G725" s="116"/>
      <c r="H725" s="117" t="s">
        <v>1122</v>
      </c>
    </row>
    <row r="726" spans="1:8" x14ac:dyDescent="0.2">
      <c r="A726" s="119"/>
      <c r="B726" s="109" t="s">
        <v>1683</v>
      </c>
      <c r="C726" s="119"/>
      <c r="D726" s="116" t="s">
        <v>2213</v>
      </c>
      <c r="E726" s="119"/>
      <c r="F726" s="116" t="s">
        <v>1555</v>
      </c>
      <c r="G726" s="116"/>
      <c r="H726" s="117" t="s">
        <v>1122</v>
      </c>
    </row>
    <row r="727" spans="1:8" x14ac:dyDescent="0.2">
      <c r="A727" s="119"/>
      <c r="B727" s="109" t="s">
        <v>1686</v>
      </c>
      <c r="C727" s="119"/>
      <c r="D727" s="116" t="s">
        <v>1494</v>
      </c>
      <c r="E727" s="119"/>
      <c r="F727" s="116" t="s">
        <v>996</v>
      </c>
      <c r="G727" s="116"/>
      <c r="H727" s="117" t="s">
        <v>1742</v>
      </c>
    </row>
    <row r="728" spans="1:8" x14ac:dyDescent="0.2">
      <c r="A728" s="119"/>
      <c r="B728" s="109" t="s">
        <v>2254</v>
      </c>
      <c r="C728" s="119"/>
      <c r="D728" s="116" t="s">
        <v>2222</v>
      </c>
      <c r="E728" s="119"/>
      <c r="F728" s="116" t="s">
        <v>1562</v>
      </c>
      <c r="G728" s="116"/>
      <c r="H728" s="117" t="s">
        <v>2324</v>
      </c>
    </row>
    <row r="729" spans="1:8" x14ac:dyDescent="0.2">
      <c r="A729" s="119"/>
      <c r="B729" s="109" t="s">
        <v>1689</v>
      </c>
      <c r="C729" s="119"/>
      <c r="D729" s="116" t="s">
        <v>1497</v>
      </c>
      <c r="E729" s="119"/>
      <c r="F729" s="116" t="s">
        <v>2074</v>
      </c>
      <c r="G729" s="116"/>
      <c r="H729" s="117" t="s">
        <v>2325</v>
      </c>
    </row>
    <row r="730" spans="1:8" x14ac:dyDescent="0.2">
      <c r="A730" s="119"/>
      <c r="B730" s="109" t="s">
        <v>2326</v>
      </c>
      <c r="C730" s="119"/>
      <c r="D730" s="116" t="s">
        <v>2327</v>
      </c>
      <c r="E730" s="119"/>
      <c r="F730" s="116" t="s">
        <v>998</v>
      </c>
      <c r="G730" s="116"/>
      <c r="H730" s="117" t="s">
        <v>1132</v>
      </c>
    </row>
    <row r="731" spans="1:8" x14ac:dyDescent="0.2">
      <c r="A731" s="119"/>
      <c r="B731" s="109" t="s">
        <v>2328</v>
      </c>
      <c r="C731" s="119"/>
      <c r="D731" s="116" t="s">
        <v>2329</v>
      </c>
      <c r="E731" s="119"/>
      <c r="F731" s="116" t="s">
        <v>2330</v>
      </c>
      <c r="G731" s="116"/>
      <c r="H731" s="117" t="s">
        <v>1753</v>
      </c>
    </row>
    <row r="732" spans="1:8" x14ac:dyDescent="0.2">
      <c r="A732" s="119"/>
      <c r="B732" s="109" t="s">
        <v>1692</v>
      </c>
      <c r="C732" s="119"/>
      <c r="D732" s="116" t="s">
        <v>2227</v>
      </c>
      <c r="E732" s="119"/>
      <c r="F732" s="116" t="s">
        <v>1003</v>
      </c>
      <c r="G732" s="116"/>
      <c r="H732" s="117" t="s">
        <v>1755</v>
      </c>
    </row>
    <row r="733" spans="1:8" x14ac:dyDescent="0.2">
      <c r="A733" s="119"/>
      <c r="B733" s="109" t="s">
        <v>1694</v>
      </c>
      <c r="C733" s="119"/>
      <c r="D733" s="116" t="s">
        <v>92</v>
      </c>
      <c r="E733" s="119"/>
      <c r="F733" s="116" t="s">
        <v>1571</v>
      </c>
      <c r="G733" s="116"/>
      <c r="H733" s="117" t="s">
        <v>1799</v>
      </c>
    </row>
    <row r="734" spans="1:8" x14ac:dyDescent="0.2">
      <c r="A734" s="119"/>
      <c r="B734" s="109" t="s">
        <v>1697</v>
      </c>
      <c r="C734" s="119"/>
      <c r="D734" s="116" t="s">
        <v>2232</v>
      </c>
      <c r="E734" s="119"/>
      <c r="F734" s="116" t="s">
        <v>2331</v>
      </c>
      <c r="G734" s="116"/>
      <c r="H734" s="117" t="s">
        <v>1759</v>
      </c>
    </row>
    <row r="735" spans="1:8" x14ac:dyDescent="0.2">
      <c r="A735" s="119"/>
      <c r="B735" s="109" t="s">
        <v>1096</v>
      </c>
      <c r="C735" s="119"/>
      <c r="D735" s="116" t="s">
        <v>2332</v>
      </c>
      <c r="E735" s="119"/>
      <c r="F735" s="116" t="s">
        <v>1007</v>
      </c>
      <c r="G735" s="116"/>
      <c r="H735" s="117" t="s">
        <v>2333</v>
      </c>
    </row>
    <row r="736" spans="1:8" x14ac:dyDescent="0.2">
      <c r="A736" s="119"/>
      <c r="B736" s="109" t="s">
        <v>2287</v>
      </c>
      <c r="C736" s="119"/>
      <c r="D736" s="116" t="s">
        <v>955</v>
      </c>
      <c r="E736" s="119"/>
      <c r="F736" s="116" t="s">
        <v>2334</v>
      </c>
      <c r="G736" s="116"/>
      <c r="H736" s="117" t="s">
        <v>2335</v>
      </c>
    </row>
    <row r="737" spans="1:9" x14ac:dyDescent="0.2">
      <c r="A737" s="119"/>
      <c r="B737" s="109" t="s">
        <v>207</v>
      </c>
      <c r="C737" s="119"/>
      <c r="D737" s="116" t="s">
        <v>1544</v>
      </c>
      <c r="E737" s="119"/>
      <c r="F737" s="116" t="s">
        <v>1577</v>
      </c>
      <c r="G737" s="116"/>
      <c r="H737" s="117" t="s">
        <v>1136</v>
      </c>
    </row>
    <row r="738" spans="1:9" x14ac:dyDescent="0.2">
      <c r="A738" s="119"/>
      <c r="B738" s="109" t="s">
        <v>1756</v>
      </c>
      <c r="C738" s="119"/>
      <c r="D738" s="116" t="s">
        <v>1505</v>
      </c>
      <c r="E738" s="119"/>
      <c r="F738" s="116" t="s">
        <v>276</v>
      </c>
      <c r="G738" s="116"/>
      <c r="H738" s="117" t="s">
        <v>1765</v>
      </c>
    </row>
    <row r="739" spans="1:9" x14ac:dyDescent="0.2">
      <c r="A739" s="119"/>
      <c r="B739" s="109" t="s">
        <v>1760</v>
      </c>
      <c r="C739" s="119"/>
      <c r="D739" s="116" t="s">
        <v>959</v>
      </c>
      <c r="E739" s="119"/>
      <c r="F739" s="116" t="s">
        <v>2336</v>
      </c>
      <c r="G739" s="116"/>
      <c r="H739" s="117" t="s">
        <v>2337</v>
      </c>
    </row>
    <row r="740" spans="1:9" x14ac:dyDescent="0.2">
      <c r="A740" s="119"/>
      <c r="B740" s="109" t="s">
        <v>2301</v>
      </c>
      <c r="C740" s="119"/>
      <c r="D740" s="116" t="s">
        <v>961</v>
      </c>
      <c r="E740" s="119"/>
      <c r="F740" s="116" t="s">
        <v>1011</v>
      </c>
      <c r="G740" s="116"/>
      <c r="H740" s="117" t="s">
        <v>2338</v>
      </c>
    </row>
    <row r="741" spans="1:9" x14ac:dyDescent="0.2">
      <c r="A741" s="119"/>
      <c r="B741" s="109" t="s">
        <v>1700</v>
      </c>
      <c r="C741" s="119"/>
      <c r="D741" s="116" t="s">
        <v>2339</v>
      </c>
      <c r="E741" s="119"/>
      <c r="F741" s="116" t="s">
        <v>1627</v>
      </c>
      <c r="G741" s="116"/>
      <c r="H741" s="117" t="s">
        <v>2340</v>
      </c>
    </row>
    <row r="742" spans="1:9" x14ac:dyDescent="0.2">
      <c r="A742" s="119"/>
      <c r="B742" s="109" t="s">
        <v>1099</v>
      </c>
      <c r="C742" s="119"/>
      <c r="D742" s="116" t="s">
        <v>264</v>
      </c>
      <c r="E742" s="119"/>
      <c r="F742" s="116" t="s">
        <v>1015</v>
      </c>
      <c r="G742" s="116"/>
      <c r="H742" s="117" t="s">
        <v>2341</v>
      </c>
      <c r="I742" s="109"/>
    </row>
    <row r="743" spans="1:9" x14ac:dyDescent="0.2">
      <c r="A743" s="119"/>
      <c r="B743" s="109" t="s">
        <v>1103</v>
      </c>
      <c r="C743" s="119"/>
      <c r="D743" s="116" t="s">
        <v>2342</v>
      </c>
      <c r="E743" s="119"/>
      <c r="F743" s="116" t="s">
        <v>1580</v>
      </c>
      <c r="G743" s="116"/>
      <c r="H743" s="118" t="s">
        <v>2343</v>
      </c>
    </row>
    <row r="744" spans="1:9" x14ac:dyDescent="0.2">
      <c r="A744" s="119"/>
      <c r="B744" s="109" t="s">
        <v>1708</v>
      </c>
      <c r="C744" s="119"/>
      <c r="D744" s="116" t="s">
        <v>2344</v>
      </c>
      <c r="E744" s="119"/>
      <c r="F744" s="116" t="s">
        <v>1017</v>
      </c>
      <c r="G744" s="116"/>
      <c r="H744" s="117" t="s">
        <v>1767</v>
      </c>
    </row>
    <row r="745" spans="1:9" x14ac:dyDescent="0.2">
      <c r="A745" s="119"/>
      <c r="B745" s="109" t="s">
        <v>1713</v>
      </c>
      <c r="C745" s="119"/>
      <c r="D745" s="116" t="s">
        <v>1557</v>
      </c>
      <c r="E745" s="119"/>
      <c r="F745" s="116" t="s">
        <v>1020</v>
      </c>
      <c r="G745" s="116"/>
      <c r="H745" s="117" t="s">
        <v>1139</v>
      </c>
    </row>
    <row r="746" spans="1:9" x14ac:dyDescent="0.2">
      <c r="A746" s="119"/>
      <c r="B746" s="109" t="s">
        <v>1714</v>
      </c>
      <c r="C746" s="119"/>
      <c r="D746" s="116" t="s">
        <v>2059</v>
      </c>
      <c r="E746" s="119"/>
      <c r="F746" s="116" t="s">
        <v>1589</v>
      </c>
      <c r="G746" s="116"/>
      <c r="H746" s="117" t="s">
        <v>2345</v>
      </c>
    </row>
    <row r="747" spans="1:9" x14ac:dyDescent="0.2">
      <c r="A747" s="119"/>
      <c r="B747" s="109" t="s">
        <v>1724</v>
      </c>
      <c r="C747" s="119"/>
      <c r="D747" s="116" t="s">
        <v>1560</v>
      </c>
      <c r="E747" s="119"/>
      <c r="F747" s="116" t="s">
        <v>1023</v>
      </c>
      <c r="G747" s="116"/>
      <c r="H747" s="117" t="s">
        <v>2346</v>
      </c>
    </row>
    <row r="748" spans="1:9" x14ac:dyDescent="0.2">
      <c r="A748" s="119"/>
      <c r="B748" s="109" t="s">
        <v>2310</v>
      </c>
      <c r="C748" s="119"/>
      <c r="D748" s="116" t="s">
        <v>1992</v>
      </c>
      <c r="E748" s="119"/>
      <c r="F748" s="116" t="s">
        <v>1025</v>
      </c>
      <c r="G748" s="116"/>
      <c r="H748" s="117" t="s">
        <v>2347</v>
      </c>
    </row>
    <row r="749" spans="1:9" x14ac:dyDescent="0.2">
      <c r="A749" s="119"/>
      <c r="B749" s="109" t="s">
        <v>1726</v>
      </c>
      <c r="C749" s="119"/>
      <c r="D749" s="116" t="s">
        <v>2348</v>
      </c>
      <c r="E749" s="119"/>
      <c r="F749" s="116" t="s">
        <v>2179</v>
      </c>
      <c r="G749" s="116"/>
      <c r="H749" s="117" t="s">
        <v>1775</v>
      </c>
    </row>
    <row r="750" spans="1:9" x14ac:dyDescent="0.2">
      <c r="A750" s="119"/>
      <c r="B750" s="109" t="s">
        <v>1107</v>
      </c>
      <c r="C750" s="119"/>
      <c r="D750" s="116" t="s">
        <v>2073</v>
      </c>
      <c r="E750" s="119"/>
      <c r="F750" s="116" t="s">
        <v>1031</v>
      </c>
      <c r="G750" s="116"/>
      <c r="H750" s="117" t="s">
        <v>1824</v>
      </c>
    </row>
    <row r="751" spans="1:9" x14ac:dyDescent="0.2">
      <c r="A751" s="119"/>
      <c r="B751" s="109" t="s">
        <v>1729</v>
      </c>
      <c r="C751" s="119"/>
      <c r="D751" s="116" t="s">
        <v>965</v>
      </c>
      <c r="E751" s="119"/>
      <c r="F751" s="116" t="s">
        <v>1604</v>
      </c>
      <c r="G751" s="116"/>
      <c r="H751" s="117" t="s">
        <v>2349</v>
      </c>
    </row>
    <row r="752" spans="1:9" x14ac:dyDescent="0.2">
      <c r="A752" s="119"/>
      <c r="B752" s="109" t="s">
        <v>1115</v>
      </c>
      <c r="C752" s="119"/>
      <c r="D752" s="116" t="s">
        <v>1509</v>
      </c>
      <c r="E752" s="119"/>
      <c r="F752" s="116" t="s">
        <v>2098</v>
      </c>
      <c r="G752" s="116"/>
      <c r="H752" s="117" t="s">
        <v>1777</v>
      </c>
    </row>
    <row r="753" spans="1:8" x14ac:dyDescent="0.2">
      <c r="A753" s="119"/>
      <c r="B753" s="109" t="s">
        <v>1119</v>
      </c>
      <c r="C753" s="119"/>
      <c r="D753" s="116" t="s">
        <v>1512</v>
      </c>
      <c r="E753" s="119"/>
      <c r="F753" s="116" t="s">
        <v>1609</v>
      </c>
      <c r="G753" s="116"/>
      <c r="H753" s="117" t="s">
        <v>2350</v>
      </c>
    </row>
    <row r="754" spans="1:8" x14ac:dyDescent="0.2">
      <c r="A754" s="119"/>
      <c r="B754" s="109" t="s">
        <v>1737</v>
      </c>
      <c r="C754" s="119"/>
      <c r="D754" s="116" t="s">
        <v>2011</v>
      </c>
      <c r="E754" s="119"/>
      <c r="F754" s="116" t="s">
        <v>2201</v>
      </c>
      <c r="G754" s="116"/>
      <c r="H754" s="117" t="s">
        <v>2351</v>
      </c>
    </row>
    <row r="755" spans="1:8" x14ac:dyDescent="0.2">
      <c r="A755" s="119"/>
      <c r="B755" s="109" t="s">
        <v>1782</v>
      </c>
      <c r="C755" s="119"/>
      <c r="D755" s="116" t="s">
        <v>969</v>
      </c>
      <c r="E755" s="119"/>
      <c r="F755" s="116" t="s">
        <v>1613</v>
      </c>
      <c r="G755" s="116"/>
      <c r="H755" s="117" t="s">
        <v>1785</v>
      </c>
    </row>
    <row r="756" spans="1:8" x14ac:dyDescent="0.2">
      <c r="A756" s="119"/>
      <c r="B756" s="109" t="s">
        <v>1127</v>
      </c>
      <c r="C756" s="119"/>
      <c r="D756" s="116" t="s">
        <v>2352</v>
      </c>
      <c r="E756" s="119"/>
      <c r="F756" s="116" t="s">
        <v>20</v>
      </c>
      <c r="G756" s="116"/>
      <c r="H756" s="117" t="s">
        <v>2353</v>
      </c>
    </row>
    <row r="757" spans="1:8" x14ac:dyDescent="0.2">
      <c r="A757" s="119"/>
      <c r="B757" s="109" t="s">
        <v>1742</v>
      </c>
      <c r="C757" s="119"/>
      <c r="D757" s="116" t="s">
        <v>1569</v>
      </c>
      <c r="E757" s="119"/>
      <c r="F757" s="116" t="s">
        <v>321</v>
      </c>
      <c r="G757" s="116"/>
      <c r="H757" s="117" t="s">
        <v>2354</v>
      </c>
    </row>
    <row r="758" spans="1:8" x14ac:dyDescent="0.2">
      <c r="A758" s="119"/>
      <c r="B758" s="109" t="s">
        <v>1746</v>
      </c>
      <c r="C758" s="119"/>
      <c r="D758" s="116" t="s">
        <v>1572</v>
      </c>
      <c r="E758" s="119"/>
      <c r="F758" s="116" t="s">
        <v>25</v>
      </c>
      <c r="G758" s="116"/>
      <c r="H758" s="117" t="s">
        <v>2355</v>
      </c>
    </row>
    <row r="759" spans="1:8" x14ac:dyDescent="0.2">
      <c r="A759" s="119"/>
      <c r="B759" s="109" t="s">
        <v>2356</v>
      </c>
      <c r="C759" s="119"/>
      <c r="D759" s="116" t="s">
        <v>1523</v>
      </c>
      <c r="E759" s="119"/>
      <c r="F759" s="116" t="s">
        <v>1043</v>
      </c>
      <c r="G759" s="116"/>
      <c r="H759" s="117" t="s">
        <v>2357</v>
      </c>
    </row>
    <row r="760" spans="1:8" x14ac:dyDescent="0.2">
      <c r="A760" s="119"/>
      <c r="B760" s="109" t="s">
        <v>1750</v>
      </c>
      <c r="C760" s="119"/>
      <c r="D760" s="116" t="s">
        <v>1528</v>
      </c>
      <c r="E760" s="119"/>
      <c r="F760" s="116" t="s">
        <v>1045</v>
      </c>
      <c r="G760" s="116"/>
      <c r="H760" s="117" t="s">
        <v>1144</v>
      </c>
    </row>
    <row r="761" spans="1:8" x14ac:dyDescent="0.2">
      <c r="A761" s="119"/>
      <c r="B761" s="109" t="s">
        <v>1753</v>
      </c>
      <c r="C761" s="119"/>
      <c r="D761" s="116" t="s">
        <v>257</v>
      </c>
      <c r="E761" s="119"/>
      <c r="F761" s="116" t="s">
        <v>1049</v>
      </c>
      <c r="G761" s="116"/>
      <c r="H761" s="117" t="s">
        <v>2358</v>
      </c>
    </row>
    <row r="762" spans="1:8" x14ac:dyDescent="0.2">
      <c r="A762" s="119"/>
      <c r="B762" s="109" t="s">
        <v>1755</v>
      </c>
      <c r="C762" s="119"/>
      <c r="D762" s="116" t="s">
        <v>2359</v>
      </c>
      <c r="E762" s="119"/>
      <c r="F762" s="116" t="s">
        <v>1626</v>
      </c>
      <c r="G762" s="116"/>
      <c r="H762" s="117" t="s">
        <v>2360</v>
      </c>
    </row>
    <row r="763" spans="1:8" x14ac:dyDescent="0.2">
      <c r="A763" s="119"/>
      <c r="B763" s="109" t="s">
        <v>1799</v>
      </c>
      <c r="C763" s="119"/>
      <c r="D763" s="116" t="s">
        <v>2097</v>
      </c>
      <c r="E763" s="119"/>
      <c r="F763" s="116" t="s">
        <v>2361</v>
      </c>
      <c r="G763" s="116"/>
      <c r="H763" s="117" t="s">
        <v>1797</v>
      </c>
    </row>
    <row r="764" spans="1:8" x14ac:dyDescent="0.2">
      <c r="A764" s="119"/>
      <c r="B764" s="109" t="s">
        <v>1759</v>
      </c>
      <c r="C764" s="119"/>
      <c r="D764" s="116" t="s">
        <v>2362</v>
      </c>
      <c r="E764" s="119"/>
      <c r="F764" s="116" t="s">
        <v>1663</v>
      </c>
      <c r="G764" s="116"/>
      <c r="H764" s="117" t="s">
        <v>1804</v>
      </c>
    </row>
    <row r="765" spans="1:8" x14ac:dyDescent="0.2">
      <c r="A765" s="119"/>
      <c r="B765" s="109" t="s">
        <v>1762</v>
      </c>
      <c r="C765" s="119"/>
      <c r="D765" s="116" t="s">
        <v>972</v>
      </c>
      <c r="E765" s="119"/>
      <c r="F765" s="116" t="s">
        <v>41</v>
      </c>
      <c r="G765" s="116"/>
      <c r="H765" s="117" t="s">
        <v>2363</v>
      </c>
    </row>
    <row r="766" spans="1:8" x14ac:dyDescent="0.2">
      <c r="A766" s="119"/>
      <c r="B766" s="109" t="s">
        <v>1136</v>
      </c>
      <c r="C766" s="119"/>
      <c r="D766" s="116" t="s">
        <v>2035</v>
      </c>
      <c r="E766" s="119"/>
      <c r="F766" s="116" t="s">
        <v>1053</v>
      </c>
      <c r="G766" s="116"/>
      <c r="H766" s="117" t="s">
        <v>2364</v>
      </c>
    </row>
    <row r="767" spans="1:8" x14ac:dyDescent="0.2">
      <c r="A767" s="119"/>
      <c r="B767" s="109" t="s">
        <v>1765</v>
      </c>
      <c r="C767" s="119"/>
      <c r="D767" s="116" t="s">
        <v>2294</v>
      </c>
      <c r="E767" s="119"/>
      <c r="F767" s="116" t="s">
        <v>1672</v>
      </c>
      <c r="G767" s="116"/>
      <c r="H767" s="117" t="s">
        <v>2365</v>
      </c>
    </row>
    <row r="768" spans="1:8" x14ac:dyDescent="0.2">
      <c r="A768" s="119"/>
      <c r="B768" s="109" t="s">
        <v>2366</v>
      </c>
      <c r="C768" s="119"/>
      <c r="D768" s="116" t="s">
        <v>1533</v>
      </c>
      <c r="E768" s="119"/>
      <c r="F768" s="116" t="s">
        <v>2235</v>
      </c>
      <c r="G768" s="116"/>
      <c r="H768" s="117" t="s">
        <v>2367</v>
      </c>
    </row>
    <row r="769" spans="1:8" x14ac:dyDescent="0.2">
      <c r="A769" s="119"/>
      <c r="B769" s="109" t="s">
        <v>1766</v>
      </c>
      <c r="C769" s="119"/>
      <c r="D769" s="116" t="s">
        <v>1584</v>
      </c>
      <c r="E769" s="119"/>
      <c r="F769" s="116" t="s">
        <v>1058</v>
      </c>
      <c r="G769" s="116"/>
      <c r="H769" s="117" t="s">
        <v>1808</v>
      </c>
    </row>
    <row r="770" spans="1:8" x14ac:dyDescent="0.2">
      <c r="A770" s="119"/>
      <c r="B770" s="109" t="s">
        <v>1767</v>
      </c>
      <c r="C770" s="119"/>
      <c r="D770" s="116" t="s">
        <v>2368</v>
      </c>
      <c r="E770" s="119"/>
      <c r="F770" s="116" t="s">
        <v>2139</v>
      </c>
      <c r="G770" s="116"/>
      <c r="H770" s="117" t="s">
        <v>1811</v>
      </c>
    </row>
    <row r="771" spans="1:8" x14ac:dyDescent="0.2">
      <c r="A771" s="119"/>
      <c r="B771" s="109" t="s">
        <v>1139</v>
      </c>
      <c r="C771" s="119"/>
      <c r="D771" s="116" t="s">
        <v>1535</v>
      </c>
      <c r="E771" s="119"/>
      <c r="F771" s="116" t="s">
        <v>1064</v>
      </c>
      <c r="G771" s="116"/>
      <c r="H771" s="117" t="s">
        <v>2369</v>
      </c>
    </row>
    <row r="772" spans="1:8" x14ac:dyDescent="0.2">
      <c r="A772" s="119"/>
      <c r="B772" s="109" t="s">
        <v>1773</v>
      </c>
      <c r="C772" s="119"/>
      <c r="D772" s="116" t="s">
        <v>1591</v>
      </c>
      <c r="E772" s="119"/>
      <c r="F772" s="116" t="s">
        <v>1066</v>
      </c>
      <c r="G772" s="116"/>
      <c r="H772" s="117" t="s">
        <v>2370</v>
      </c>
    </row>
    <row r="773" spans="1:8" x14ac:dyDescent="0.2">
      <c r="A773" s="119"/>
      <c r="B773" s="109" t="s">
        <v>1775</v>
      </c>
      <c r="C773" s="119"/>
      <c r="D773" s="116" t="s">
        <v>1593</v>
      </c>
      <c r="E773" s="119"/>
      <c r="F773" s="116" t="s">
        <v>1068</v>
      </c>
      <c r="G773" s="116"/>
      <c r="H773" s="117" t="s">
        <v>1816</v>
      </c>
    </row>
    <row r="774" spans="1:8" x14ac:dyDescent="0.2">
      <c r="A774" s="119"/>
      <c r="B774" s="109" t="s">
        <v>1777</v>
      </c>
      <c r="C774" s="119"/>
      <c r="D774" s="116" t="s">
        <v>1537</v>
      </c>
      <c r="E774" s="119"/>
      <c r="F774" s="116" t="s">
        <v>1071</v>
      </c>
      <c r="G774" s="116"/>
      <c r="H774" s="117" t="s">
        <v>1823</v>
      </c>
    </row>
    <row r="775" spans="1:8" x14ac:dyDescent="0.2">
      <c r="A775" s="119"/>
      <c r="B775" s="109" t="s">
        <v>2371</v>
      </c>
      <c r="C775" s="119"/>
      <c r="D775" s="116" t="s">
        <v>2372</v>
      </c>
      <c r="E775" s="119"/>
      <c r="F775" s="116" t="s">
        <v>2373</v>
      </c>
      <c r="G775" s="116"/>
      <c r="H775" s="117" t="s">
        <v>2374</v>
      </c>
    </row>
    <row r="776" spans="1:8" x14ac:dyDescent="0.2">
      <c r="A776" s="119"/>
      <c r="B776" s="109" t="s">
        <v>1141</v>
      </c>
      <c r="C776" s="119"/>
      <c r="D776" s="116" t="s">
        <v>2375</v>
      </c>
      <c r="E776" s="119"/>
      <c r="F776" s="116" t="s">
        <v>273</v>
      </c>
      <c r="G776" s="116"/>
      <c r="H776" s="117" t="s">
        <v>2376</v>
      </c>
    </row>
    <row r="777" spans="1:8" x14ac:dyDescent="0.2">
      <c r="A777" s="119"/>
      <c r="B777" s="109" t="s">
        <v>1779</v>
      </c>
      <c r="C777" s="119"/>
      <c r="D777" s="116" t="s">
        <v>2057</v>
      </c>
      <c r="E777" s="119"/>
      <c r="F777" s="116" t="s">
        <v>1637</v>
      </c>
      <c r="G777" s="116"/>
      <c r="H777" s="117" t="s">
        <v>2377</v>
      </c>
    </row>
    <row r="778" spans="1:8" x14ac:dyDescent="0.2">
      <c r="A778" s="119"/>
      <c r="B778" s="109" t="s">
        <v>1785</v>
      </c>
      <c r="C778" s="119"/>
      <c r="D778" s="116" t="s">
        <v>2378</v>
      </c>
      <c r="E778" s="119"/>
      <c r="F778" s="116" t="s">
        <v>1641</v>
      </c>
      <c r="G778" s="116"/>
      <c r="H778" s="117" t="s">
        <v>2379</v>
      </c>
    </row>
    <row r="779" spans="1:8" x14ac:dyDescent="0.2">
      <c r="A779" s="119"/>
      <c r="B779" s="109" t="s">
        <v>1787</v>
      </c>
      <c r="C779" s="119"/>
      <c r="D779" s="116" t="s">
        <v>2380</v>
      </c>
      <c r="E779" s="119"/>
      <c r="F779" s="116" t="s">
        <v>1073</v>
      </c>
      <c r="G779" s="116"/>
      <c r="H779" s="117" t="s">
        <v>2381</v>
      </c>
    </row>
    <row r="780" spans="1:8" x14ac:dyDescent="0.2">
      <c r="A780" s="119"/>
      <c r="B780" s="109" t="s">
        <v>1789</v>
      </c>
      <c r="C780" s="119"/>
      <c r="D780" s="116" t="s">
        <v>2382</v>
      </c>
      <c r="E780" s="119"/>
      <c r="F780" s="116" t="s">
        <v>2383</v>
      </c>
      <c r="G780" s="116"/>
      <c r="H780" s="117" t="s">
        <v>2384</v>
      </c>
    </row>
    <row r="781" spans="1:8" x14ac:dyDescent="0.2">
      <c r="A781" s="119"/>
      <c r="B781" s="109" t="s">
        <v>2385</v>
      </c>
      <c r="C781" s="119"/>
      <c r="D781" s="116" t="s">
        <v>2386</v>
      </c>
      <c r="E781" s="119"/>
      <c r="F781" s="116" t="s">
        <v>2273</v>
      </c>
      <c r="G781" s="116"/>
      <c r="H781" s="117" t="s">
        <v>1154</v>
      </c>
    </row>
    <row r="782" spans="1:8" x14ac:dyDescent="0.2">
      <c r="A782" s="119"/>
      <c r="B782" s="109" t="s">
        <v>2387</v>
      </c>
      <c r="C782" s="119"/>
      <c r="D782" s="116" t="s">
        <v>2388</v>
      </c>
      <c r="E782" s="119"/>
      <c r="F782" s="116" t="s">
        <v>1690</v>
      </c>
      <c r="G782" s="116"/>
      <c r="H782" s="117" t="s">
        <v>1158</v>
      </c>
    </row>
    <row r="783" spans="1:8" x14ac:dyDescent="0.2">
      <c r="A783" s="119"/>
      <c r="B783" s="109" t="s">
        <v>2389</v>
      </c>
      <c r="C783" s="119"/>
      <c r="D783" s="116" t="s">
        <v>1597</v>
      </c>
      <c r="E783" s="119"/>
      <c r="F783" s="116" t="s">
        <v>1647</v>
      </c>
      <c r="G783" s="116"/>
      <c r="H783" s="117" t="s">
        <v>1880</v>
      </c>
    </row>
    <row r="784" spans="1:8" x14ac:dyDescent="0.2">
      <c r="A784" s="119"/>
      <c r="B784" s="109" t="s">
        <v>2355</v>
      </c>
      <c r="C784" s="119"/>
      <c r="D784" s="116" t="s">
        <v>2313</v>
      </c>
      <c r="E784" s="119"/>
      <c r="F784" s="116" t="s">
        <v>2280</v>
      </c>
      <c r="G784" s="116"/>
      <c r="H784" s="117" t="s">
        <v>2390</v>
      </c>
    </row>
    <row r="785" spans="1:8" x14ac:dyDescent="0.2">
      <c r="A785" s="119"/>
      <c r="B785" s="109" t="s">
        <v>2391</v>
      </c>
      <c r="C785" s="119"/>
      <c r="D785" s="116" t="s">
        <v>2392</v>
      </c>
      <c r="E785" s="119"/>
      <c r="F785" s="116" t="s">
        <v>2393</v>
      </c>
      <c r="G785" s="116"/>
      <c r="H785" s="117" t="s">
        <v>1839</v>
      </c>
    </row>
    <row r="786" spans="1:8" x14ac:dyDescent="0.2">
      <c r="A786" s="119"/>
      <c r="B786" s="109" t="s">
        <v>150</v>
      </c>
      <c r="C786" s="119"/>
      <c r="D786" s="116" t="s">
        <v>2316</v>
      </c>
      <c r="E786" s="119"/>
      <c r="F786" s="116" t="s">
        <v>2394</v>
      </c>
      <c r="G786" s="116"/>
      <c r="H786" s="117" t="s">
        <v>1160</v>
      </c>
    </row>
    <row r="787" spans="1:8" x14ac:dyDescent="0.2">
      <c r="A787" s="119"/>
      <c r="B787" s="109" t="s">
        <v>2395</v>
      </c>
      <c r="C787" s="119"/>
      <c r="D787" s="116" t="s">
        <v>977</v>
      </c>
      <c r="E787" s="119"/>
      <c r="F787" s="116" t="s">
        <v>147</v>
      </c>
      <c r="G787" s="116"/>
      <c r="H787" s="117" t="s">
        <v>1884</v>
      </c>
    </row>
    <row r="788" spans="1:8" x14ac:dyDescent="0.2">
      <c r="A788" s="119"/>
      <c r="B788" s="109" t="s">
        <v>2396</v>
      </c>
      <c r="C788" s="119"/>
      <c r="D788" s="116" t="s">
        <v>980</v>
      </c>
      <c r="E788" s="119"/>
      <c r="F788" s="116" t="s">
        <v>2397</v>
      </c>
      <c r="G788" s="116"/>
      <c r="H788" s="117" t="s">
        <v>1849</v>
      </c>
    </row>
    <row r="789" spans="1:8" x14ac:dyDescent="0.2">
      <c r="A789" s="119"/>
      <c r="B789" s="109" t="s">
        <v>2398</v>
      </c>
      <c r="C789" s="119"/>
      <c r="D789" s="116" t="s">
        <v>2399</v>
      </c>
      <c r="E789" s="119"/>
      <c r="F789" s="116" t="s">
        <v>1695</v>
      </c>
      <c r="G789" s="116"/>
      <c r="H789" s="117" t="s">
        <v>2400</v>
      </c>
    </row>
    <row r="790" spans="1:8" x14ac:dyDescent="0.2">
      <c r="A790" s="119"/>
      <c r="B790" s="109" t="s">
        <v>2401</v>
      </c>
      <c r="C790" s="119"/>
      <c r="D790" s="116" t="s">
        <v>991</v>
      </c>
      <c r="E790" s="119"/>
      <c r="F790" s="116" t="s">
        <v>1698</v>
      </c>
      <c r="G790" s="116"/>
      <c r="H790" s="117" t="s">
        <v>2402</v>
      </c>
    </row>
    <row r="791" spans="1:8" x14ac:dyDescent="0.2">
      <c r="A791" s="119"/>
      <c r="B791" s="109" t="s">
        <v>1144</v>
      </c>
      <c r="C791" s="119"/>
      <c r="D791" s="116" t="s">
        <v>2403</v>
      </c>
      <c r="E791" s="119"/>
      <c r="F791" s="116" t="s">
        <v>2285</v>
      </c>
      <c r="G791" s="116"/>
      <c r="H791" s="117" t="s">
        <v>1894</v>
      </c>
    </row>
    <row r="792" spans="1:8" x14ac:dyDescent="0.2">
      <c r="A792" s="119"/>
      <c r="B792" s="109" t="s">
        <v>186</v>
      </c>
      <c r="C792" s="119"/>
      <c r="D792" s="116" t="s">
        <v>1606</v>
      </c>
      <c r="E792" s="119"/>
      <c r="F792" s="116" t="s">
        <v>1665</v>
      </c>
      <c r="G792" s="116"/>
      <c r="H792" s="117" t="s">
        <v>1862</v>
      </c>
    </row>
    <row r="793" spans="1:8" x14ac:dyDescent="0.2">
      <c r="A793" s="119"/>
      <c r="B793" s="109" t="s">
        <v>1804</v>
      </c>
      <c r="C793" s="119"/>
      <c r="D793" s="116" t="s">
        <v>994</v>
      </c>
      <c r="E793" s="119"/>
      <c r="F793" s="116" t="s">
        <v>1670</v>
      </c>
      <c r="G793" s="116"/>
      <c r="H793" s="117" t="s">
        <v>2404</v>
      </c>
    </row>
    <row r="794" spans="1:8" x14ac:dyDescent="0.2">
      <c r="A794" s="119"/>
      <c r="B794" s="109" t="s">
        <v>2364</v>
      </c>
      <c r="C794" s="119"/>
      <c r="D794" s="116" t="s">
        <v>1555</v>
      </c>
      <c r="E794" s="119"/>
      <c r="F794" s="116" t="s">
        <v>2289</v>
      </c>
      <c r="G794" s="116"/>
      <c r="H794" s="117" t="s">
        <v>1869</v>
      </c>
    </row>
    <row r="795" spans="1:8" x14ac:dyDescent="0.2">
      <c r="A795" s="119"/>
      <c r="B795" s="109" t="s">
        <v>2405</v>
      </c>
      <c r="C795" s="119"/>
      <c r="D795" s="116" t="s">
        <v>996</v>
      </c>
      <c r="E795" s="119"/>
      <c r="F795" s="116" t="s">
        <v>2291</v>
      </c>
      <c r="G795" s="116"/>
      <c r="H795" s="117" t="s">
        <v>1871</v>
      </c>
    </row>
    <row r="796" spans="1:8" x14ac:dyDescent="0.2">
      <c r="A796" s="119"/>
      <c r="B796" s="109" t="s">
        <v>1808</v>
      </c>
      <c r="C796" s="119"/>
      <c r="D796" s="116" t="s">
        <v>1562</v>
      </c>
      <c r="E796" s="119"/>
      <c r="F796" s="116" t="s">
        <v>2406</v>
      </c>
      <c r="G796" s="116"/>
      <c r="H796" s="117" t="s">
        <v>2407</v>
      </c>
    </row>
    <row r="797" spans="1:8" x14ac:dyDescent="0.2">
      <c r="A797" s="119"/>
      <c r="B797" s="109" t="s">
        <v>1811</v>
      </c>
      <c r="C797" s="119"/>
      <c r="D797" s="116" t="s">
        <v>2074</v>
      </c>
      <c r="E797" s="119"/>
      <c r="F797" s="116" t="s">
        <v>2408</v>
      </c>
      <c r="G797" s="116"/>
      <c r="H797" s="117" t="s">
        <v>1167</v>
      </c>
    </row>
    <row r="798" spans="1:8" x14ac:dyDescent="0.2">
      <c r="A798" s="119"/>
      <c r="B798" s="109" t="s">
        <v>1814</v>
      </c>
      <c r="C798" s="119"/>
      <c r="D798" s="116" t="s">
        <v>998</v>
      </c>
      <c r="E798" s="119"/>
      <c r="F798" s="116" t="s">
        <v>1673</v>
      </c>
      <c r="G798" s="116"/>
      <c r="H798" s="117" t="s">
        <v>2409</v>
      </c>
    </row>
    <row r="799" spans="1:8" x14ac:dyDescent="0.2">
      <c r="A799" s="119"/>
      <c r="B799" s="109" t="s">
        <v>1816</v>
      </c>
      <c r="C799" s="119"/>
      <c r="D799" s="116" t="s">
        <v>2330</v>
      </c>
      <c r="E799" s="119"/>
      <c r="F799" s="116" t="s">
        <v>2410</v>
      </c>
      <c r="G799" s="116"/>
      <c r="H799" s="117" t="s">
        <v>2411</v>
      </c>
    </row>
    <row r="800" spans="1:8" x14ac:dyDescent="0.2">
      <c r="A800" s="119"/>
      <c r="B800" s="109" t="s">
        <v>2412</v>
      </c>
      <c r="C800" s="119"/>
      <c r="D800" s="116" t="s">
        <v>2413</v>
      </c>
      <c r="E800" s="119"/>
      <c r="F800" s="116" t="s">
        <v>2297</v>
      </c>
      <c r="G800" s="116"/>
      <c r="H800" s="117" t="s">
        <v>2414</v>
      </c>
    </row>
    <row r="801" spans="1:8" x14ac:dyDescent="0.2">
      <c r="A801" s="119"/>
      <c r="B801" s="109" t="s">
        <v>1820</v>
      </c>
      <c r="C801" s="119"/>
      <c r="D801" s="116" t="s">
        <v>1571</v>
      </c>
      <c r="E801" s="119"/>
      <c r="F801" s="116" t="s">
        <v>2302</v>
      </c>
      <c r="G801" s="116"/>
      <c r="H801" s="117" t="s">
        <v>2415</v>
      </c>
    </row>
    <row r="802" spans="1:8" x14ac:dyDescent="0.2">
      <c r="A802" s="119"/>
      <c r="B802" s="109" t="s">
        <v>1823</v>
      </c>
      <c r="C802" s="119"/>
      <c r="D802" s="116" t="s">
        <v>2416</v>
      </c>
      <c r="E802" s="119"/>
      <c r="F802" s="116" t="s">
        <v>2206</v>
      </c>
      <c r="G802" s="116"/>
      <c r="H802" s="117" t="s">
        <v>1878</v>
      </c>
    </row>
    <row r="803" spans="1:8" x14ac:dyDescent="0.2">
      <c r="A803" s="119"/>
      <c r="B803" s="109" t="s">
        <v>2417</v>
      </c>
      <c r="C803" s="119"/>
      <c r="D803" s="116" t="s">
        <v>1007</v>
      </c>
      <c r="E803" s="119"/>
      <c r="F803" s="116" t="s">
        <v>2308</v>
      </c>
      <c r="G803" s="116"/>
      <c r="H803" s="117" t="s">
        <v>2418</v>
      </c>
    </row>
    <row r="804" spans="1:8" x14ac:dyDescent="0.2">
      <c r="A804" s="119"/>
      <c r="B804" s="109" t="s">
        <v>2419</v>
      </c>
      <c r="C804" s="119"/>
      <c r="D804" s="116" t="s">
        <v>1577</v>
      </c>
      <c r="E804" s="119"/>
      <c r="F804" s="116" t="s">
        <v>1705</v>
      </c>
      <c r="G804" s="116"/>
      <c r="H804" s="117" t="s">
        <v>2420</v>
      </c>
    </row>
    <row r="805" spans="1:8" x14ac:dyDescent="0.2">
      <c r="A805" s="119"/>
      <c r="B805" s="109" t="s">
        <v>2421</v>
      </c>
      <c r="C805" s="119"/>
      <c r="D805" s="116" t="s">
        <v>276</v>
      </c>
      <c r="E805" s="119"/>
      <c r="F805" s="116" t="s">
        <v>2212</v>
      </c>
      <c r="G805" s="116"/>
      <c r="H805" s="117" t="s">
        <v>2422</v>
      </c>
    </row>
    <row r="806" spans="1:8" x14ac:dyDescent="0.2">
      <c r="A806" s="119"/>
      <c r="B806" s="109" t="s">
        <v>2377</v>
      </c>
      <c r="C806" s="119"/>
      <c r="D806" s="116" t="s">
        <v>2336</v>
      </c>
      <c r="E806" s="119"/>
      <c r="F806" s="116" t="s">
        <v>1081</v>
      </c>
      <c r="G806" s="116"/>
      <c r="H806" s="117" t="s">
        <v>1882</v>
      </c>
    </row>
    <row r="807" spans="1:8" x14ac:dyDescent="0.2">
      <c r="A807" s="119"/>
      <c r="B807" s="109" t="s">
        <v>1826</v>
      </c>
      <c r="C807" s="119"/>
      <c r="D807" s="116" t="s">
        <v>2423</v>
      </c>
      <c r="E807" s="119"/>
      <c r="F807" s="116" t="s">
        <v>1087</v>
      </c>
      <c r="G807" s="116"/>
      <c r="H807" s="117" t="s">
        <v>1886</v>
      </c>
    </row>
    <row r="808" spans="1:8" x14ac:dyDescent="0.2">
      <c r="A808" s="119"/>
      <c r="B808" s="109" t="s">
        <v>2424</v>
      </c>
      <c r="C808" s="119"/>
      <c r="D808" s="116" t="s">
        <v>2425</v>
      </c>
      <c r="E808" s="119"/>
      <c r="F808" s="116" t="s">
        <v>2426</v>
      </c>
      <c r="G808" s="116"/>
      <c r="H808" s="117" t="s">
        <v>1938</v>
      </c>
    </row>
    <row r="809" spans="1:8" x14ac:dyDescent="0.2">
      <c r="A809" s="119"/>
      <c r="B809" s="109" t="s">
        <v>2381</v>
      </c>
      <c r="C809" s="119"/>
      <c r="D809" s="116" t="s">
        <v>2427</v>
      </c>
      <c r="E809" s="119"/>
      <c r="F809" s="116" t="s">
        <v>1717</v>
      </c>
      <c r="G809" s="116"/>
      <c r="H809" s="117" t="s">
        <v>2428</v>
      </c>
    </row>
    <row r="810" spans="1:8" x14ac:dyDescent="0.2">
      <c r="A810" s="119"/>
      <c r="B810" s="109" t="s">
        <v>2384</v>
      </c>
      <c r="C810" s="119"/>
      <c r="D810" s="116" t="s">
        <v>2429</v>
      </c>
      <c r="E810" s="119"/>
      <c r="F810" s="116" t="s">
        <v>1722</v>
      </c>
      <c r="G810" s="116"/>
      <c r="H810" s="117" t="s">
        <v>2430</v>
      </c>
    </row>
    <row r="811" spans="1:8" x14ac:dyDescent="0.2">
      <c r="A811" s="119"/>
      <c r="B811" s="109" t="s">
        <v>1154</v>
      </c>
      <c r="C811" s="119"/>
      <c r="D811" s="116" t="s">
        <v>1011</v>
      </c>
      <c r="E811" s="119"/>
      <c r="F811" s="116" t="s">
        <v>2320</v>
      </c>
      <c r="G811" s="116"/>
      <c r="H811" s="117" t="s">
        <v>1904</v>
      </c>
    </row>
    <row r="812" spans="1:8" x14ac:dyDescent="0.2">
      <c r="A812" s="119"/>
      <c r="B812" s="109" t="s">
        <v>1158</v>
      </c>
      <c r="C812" s="119"/>
      <c r="D812" s="116" t="s">
        <v>1627</v>
      </c>
      <c r="E812" s="119"/>
      <c r="F812" s="116" t="s">
        <v>2228</v>
      </c>
      <c r="G812" s="116"/>
      <c r="H812" s="117" t="s">
        <v>2431</v>
      </c>
    </row>
    <row r="813" spans="1:8" x14ac:dyDescent="0.2">
      <c r="A813" s="119"/>
      <c r="B813" s="109" t="s">
        <v>1831</v>
      </c>
      <c r="C813" s="119"/>
      <c r="D813" s="116" t="s">
        <v>1015</v>
      </c>
      <c r="E813" s="119"/>
      <c r="F813" s="116" t="s">
        <v>2322</v>
      </c>
      <c r="G813" s="116"/>
      <c r="H813" s="117" t="s">
        <v>282</v>
      </c>
    </row>
    <row r="814" spans="1:8" x14ac:dyDescent="0.2">
      <c r="A814" s="119"/>
      <c r="B814" s="109" t="s">
        <v>1833</v>
      </c>
      <c r="C814" s="119"/>
      <c r="D814" s="116" t="s">
        <v>1017</v>
      </c>
      <c r="E814" s="119"/>
      <c r="F814" s="116" t="s">
        <v>1725</v>
      </c>
      <c r="G814" s="116"/>
      <c r="H814" s="117" t="s">
        <v>1195</v>
      </c>
    </row>
    <row r="815" spans="1:8" x14ac:dyDescent="0.2">
      <c r="A815" s="119"/>
      <c r="B815" s="109" t="s">
        <v>2432</v>
      </c>
      <c r="C815" s="119"/>
      <c r="D815" s="116" t="s">
        <v>1020</v>
      </c>
      <c r="E815" s="119"/>
      <c r="F815" s="116" t="s">
        <v>1727</v>
      </c>
      <c r="G815" s="116"/>
      <c r="H815" s="117" t="s">
        <v>2433</v>
      </c>
    </row>
    <row r="816" spans="1:8" x14ac:dyDescent="0.2">
      <c r="A816" s="119"/>
      <c r="B816" s="109" t="s">
        <v>1839</v>
      </c>
      <c r="C816" s="119"/>
      <c r="D816" s="116" t="s">
        <v>2434</v>
      </c>
      <c r="E816" s="119"/>
      <c r="F816" s="116" t="s">
        <v>1090</v>
      </c>
      <c r="G816" s="116"/>
      <c r="H816" s="117" t="s">
        <v>2435</v>
      </c>
    </row>
    <row r="817" spans="1:8" x14ac:dyDescent="0.2">
      <c r="A817" s="119"/>
      <c r="B817" s="109" t="s">
        <v>1884</v>
      </c>
      <c r="C817" s="119"/>
      <c r="D817" s="116" t="s">
        <v>1589</v>
      </c>
      <c r="E817" s="119"/>
      <c r="F817" s="116" t="s">
        <v>2436</v>
      </c>
      <c r="G817" s="116"/>
      <c r="H817" s="117" t="s">
        <v>135</v>
      </c>
    </row>
    <row r="818" spans="1:8" x14ac:dyDescent="0.2">
      <c r="A818" s="119"/>
      <c r="B818" s="109" t="s">
        <v>1841</v>
      </c>
      <c r="C818" s="119"/>
      <c r="D818" s="116" t="s">
        <v>2437</v>
      </c>
      <c r="E818" s="119"/>
      <c r="F818" s="116" t="s">
        <v>1683</v>
      </c>
      <c r="G818" s="116"/>
      <c r="H818" s="117" t="s">
        <v>2438</v>
      </c>
    </row>
    <row r="819" spans="1:8" x14ac:dyDescent="0.2">
      <c r="A819" s="119"/>
      <c r="B819" s="109" t="s">
        <v>1849</v>
      </c>
      <c r="C819" s="119"/>
      <c r="D819" s="116" t="s">
        <v>1023</v>
      </c>
      <c r="E819" s="119"/>
      <c r="F819" s="116" t="s">
        <v>1735</v>
      </c>
      <c r="G819" s="116"/>
      <c r="H819" s="117" t="s">
        <v>210</v>
      </c>
    </row>
    <row r="820" spans="1:8" x14ac:dyDescent="0.2">
      <c r="A820" s="119"/>
      <c r="B820" s="109" t="s">
        <v>1852</v>
      </c>
      <c r="C820" s="119"/>
      <c r="D820" s="116" t="s">
        <v>2439</v>
      </c>
      <c r="E820" s="119"/>
      <c r="F820" s="116" t="s">
        <v>1739</v>
      </c>
      <c r="G820" s="116"/>
      <c r="H820" s="117" t="s">
        <v>2440</v>
      </c>
    </row>
    <row r="821" spans="1:8" x14ac:dyDescent="0.2">
      <c r="A821" s="119"/>
      <c r="B821" s="109" t="s">
        <v>2400</v>
      </c>
      <c r="C821" s="119"/>
      <c r="D821" s="116" t="s">
        <v>1025</v>
      </c>
      <c r="E821" s="119"/>
      <c r="F821" s="116" t="s">
        <v>1686</v>
      </c>
      <c r="G821" s="116"/>
      <c r="H821" s="117" t="s">
        <v>204</v>
      </c>
    </row>
    <row r="822" spans="1:8" x14ac:dyDescent="0.2">
      <c r="A822" s="119"/>
      <c r="B822" s="109" t="s">
        <v>1894</v>
      </c>
      <c r="C822" s="119"/>
      <c r="D822" s="116" t="s">
        <v>2179</v>
      </c>
      <c r="E822" s="119"/>
      <c r="F822" s="116" t="s">
        <v>2254</v>
      </c>
      <c r="G822" s="116"/>
      <c r="H822" s="117" t="s">
        <v>2441</v>
      </c>
    </row>
    <row r="823" spans="1:8" x14ac:dyDescent="0.2">
      <c r="A823" s="119"/>
      <c r="B823" s="109" t="s">
        <v>1856</v>
      </c>
      <c r="C823" s="119"/>
      <c r="D823" s="116" t="s">
        <v>1027</v>
      </c>
      <c r="E823" s="119"/>
      <c r="F823" s="116" t="s">
        <v>1744</v>
      </c>
      <c r="G823" s="116"/>
      <c r="H823" s="117" t="s">
        <v>1962</v>
      </c>
    </row>
    <row r="824" spans="1:8" x14ac:dyDescent="0.2">
      <c r="A824" s="119"/>
      <c r="B824" s="109" t="s">
        <v>2442</v>
      </c>
      <c r="C824" s="119"/>
      <c r="D824" s="116" t="s">
        <v>1031</v>
      </c>
      <c r="E824" s="119"/>
      <c r="F824" s="116" t="s">
        <v>2443</v>
      </c>
      <c r="G824" s="116"/>
      <c r="H824" s="117" t="s">
        <v>1202</v>
      </c>
    </row>
    <row r="825" spans="1:8" x14ac:dyDescent="0.2">
      <c r="A825" s="119"/>
      <c r="B825" s="109" t="s">
        <v>2444</v>
      </c>
      <c r="C825" s="119"/>
      <c r="D825" s="116" t="s">
        <v>2445</v>
      </c>
      <c r="E825" s="119"/>
      <c r="F825" s="116" t="s">
        <v>1689</v>
      </c>
      <c r="G825" s="116"/>
      <c r="H825" s="117" t="s">
        <v>1932</v>
      </c>
    </row>
    <row r="826" spans="1:8" x14ac:dyDescent="0.2">
      <c r="A826" s="119"/>
      <c r="B826" s="109" t="s">
        <v>1900</v>
      </c>
      <c r="C826" s="119"/>
      <c r="D826" s="116" t="s">
        <v>2098</v>
      </c>
      <c r="E826" s="119"/>
      <c r="F826" s="116" t="s">
        <v>2328</v>
      </c>
      <c r="G826" s="116"/>
      <c r="H826" s="117" t="s">
        <v>2446</v>
      </c>
    </row>
    <row r="827" spans="1:8" x14ac:dyDescent="0.2">
      <c r="A827" s="119"/>
      <c r="B827" s="109" t="s">
        <v>1859</v>
      </c>
      <c r="C827" s="119"/>
      <c r="D827" s="116" t="s">
        <v>2201</v>
      </c>
      <c r="E827" s="119"/>
      <c r="F827" s="116" t="s">
        <v>2447</v>
      </c>
      <c r="G827" s="116"/>
      <c r="H827" s="117" t="s">
        <v>2448</v>
      </c>
    </row>
    <row r="828" spans="1:8" x14ac:dyDescent="0.2">
      <c r="A828" s="119"/>
      <c r="B828" s="109" t="s">
        <v>2449</v>
      </c>
      <c r="C828" s="119"/>
      <c r="D828" s="116" t="s">
        <v>2450</v>
      </c>
      <c r="E828" s="119"/>
      <c r="F828" s="116" t="s">
        <v>1096</v>
      </c>
      <c r="G828" s="116"/>
      <c r="H828" s="117" t="s">
        <v>2451</v>
      </c>
    </row>
    <row r="829" spans="1:8" x14ac:dyDescent="0.2">
      <c r="A829" s="119"/>
      <c r="B829" s="109" t="s">
        <v>1862</v>
      </c>
      <c r="C829" s="119"/>
      <c r="D829" s="116" t="s">
        <v>20</v>
      </c>
      <c r="E829" s="119"/>
      <c r="F829" s="116" t="s">
        <v>1754</v>
      </c>
      <c r="G829" s="116"/>
      <c r="H829" s="117" t="s">
        <v>2452</v>
      </c>
    </row>
    <row r="830" spans="1:8" x14ac:dyDescent="0.2">
      <c r="A830" s="119"/>
      <c r="B830" s="109" t="s">
        <v>2453</v>
      </c>
      <c r="C830" s="119"/>
      <c r="D830" s="116" t="s">
        <v>25</v>
      </c>
      <c r="E830" s="119"/>
      <c r="F830" s="116" t="s">
        <v>2287</v>
      </c>
      <c r="G830" s="116"/>
      <c r="H830" s="117" t="s">
        <v>2454</v>
      </c>
    </row>
    <row r="831" spans="1:8" x14ac:dyDescent="0.2">
      <c r="A831" s="119"/>
      <c r="B831" s="109" t="s">
        <v>2455</v>
      </c>
      <c r="C831" s="119"/>
      <c r="D831" s="116" t="s">
        <v>1043</v>
      </c>
      <c r="E831" s="119"/>
      <c r="F831" s="116" t="s">
        <v>2288</v>
      </c>
      <c r="G831" s="116"/>
      <c r="H831" s="117" t="s">
        <v>2456</v>
      </c>
    </row>
    <row r="832" spans="1:8" x14ac:dyDescent="0.2">
      <c r="A832" s="119"/>
      <c r="B832" s="109" t="s">
        <v>1164</v>
      </c>
      <c r="C832" s="119"/>
      <c r="D832" s="116" t="s">
        <v>2124</v>
      </c>
      <c r="E832" s="119"/>
      <c r="F832" s="116" t="s">
        <v>207</v>
      </c>
      <c r="G832" s="116"/>
      <c r="H832" s="117" t="s">
        <v>2457</v>
      </c>
    </row>
    <row r="833" spans="1:8" x14ac:dyDescent="0.2">
      <c r="A833" s="119"/>
      <c r="B833" s="109" t="s">
        <v>1871</v>
      </c>
      <c r="C833" s="119"/>
      <c r="D833" s="116" t="s">
        <v>1045</v>
      </c>
      <c r="E833" s="119"/>
      <c r="F833" s="116" t="s">
        <v>2458</v>
      </c>
      <c r="G833" s="116"/>
      <c r="H833" s="117" t="s">
        <v>2459</v>
      </c>
    </row>
    <row r="834" spans="1:8" x14ac:dyDescent="0.2">
      <c r="A834" s="119"/>
      <c r="B834" s="109" t="s">
        <v>2460</v>
      </c>
      <c r="C834" s="119"/>
      <c r="D834" s="116" t="s">
        <v>1049</v>
      </c>
      <c r="E834" s="119"/>
      <c r="F834" s="116" t="s">
        <v>1756</v>
      </c>
      <c r="G834" s="116"/>
      <c r="H834" s="117" t="s">
        <v>2461</v>
      </c>
    </row>
    <row r="835" spans="1:8" x14ac:dyDescent="0.2">
      <c r="A835" s="119"/>
      <c r="B835" s="109" t="s">
        <v>1167</v>
      </c>
      <c r="C835" s="119"/>
      <c r="D835" s="116" t="s">
        <v>1626</v>
      </c>
      <c r="E835" s="119"/>
      <c r="F835" s="116" t="s">
        <v>1760</v>
      </c>
      <c r="G835" s="116"/>
      <c r="H835" s="117" t="s">
        <v>2462</v>
      </c>
    </row>
    <row r="836" spans="1:8" x14ac:dyDescent="0.2">
      <c r="A836" s="119"/>
      <c r="B836" s="109" t="s">
        <v>1874</v>
      </c>
      <c r="C836" s="119"/>
      <c r="D836" s="116" t="s">
        <v>2361</v>
      </c>
      <c r="E836" s="119"/>
      <c r="F836" s="116" t="s">
        <v>2463</v>
      </c>
      <c r="G836" s="116"/>
      <c r="H836" s="117" t="s">
        <v>1969</v>
      </c>
    </row>
    <row r="837" spans="1:8" x14ac:dyDescent="0.2">
      <c r="A837" s="119"/>
      <c r="B837" s="109" t="s">
        <v>2464</v>
      </c>
      <c r="C837" s="119"/>
      <c r="D837" s="116" t="s">
        <v>41</v>
      </c>
      <c r="E837" s="119"/>
      <c r="F837" s="116" t="s">
        <v>2301</v>
      </c>
      <c r="G837" s="116"/>
      <c r="H837" s="117" t="s">
        <v>1206</v>
      </c>
    </row>
    <row r="838" spans="1:8" x14ac:dyDescent="0.2">
      <c r="A838" s="119"/>
      <c r="B838" s="109" t="s">
        <v>2465</v>
      </c>
      <c r="C838" s="119"/>
      <c r="D838" s="116" t="s">
        <v>1053</v>
      </c>
      <c r="E838" s="119"/>
      <c r="F838" s="116" t="s">
        <v>1700</v>
      </c>
      <c r="G838" s="116"/>
      <c r="H838" s="117" t="s">
        <v>2466</v>
      </c>
    </row>
    <row r="839" spans="1:8" x14ac:dyDescent="0.2">
      <c r="A839" s="119"/>
      <c r="B839" s="109" t="s">
        <v>2414</v>
      </c>
      <c r="C839" s="119"/>
      <c r="D839" s="116" t="s">
        <v>1055</v>
      </c>
      <c r="E839" s="119"/>
      <c r="F839" s="116" t="s">
        <v>2467</v>
      </c>
      <c r="G839" s="116"/>
      <c r="H839" s="117" t="s">
        <v>2468</v>
      </c>
    </row>
    <row r="840" spans="1:8" x14ac:dyDescent="0.2">
      <c r="A840" s="119"/>
      <c r="B840" s="109" t="s">
        <v>1878</v>
      </c>
      <c r="C840" s="119"/>
      <c r="D840" s="116" t="s">
        <v>1672</v>
      </c>
      <c r="E840" s="119"/>
      <c r="F840" s="116" t="s">
        <v>1099</v>
      </c>
      <c r="G840" s="116"/>
      <c r="H840" s="117" t="s">
        <v>1953</v>
      </c>
    </row>
    <row r="841" spans="1:8" x14ac:dyDescent="0.2">
      <c r="A841" s="119"/>
      <c r="B841" s="109" t="s">
        <v>1173</v>
      </c>
      <c r="C841" s="119"/>
      <c r="D841" s="116" t="s">
        <v>1058</v>
      </c>
      <c r="E841" s="119"/>
      <c r="F841" s="116" t="s">
        <v>1103</v>
      </c>
      <c r="G841" s="116"/>
      <c r="H841" s="117" t="s">
        <v>2469</v>
      </c>
    </row>
    <row r="842" spans="1:8" x14ac:dyDescent="0.2">
      <c r="A842" s="119"/>
      <c r="B842" s="109" t="s">
        <v>2470</v>
      </c>
      <c r="C842" s="119"/>
      <c r="D842" s="116" t="s">
        <v>2242</v>
      </c>
      <c r="E842" s="119"/>
      <c r="F842" s="116" t="s">
        <v>177</v>
      </c>
      <c r="G842" s="116"/>
      <c r="H842" s="117" t="s">
        <v>2471</v>
      </c>
    </row>
    <row r="843" spans="1:8" x14ac:dyDescent="0.2">
      <c r="A843" s="119"/>
      <c r="B843" s="109" t="s">
        <v>1180</v>
      </c>
      <c r="C843" s="119"/>
      <c r="D843" s="116" t="s">
        <v>2472</v>
      </c>
      <c r="E843" s="119"/>
      <c r="F843" s="116" t="s">
        <v>1708</v>
      </c>
      <c r="G843" s="116"/>
      <c r="H843" s="117" t="s">
        <v>1965</v>
      </c>
    </row>
    <row r="844" spans="1:8" x14ac:dyDescent="0.2">
      <c r="A844" s="119"/>
      <c r="B844" s="109" t="s">
        <v>1882</v>
      </c>
      <c r="C844" s="119"/>
      <c r="D844" s="116" t="s">
        <v>1064</v>
      </c>
      <c r="E844" s="119"/>
      <c r="F844" s="116" t="s">
        <v>1711</v>
      </c>
      <c r="G844" s="116"/>
      <c r="H844" s="117" t="s">
        <v>1986</v>
      </c>
    </row>
    <row r="845" spans="1:8" x14ac:dyDescent="0.2">
      <c r="A845" s="119"/>
      <c r="B845" s="109" t="s">
        <v>1886</v>
      </c>
      <c r="C845" s="119"/>
      <c r="D845" s="116" t="s">
        <v>1066</v>
      </c>
      <c r="E845" s="119"/>
      <c r="F845" s="116" t="s">
        <v>1768</v>
      </c>
      <c r="G845" s="116"/>
      <c r="H845" s="117" t="s">
        <v>2473</v>
      </c>
    </row>
    <row r="846" spans="1:8" x14ac:dyDescent="0.2">
      <c r="A846" s="119"/>
      <c r="B846" s="109" t="s">
        <v>2474</v>
      </c>
      <c r="C846" s="119"/>
      <c r="D846" s="116" t="s">
        <v>1068</v>
      </c>
      <c r="E846" s="119"/>
      <c r="F846" s="116" t="s">
        <v>1772</v>
      </c>
      <c r="G846" s="116"/>
      <c r="H846" s="117" t="s">
        <v>2475</v>
      </c>
    </row>
    <row r="847" spans="1:8" x14ac:dyDescent="0.2">
      <c r="A847" s="119"/>
      <c r="B847" s="109" t="s">
        <v>1889</v>
      </c>
      <c r="C847" s="119"/>
      <c r="D847" s="116" t="s">
        <v>1071</v>
      </c>
      <c r="E847" s="119"/>
      <c r="F847" s="116" t="s">
        <v>2310</v>
      </c>
      <c r="G847" s="116"/>
      <c r="H847" s="117" t="s">
        <v>1990</v>
      </c>
    </row>
    <row r="848" spans="1:8" x14ac:dyDescent="0.2">
      <c r="A848" s="119"/>
      <c r="B848" s="109" t="s">
        <v>1893</v>
      </c>
      <c r="C848" s="119"/>
      <c r="D848" s="116" t="s">
        <v>2476</v>
      </c>
      <c r="E848" s="119"/>
      <c r="F848" s="116" t="s">
        <v>1774</v>
      </c>
      <c r="G848" s="116"/>
      <c r="H848" s="117" t="s">
        <v>1222</v>
      </c>
    </row>
    <row r="849" spans="1:8" x14ac:dyDescent="0.2">
      <c r="A849" s="119"/>
      <c r="B849" s="109" t="s">
        <v>1899</v>
      </c>
      <c r="C849" s="119"/>
      <c r="D849" s="116" t="s">
        <v>2477</v>
      </c>
      <c r="E849" s="119"/>
      <c r="F849" s="116" t="s">
        <v>1107</v>
      </c>
      <c r="G849" s="116"/>
      <c r="H849" s="117" t="s">
        <v>1995</v>
      </c>
    </row>
    <row r="850" spans="1:8" x14ac:dyDescent="0.2">
      <c r="A850" s="119"/>
      <c r="B850" s="109" t="s">
        <v>1902</v>
      </c>
      <c r="C850" s="119"/>
      <c r="D850" s="116" t="s">
        <v>1637</v>
      </c>
      <c r="E850" s="119"/>
      <c r="F850" s="116" t="s">
        <v>2478</v>
      </c>
      <c r="G850" s="116"/>
      <c r="H850" s="117" t="s">
        <v>2479</v>
      </c>
    </row>
    <row r="851" spans="1:8" x14ac:dyDescent="0.2">
      <c r="A851" s="119"/>
      <c r="B851" s="109" t="s">
        <v>1904</v>
      </c>
      <c r="C851" s="119"/>
      <c r="D851" s="116" t="s">
        <v>1641</v>
      </c>
      <c r="E851" s="119"/>
      <c r="F851" s="116" t="s">
        <v>1111</v>
      </c>
      <c r="G851" s="116"/>
      <c r="H851" s="117" t="s">
        <v>1997</v>
      </c>
    </row>
    <row r="852" spans="1:8" x14ac:dyDescent="0.2">
      <c r="A852" s="119"/>
      <c r="B852" s="109" t="s">
        <v>1908</v>
      </c>
      <c r="C852" s="119"/>
      <c r="D852" s="116" t="s">
        <v>1073</v>
      </c>
      <c r="E852" s="119"/>
      <c r="F852" s="116" t="s">
        <v>2480</v>
      </c>
      <c r="G852" s="116"/>
      <c r="H852" s="117" t="s">
        <v>2481</v>
      </c>
    </row>
    <row r="853" spans="1:8" x14ac:dyDescent="0.2">
      <c r="A853" s="119"/>
      <c r="B853" s="109" t="s">
        <v>1192</v>
      </c>
      <c r="C853" s="119"/>
      <c r="D853" s="116" t="s">
        <v>2383</v>
      </c>
      <c r="E853" s="119"/>
      <c r="F853" s="116" t="s">
        <v>1115</v>
      </c>
      <c r="G853" s="116"/>
      <c r="H853" s="117" t="s">
        <v>2482</v>
      </c>
    </row>
    <row r="854" spans="1:8" x14ac:dyDescent="0.2">
      <c r="A854" s="119"/>
      <c r="B854" s="109" t="s">
        <v>1195</v>
      </c>
      <c r="C854" s="119"/>
      <c r="D854" s="116" t="s">
        <v>1690</v>
      </c>
      <c r="E854" s="119"/>
      <c r="F854" s="116" t="s">
        <v>1119</v>
      </c>
      <c r="G854" s="116"/>
      <c r="H854" s="117" t="s">
        <v>2483</v>
      </c>
    </row>
    <row r="855" spans="1:8" x14ac:dyDescent="0.2">
      <c r="A855" s="119"/>
      <c r="B855" s="109" t="s">
        <v>1917</v>
      </c>
      <c r="C855" s="119"/>
      <c r="D855" s="116" t="s">
        <v>2484</v>
      </c>
      <c r="E855" s="119"/>
      <c r="F855" s="116" t="s">
        <v>1737</v>
      </c>
      <c r="G855" s="116"/>
      <c r="H855" s="117" t="s">
        <v>1976</v>
      </c>
    </row>
    <row r="856" spans="1:8" x14ac:dyDescent="0.2">
      <c r="A856" s="119"/>
      <c r="B856" s="109" t="s">
        <v>135</v>
      </c>
      <c r="C856" s="119"/>
      <c r="D856" s="116" t="s">
        <v>1647</v>
      </c>
      <c r="E856" s="119"/>
      <c r="F856" s="116" t="s">
        <v>1782</v>
      </c>
      <c r="G856" s="116"/>
      <c r="H856" s="117" t="s">
        <v>1978</v>
      </c>
    </row>
    <row r="857" spans="1:8" x14ac:dyDescent="0.2">
      <c r="A857" s="119"/>
      <c r="B857" s="109" t="s">
        <v>210</v>
      </c>
      <c r="C857" s="119"/>
      <c r="D857" s="116" t="s">
        <v>2169</v>
      </c>
      <c r="E857" s="119"/>
      <c r="F857" s="116" t="s">
        <v>1127</v>
      </c>
      <c r="G857" s="116"/>
      <c r="H857" s="117" t="s">
        <v>2485</v>
      </c>
    </row>
    <row r="858" spans="1:8" x14ac:dyDescent="0.2">
      <c r="A858" s="119"/>
      <c r="B858" s="109" t="s">
        <v>2440</v>
      </c>
      <c r="C858" s="119"/>
      <c r="D858" s="116" t="s">
        <v>1655</v>
      </c>
      <c r="E858" s="119"/>
      <c r="F858" s="116" t="s">
        <v>1742</v>
      </c>
      <c r="G858" s="116"/>
      <c r="H858" s="117" t="s">
        <v>2485</v>
      </c>
    </row>
    <row r="859" spans="1:8" x14ac:dyDescent="0.2">
      <c r="A859" s="119"/>
      <c r="B859" s="109" t="s">
        <v>2486</v>
      </c>
      <c r="C859" s="119"/>
      <c r="D859" s="116" t="s">
        <v>2487</v>
      </c>
      <c r="E859" s="119"/>
      <c r="F859" s="116" t="s">
        <v>1746</v>
      </c>
      <c r="G859" s="116"/>
      <c r="H859" s="117" t="s">
        <v>1225</v>
      </c>
    </row>
    <row r="860" spans="1:8" x14ac:dyDescent="0.2">
      <c r="A860" s="119"/>
      <c r="B860" s="109" t="s">
        <v>204</v>
      </c>
      <c r="C860" s="119"/>
      <c r="D860" s="116" t="s">
        <v>2285</v>
      </c>
      <c r="E860" s="119"/>
      <c r="F860" s="116" t="s">
        <v>1129</v>
      </c>
      <c r="G860" s="116"/>
      <c r="H860" s="117" t="s">
        <v>2488</v>
      </c>
    </row>
    <row r="861" spans="1:8" x14ac:dyDescent="0.2">
      <c r="A861" s="119"/>
      <c r="B861" s="109" t="s">
        <v>2489</v>
      </c>
      <c r="C861" s="119"/>
      <c r="D861" s="116" t="s">
        <v>1665</v>
      </c>
      <c r="E861" s="119"/>
      <c r="F861" s="116" t="s">
        <v>2490</v>
      </c>
      <c r="G861" s="116"/>
      <c r="H861" s="117" t="s">
        <v>1238</v>
      </c>
    </row>
    <row r="862" spans="1:8" x14ac:dyDescent="0.2">
      <c r="A862" s="119"/>
      <c r="B862" s="109" t="s">
        <v>1925</v>
      </c>
      <c r="C862" s="119"/>
      <c r="D862" s="116" t="s">
        <v>1076</v>
      </c>
      <c r="E862" s="119"/>
      <c r="F862" s="116" t="s">
        <v>1132</v>
      </c>
      <c r="G862" s="116"/>
      <c r="H862" s="117" t="s">
        <v>2491</v>
      </c>
    </row>
    <row r="863" spans="1:8" x14ac:dyDescent="0.2">
      <c r="A863" s="119"/>
      <c r="B863" s="109" t="s">
        <v>1927</v>
      </c>
      <c r="C863" s="119"/>
      <c r="D863" s="116" t="s">
        <v>2492</v>
      </c>
      <c r="E863" s="119"/>
      <c r="F863" s="116" t="s">
        <v>1750</v>
      </c>
      <c r="G863" s="116"/>
      <c r="H863" s="117" t="s">
        <v>2493</v>
      </c>
    </row>
    <row r="864" spans="1:8" x14ac:dyDescent="0.2">
      <c r="A864" s="119"/>
      <c r="B864" s="109" t="s">
        <v>1962</v>
      </c>
      <c r="C864" s="119"/>
      <c r="D864" s="116" t="s">
        <v>1079</v>
      </c>
      <c r="E864" s="119"/>
      <c r="F864" s="116" t="s">
        <v>1753</v>
      </c>
      <c r="G864" s="116"/>
      <c r="H864" s="117" t="s">
        <v>2494</v>
      </c>
    </row>
    <row r="865" spans="1:8" x14ac:dyDescent="0.2">
      <c r="A865" s="119"/>
      <c r="B865" s="109" t="s">
        <v>1929</v>
      </c>
      <c r="C865" s="119"/>
      <c r="D865" s="116" t="s">
        <v>2495</v>
      </c>
      <c r="E865" s="119"/>
      <c r="F865" s="116" t="s">
        <v>1799</v>
      </c>
      <c r="G865" s="116"/>
      <c r="H865" s="117" t="s">
        <v>2496</v>
      </c>
    </row>
    <row r="866" spans="1:8" x14ac:dyDescent="0.2">
      <c r="A866" s="119"/>
      <c r="B866" s="109" t="s">
        <v>1932</v>
      </c>
      <c r="C866" s="119"/>
      <c r="D866" s="116" t="s">
        <v>2497</v>
      </c>
      <c r="E866" s="119"/>
      <c r="F866" s="116" t="s">
        <v>1759</v>
      </c>
      <c r="G866" s="116"/>
      <c r="H866" s="117" t="s">
        <v>2498</v>
      </c>
    </row>
    <row r="867" spans="1:8" x14ac:dyDescent="0.2">
      <c r="A867" s="119"/>
      <c r="B867" s="109" t="s">
        <v>1936</v>
      </c>
      <c r="C867" s="119"/>
      <c r="D867" s="116" t="s">
        <v>2293</v>
      </c>
      <c r="E867" s="119"/>
      <c r="F867" s="116" t="s">
        <v>1802</v>
      </c>
      <c r="G867" s="116"/>
      <c r="H867" s="117" t="s">
        <v>2499</v>
      </c>
    </row>
    <row r="868" spans="1:8" x14ac:dyDescent="0.2">
      <c r="A868" s="119"/>
      <c r="B868" s="109" t="s">
        <v>2446</v>
      </c>
      <c r="C868" s="119"/>
      <c r="D868" s="116" t="s">
        <v>2500</v>
      </c>
      <c r="E868" s="119"/>
      <c r="F868" s="116" t="s">
        <v>1762</v>
      </c>
      <c r="G868" s="116"/>
      <c r="H868" s="117" t="s">
        <v>1248</v>
      </c>
    </row>
    <row r="869" spans="1:8" x14ac:dyDescent="0.2">
      <c r="A869" s="119"/>
      <c r="B869" s="109" t="s">
        <v>2448</v>
      </c>
      <c r="C869" s="119"/>
      <c r="D869" s="116" t="s">
        <v>1673</v>
      </c>
      <c r="E869" s="119"/>
      <c r="F869" s="116" t="s">
        <v>1136</v>
      </c>
      <c r="G869" s="116"/>
      <c r="H869" s="117" t="s">
        <v>2501</v>
      </c>
    </row>
    <row r="870" spans="1:8" x14ac:dyDescent="0.2">
      <c r="A870" s="119"/>
      <c r="B870" s="109" t="s">
        <v>2451</v>
      </c>
      <c r="C870" s="119"/>
      <c r="D870" s="116" t="s">
        <v>2410</v>
      </c>
      <c r="E870" s="119"/>
      <c r="F870" s="116" t="s">
        <v>1765</v>
      </c>
      <c r="G870" s="116"/>
      <c r="H870" s="117" t="s">
        <v>2502</v>
      </c>
    </row>
    <row r="871" spans="1:8" x14ac:dyDescent="0.2">
      <c r="A871" s="119"/>
      <c r="B871" s="109" t="s">
        <v>2503</v>
      </c>
      <c r="C871" s="119"/>
      <c r="D871" s="116" t="s">
        <v>1677</v>
      </c>
      <c r="E871" s="119"/>
      <c r="F871" s="116" t="s">
        <v>1766</v>
      </c>
      <c r="G871" s="116"/>
      <c r="H871" s="117" t="s">
        <v>2504</v>
      </c>
    </row>
    <row r="872" spans="1:8" x14ac:dyDescent="0.2">
      <c r="A872" s="119"/>
      <c r="B872" s="109" t="s">
        <v>1940</v>
      </c>
      <c r="C872" s="119"/>
      <c r="D872" s="116" t="s">
        <v>2197</v>
      </c>
      <c r="E872" s="119"/>
      <c r="F872" s="116" t="s">
        <v>1767</v>
      </c>
      <c r="G872" s="116"/>
      <c r="H872" s="117" t="s">
        <v>2040</v>
      </c>
    </row>
    <row r="873" spans="1:8" x14ac:dyDescent="0.2">
      <c r="A873" s="119"/>
      <c r="B873" s="109" t="s">
        <v>2505</v>
      </c>
      <c r="C873" s="119"/>
      <c r="D873" s="116" t="s">
        <v>2506</v>
      </c>
      <c r="E873" s="119"/>
      <c r="F873" s="116" t="s">
        <v>1139</v>
      </c>
      <c r="G873" s="116"/>
      <c r="H873" s="117" t="s">
        <v>2009</v>
      </c>
    </row>
    <row r="874" spans="1:8" x14ac:dyDescent="0.2">
      <c r="A874" s="119"/>
      <c r="B874" s="109" t="s">
        <v>2507</v>
      </c>
      <c r="C874" s="119"/>
      <c r="D874" s="116" t="s">
        <v>2299</v>
      </c>
      <c r="E874" s="119"/>
      <c r="F874" s="116" t="s">
        <v>2508</v>
      </c>
      <c r="G874" s="116"/>
      <c r="H874" s="117" t="s">
        <v>2509</v>
      </c>
    </row>
    <row r="875" spans="1:8" x14ac:dyDescent="0.2">
      <c r="A875" s="119"/>
      <c r="B875" s="109" t="s">
        <v>2510</v>
      </c>
      <c r="C875" s="119"/>
      <c r="D875" s="116" t="s">
        <v>2204</v>
      </c>
      <c r="E875" s="119"/>
      <c r="F875" s="116" t="s">
        <v>1775</v>
      </c>
      <c r="G875" s="116"/>
      <c r="H875" s="117" t="s">
        <v>2511</v>
      </c>
    </row>
    <row r="876" spans="1:8" x14ac:dyDescent="0.2">
      <c r="A876" s="119"/>
      <c r="B876" s="109" t="s">
        <v>1941</v>
      </c>
      <c r="C876" s="119"/>
      <c r="D876" s="116" t="s">
        <v>2512</v>
      </c>
      <c r="E876" s="119"/>
      <c r="F876" s="116" t="s">
        <v>1824</v>
      </c>
      <c r="G876" s="116"/>
      <c r="H876" s="117" t="s">
        <v>2513</v>
      </c>
    </row>
    <row r="877" spans="1:8" x14ac:dyDescent="0.2">
      <c r="A877" s="119"/>
      <c r="B877" s="109" t="s">
        <v>2459</v>
      </c>
      <c r="C877" s="119"/>
      <c r="D877" s="116" t="s">
        <v>2302</v>
      </c>
      <c r="E877" s="119"/>
      <c r="F877" s="116" t="s">
        <v>1777</v>
      </c>
      <c r="G877" s="116"/>
      <c r="H877" s="117" t="s">
        <v>2033</v>
      </c>
    </row>
    <row r="878" spans="1:8" x14ac:dyDescent="0.2">
      <c r="A878" s="119"/>
      <c r="B878" s="109" t="s">
        <v>2514</v>
      </c>
      <c r="C878" s="119"/>
      <c r="D878" s="116" t="s">
        <v>2308</v>
      </c>
      <c r="E878" s="119"/>
      <c r="F878" s="116" t="s">
        <v>2515</v>
      </c>
      <c r="G878" s="116"/>
      <c r="H878" s="117" t="s">
        <v>2516</v>
      </c>
    </row>
    <row r="879" spans="1:8" x14ac:dyDescent="0.2">
      <c r="A879" s="119"/>
      <c r="B879" s="109" t="s">
        <v>2517</v>
      </c>
      <c r="C879" s="119"/>
      <c r="D879" s="116" t="s">
        <v>1081</v>
      </c>
      <c r="E879" s="119"/>
      <c r="F879" s="116" t="s">
        <v>1141</v>
      </c>
      <c r="G879" s="116"/>
      <c r="H879" s="117" t="s">
        <v>2518</v>
      </c>
    </row>
    <row r="880" spans="1:8" x14ac:dyDescent="0.2">
      <c r="A880" s="119"/>
      <c r="B880" s="109" t="s">
        <v>1206</v>
      </c>
      <c r="C880" s="119"/>
      <c r="D880" s="116" t="s">
        <v>1087</v>
      </c>
      <c r="E880" s="119"/>
      <c r="F880" s="116" t="s">
        <v>2351</v>
      </c>
      <c r="G880" s="116"/>
      <c r="H880" s="117" t="s">
        <v>2519</v>
      </c>
    </row>
    <row r="881" spans="1:8" x14ac:dyDescent="0.2">
      <c r="A881" s="119"/>
      <c r="B881" s="109" t="s">
        <v>1209</v>
      </c>
      <c r="C881" s="119"/>
      <c r="D881" s="116" t="s">
        <v>2223</v>
      </c>
      <c r="E881" s="119"/>
      <c r="F881" s="116" t="s">
        <v>2520</v>
      </c>
      <c r="G881" s="116"/>
      <c r="H881" s="117" t="s">
        <v>2521</v>
      </c>
    </row>
    <row r="882" spans="1:8" x14ac:dyDescent="0.2">
      <c r="A882" s="119"/>
      <c r="B882" s="109" t="s">
        <v>1951</v>
      </c>
      <c r="C882" s="119"/>
      <c r="D882" s="116" t="s">
        <v>2320</v>
      </c>
      <c r="E882" s="119"/>
      <c r="F882" s="116" t="s">
        <v>2522</v>
      </c>
      <c r="G882" s="116"/>
      <c r="H882" s="117" t="s">
        <v>2523</v>
      </c>
    </row>
    <row r="883" spans="1:8" x14ac:dyDescent="0.2">
      <c r="A883" s="119"/>
      <c r="B883" s="109" t="s">
        <v>2524</v>
      </c>
      <c r="C883" s="119"/>
      <c r="D883" s="116" t="s">
        <v>2228</v>
      </c>
      <c r="E883" s="119"/>
      <c r="F883" s="116" t="s">
        <v>1785</v>
      </c>
      <c r="G883" s="116"/>
      <c r="H883" s="117" t="s">
        <v>2525</v>
      </c>
    </row>
    <row r="884" spans="1:8" x14ac:dyDescent="0.2">
      <c r="A884" s="119"/>
      <c r="B884" s="109" t="s">
        <v>2469</v>
      </c>
      <c r="C884" s="119"/>
      <c r="D884" s="116" t="s">
        <v>2322</v>
      </c>
      <c r="E884" s="119"/>
      <c r="F884" s="116" t="s">
        <v>2526</v>
      </c>
      <c r="G884" s="116"/>
      <c r="H884" s="117" t="s">
        <v>2527</v>
      </c>
    </row>
    <row r="885" spans="1:8" x14ac:dyDescent="0.2">
      <c r="A885" s="119"/>
      <c r="B885" s="109" t="s">
        <v>1955</v>
      </c>
      <c r="C885" s="119"/>
      <c r="D885" s="116" t="s">
        <v>1090</v>
      </c>
      <c r="E885" s="119"/>
      <c r="F885" s="116" t="s">
        <v>1787</v>
      </c>
      <c r="G885" s="116"/>
      <c r="H885" s="117" t="s">
        <v>2528</v>
      </c>
    </row>
    <row r="886" spans="1:8" x14ac:dyDescent="0.2">
      <c r="A886" s="119"/>
      <c r="B886" s="109" t="s">
        <v>2529</v>
      </c>
      <c r="C886" s="119"/>
      <c r="D886" s="116" t="s">
        <v>2436</v>
      </c>
      <c r="E886" s="119"/>
      <c r="F886" s="116" t="s">
        <v>2530</v>
      </c>
      <c r="G886" s="116"/>
      <c r="H886" s="117" t="s">
        <v>2531</v>
      </c>
    </row>
    <row r="887" spans="1:8" x14ac:dyDescent="0.2">
      <c r="A887" s="119"/>
      <c r="B887" s="109" t="s">
        <v>1215</v>
      </c>
      <c r="C887" s="119"/>
      <c r="D887" s="116" t="s">
        <v>1093</v>
      </c>
      <c r="E887" s="119"/>
      <c r="F887" s="116" t="s">
        <v>2385</v>
      </c>
      <c r="G887" s="116"/>
      <c r="H887" s="117" t="s">
        <v>1269</v>
      </c>
    </row>
    <row r="888" spans="1:8" x14ac:dyDescent="0.2">
      <c r="A888" s="119"/>
      <c r="B888" s="109" t="s">
        <v>1218</v>
      </c>
      <c r="C888" s="119"/>
      <c r="D888" s="116" t="s">
        <v>1683</v>
      </c>
      <c r="E888" s="119"/>
      <c r="F888" s="116" t="s">
        <v>2387</v>
      </c>
      <c r="G888" s="116"/>
      <c r="H888" s="117" t="s">
        <v>2532</v>
      </c>
    </row>
    <row r="889" spans="1:8" x14ac:dyDescent="0.2">
      <c r="A889" s="119"/>
      <c r="B889" s="109" t="s">
        <v>1964</v>
      </c>
      <c r="C889" s="119"/>
      <c r="D889" s="116" t="s">
        <v>1735</v>
      </c>
      <c r="E889" s="119"/>
      <c r="F889" s="116" t="s">
        <v>2389</v>
      </c>
      <c r="G889" s="116"/>
      <c r="H889" s="117" t="s">
        <v>2533</v>
      </c>
    </row>
    <row r="890" spans="1:8" x14ac:dyDescent="0.2">
      <c r="A890" s="119"/>
      <c r="B890" s="109" t="s">
        <v>1220</v>
      </c>
      <c r="C890" s="119"/>
      <c r="D890" s="116" t="s">
        <v>1739</v>
      </c>
      <c r="E890" s="119"/>
      <c r="F890" s="116" t="s">
        <v>2355</v>
      </c>
      <c r="G890" s="116"/>
      <c r="H890" s="117" t="s">
        <v>2534</v>
      </c>
    </row>
    <row r="891" spans="1:8" x14ac:dyDescent="0.2">
      <c r="A891" s="119"/>
      <c r="B891" s="109" t="s">
        <v>1965</v>
      </c>
      <c r="C891" s="119"/>
      <c r="D891" s="116" t="s">
        <v>2535</v>
      </c>
      <c r="E891" s="119"/>
      <c r="F891" s="116" t="s">
        <v>2391</v>
      </c>
      <c r="G891" s="116"/>
      <c r="H891" s="117" t="s">
        <v>2058</v>
      </c>
    </row>
    <row r="892" spans="1:8" x14ac:dyDescent="0.2">
      <c r="A892" s="119"/>
      <c r="B892" s="109" t="s">
        <v>2536</v>
      </c>
      <c r="C892" s="119"/>
      <c r="D892" s="116" t="s">
        <v>1686</v>
      </c>
      <c r="E892" s="119"/>
      <c r="F892" s="116" t="s">
        <v>150</v>
      </c>
      <c r="G892" s="116"/>
      <c r="H892" s="117" t="s">
        <v>2537</v>
      </c>
    </row>
    <row r="893" spans="1:8" x14ac:dyDescent="0.2">
      <c r="A893" s="119"/>
      <c r="B893" s="109" t="s">
        <v>1986</v>
      </c>
      <c r="C893" s="119"/>
      <c r="D893" s="116" t="s">
        <v>2254</v>
      </c>
      <c r="E893" s="119"/>
      <c r="F893" s="116" t="s">
        <v>2395</v>
      </c>
      <c r="G893" s="116"/>
      <c r="H893" s="117" t="s">
        <v>2538</v>
      </c>
    </row>
    <row r="894" spans="1:8" x14ac:dyDescent="0.2">
      <c r="A894" s="119"/>
      <c r="B894" s="109" t="s">
        <v>2539</v>
      </c>
      <c r="C894" s="119"/>
      <c r="D894" s="116" t="s">
        <v>1744</v>
      </c>
      <c r="E894" s="119"/>
      <c r="F894" s="116" t="s">
        <v>2396</v>
      </c>
      <c r="G894" s="116"/>
      <c r="H894" s="117" t="s">
        <v>267</v>
      </c>
    </row>
    <row r="895" spans="1:8" x14ac:dyDescent="0.2">
      <c r="A895" s="119"/>
      <c r="B895" s="109" t="s">
        <v>2475</v>
      </c>
      <c r="C895" s="119"/>
      <c r="D895" s="116" t="s">
        <v>2443</v>
      </c>
      <c r="E895" s="119"/>
      <c r="F895" s="116" t="s">
        <v>2398</v>
      </c>
      <c r="G895" s="116"/>
      <c r="H895" s="117" t="s">
        <v>2540</v>
      </c>
    </row>
    <row r="896" spans="1:8" x14ac:dyDescent="0.2">
      <c r="A896" s="119"/>
      <c r="B896" s="109" t="s">
        <v>1990</v>
      </c>
      <c r="C896" s="119"/>
      <c r="D896" s="116" t="s">
        <v>2268</v>
      </c>
      <c r="E896" s="119"/>
      <c r="F896" s="116" t="s">
        <v>2401</v>
      </c>
      <c r="G896" s="116"/>
      <c r="H896" s="117" t="s">
        <v>2541</v>
      </c>
    </row>
    <row r="897" spans="1:8" x14ac:dyDescent="0.2">
      <c r="A897" s="119"/>
      <c r="B897" s="109" t="s">
        <v>1995</v>
      </c>
      <c r="C897" s="119"/>
      <c r="D897" s="116" t="s">
        <v>2328</v>
      </c>
      <c r="E897" s="119"/>
      <c r="F897" s="116" t="s">
        <v>1144</v>
      </c>
      <c r="G897" s="116"/>
      <c r="H897" s="117" t="s">
        <v>2542</v>
      </c>
    </row>
    <row r="898" spans="1:8" x14ac:dyDescent="0.2">
      <c r="A898" s="119"/>
      <c r="B898" s="109" t="s">
        <v>2543</v>
      </c>
      <c r="C898" s="119"/>
      <c r="D898" s="116" t="s">
        <v>2544</v>
      </c>
      <c r="E898" s="119"/>
      <c r="F898" s="116" t="s">
        <v>2545</v>
      </c>
      <c r="G898" s="116"/>
      <c r="H898" s="117" t="s">
        <v>2546</v>
      </c>
    </row>
    <row r="899" spans="1:8" x14ac:dyDescent="0.2">
      <c r="A899" s="119"/>
      <c r="B899" s="109" t="s">
        <v>2479</v>
      </c>
      <c r="C899" s="119"/>
      <c r="D899" s="116" t="s">
        <v>1096</v>
      </c>
      <c r="E899" s="119"/>
      <c r="F899" s="116" t="s">
        <v>2360</v>
      </c>
      <c r="G899" s="116"/>
      <c r="H899" s="117" t="s">
        <v>2547</v>
      </c>
    </row>
    <row r="900" spans="1:8" x14ac:dyDescent="0.2">
      <c r="A900" s="119"/>
      <c r="B900" s="109" t="s">
        <v>1968</v>
      </c>
      <c r="C900" s="119"/>
      <c r="D900" s="116" t="s">
        <v>2288</v>
      </c>
      <c r="E900" s="119"/>
      <c r="F900" s="116" t="s">
        <v>1797</v>
      </c>
      <c r="G900" s="116"/>
      <c r="H900" s="117" t="s">
        <v>1275</v>
      </c>
    </row>
    <row r="901" spans="1:8" x14ac:dyDescent="0.2">
      <c r="A901" s="119"/>
      <c r="B901" s="109" t="s">
        <v>1970</v>
      </c>
      <c r="C901" s="119"/>
      <c r="D901" s="116" t="s">
        <v>207</v>
      </c>
      <c r="E901" s="119"/>
      <c r="F901" s="116" t="s">
        <v>2548</v>
      </c>
      <c r="G901" s="116"/>
      <c r="H901" s="117" t="s">
        <v>2549</v>
      </c>
    </row>
    <row r="902" spans="1:8" x14ac:dyDescent="0.2">
      <c r="A902" s="119"/>
      <c r="B902" s="109" t="s">
        <v>1997</v>
      </c>
      <c r="C902" s="119"/>
      <c r="D902" s="116" t="s">
        <v>2550</v>
      </c>
      <c r="E902" s="119"/>
      <c r="F902" s="116" t="s">
        <v>186</v>
      </c>
      <c r="G902" s="116"/>
      <c r="H902" s="117" t="s">
        <v>2083</v>
      </c>
    </row>
    <row r="903" spans="1:8" x14ac:dyDescent="0.2">
      <c r="A903" s="119"/>
      <c r="B903" s="109" t="s">
        <v>1972</v>
      </c>
      <c r="C903" s="119"/>
      <c r="D903" s="116" t="s">
        <v>2458</v>
      </c>
      <c r="E903" s="119"/>
      <c r="F903" s="116" t="s">
        <v>1804</v>
      </c>
      <c r="G903" s="116"/>
      <c r="H903" s="117" t="s">
        <v>2551</v>
      </c>
    </row>
    <row r="904" spans="1:8" x14ac:dyDescent="0.2">
      <c r="A904" s="119"/>
      <c r="B904" s="109" t="s">
        <v>1973</v>
      </c>
      <c r="C904" s="119"/>
      <c r="D904" s="116" t="s">
        <v>1760</v>
      </c>
      <c r="E904" s="119"/>
      <c r="F904" s="116" t="s">
        <v>2552</v>
      </c>
      <c r="G904" s="116"/>
      <c r="H904" s="117" t="s">
        <v>2553</v>
      </c>
    </row>
    <row r="905" spans="1:8" x14ac:dyDescent="0.2">
      <c r="A905" s="119"/>
      <c r="B905" s="109" t="s">
        <v>1975</v>
      </c>
      <c r="C905" s="119"/>
      <c r="D905" s="116" t="s">
        <v>2298</v>
      </c>
      <c r="E905" s="119"/>
      <c r="F905" s="116" t="s">
        <v>1808</v>
      </c>
      <c r="G905" s="116"/>
      <c r="H905" s="117" t="s">
        <v>2554</v>
      </c>
    </row>
    <row r="906" spans="1:8" x14ac:dyDescent="0.2">
      <c r="A906" s="119"/>
      <c r="B906" s="109" t="s">
        <v>1976</v>
      </c>
      <c r="C906" s="119"/>
      <c r="D906" s="116" t="s">
        <v>2463</v>
      </c>
      <c r="E906" s="119"/>
      <c r="F906" s="116" t="s">
        <v>1854</v>
      </c>
      <c r="G906" s="116"/>
      <c r="H906" s="117" t="s">
        <v>2555</v>
      </c>
    </row>
    <row r="907" spans="1:8" x14ac:dyDescent="0.2">
      <c r="A907" s="119"/>
      <c r="B907" s="109" t="s">
        <v>1978</v>
      </c>
      <c r="C907" s="119"/>
      <c r="D907" s="116" t="s">
        <v>2301</v>
      </c>
      <c r="E907" s="119"/>
      <c r="F907" s="116" t="s">
        <v>1860</v>
      </c>
      <c r="G907" s="116"/>
      <c r="H907" s="117" t="s">
        <v>2088</v>
      </c>
    </row>
    <row r="908" spans="1:8" x14ac:dyDescent="0.2">
      <c r="A908" s="119"/>
      <c r="B908" s="109" t="s">
        <v>2556</v>
      </c>
      <c r="C908" s="119"/>
      <c r="D908" s="116" t="s">
        <v>1099</v>
      </c>
      <c r="E908" s="119"/>
      <c r="F908" s="116" t="s">
        <v>1816</v>
      </c>
      <c r="G908" s="116"/>
      <c r="H908" s="117" t="s">
        <v>2557</v>
      </c>
    </row>
    <row r="909" spans="1:8" x14ac:dyDescent="0.2">
      <c r="A909" s="119"/>
      <c r="B909" s="109" t="s">
        <v>2558</v>
      </c>
      <c r="C909" s="119"/>
      <c r="D909" s="116" t="s">
        <v>1103</v>
      </c>
      <c r="E909" s="119"/>
      <c r="F909" s="116" t="s">
        <v>1820</v>
      </c>
      <c r="G909" s="116"/>
      <c r="H909" s="117" t="s">
        <v>2559</v>
      </c>
    </row>
    <row r="910" spans="1:8" x14ac:dyDescent="0.2">
      <c r="A910" s="119"/>
      <c r="B910" s="109" t="s">
        <v>1981</v>
      </c>
      <c r="C910" s="119"/>
      <c r="D910" s="116" t="s">
        <v>2304</v>
      </c>
      <c r="E910" s="119"/>
      <c r="F910" s="116" t="s">
        <v>1823</v>
      </c>
      <c r="G910" s="116"/>
      <c r="H910" s="117" t="s">
        <v>1291</v>
      </c>
    </row>
    <row r="911" spans="1:8" x14ac:dyDescent="0.2">
      <c r="A911" s="119"/>
      <c r="B911" s="109" t="s">
        <v>1983</v>
      </c>
      <c r="C911" s="119"/>
      <c r="D911" s="116" t="s">
        <v>1708</v>
      </c>
      <c r="E911" s="119"/>
      <c r="F911" s="116" t="s">
        <v>2421</v>
      </c>
      <c r="G911" s="116"/>
      <c r="H911" s="117" t="s">
        <v>2560</v>
      </c>
    </row>
    <row r="912" spans="1:8" x14ac:dyDescent="0.2">
      <c r="A912" s="119"/>
      <c r="B912" s="109" t="s">
        <v>1225</v>
      </c>
      <c r="C912" s="119"/>
      <c r="D912" s="116" t="s">
        <v>1713</v>
      </c>
      <c r="E912" s="119"/>
      <c r="F912" s="116" t="s">
        <v>2377</v>
      </c>
      <c r="G912" s="116"/>
      <c r="H912" s="117" t="s">
        <v>2561</v>
      </c>
    </row>
    <row r="913" spans="1:8" x14ac:dyDescent="0.2">
      <c r="A913" s="119"/>
      <c r="B913" s="109" t="s">
        <v>1229</v>
      </c>
      <c r="C913" s="119"/>
      <c r="D913" s="116" t="s">
        <v>2562</v>
      </c>
      <c r="E913" s="119"/>
      <c r="F913" s="116" t="s">
        <v>1826</v>
      </c>
      <c r="G913" s="116"/>
      <c r="H913" s="117" t="s">
        <v>2563</v>
      </c>
    </row>
    <row r="914" spans="1:8" x14ac:dyDescent="0.2">
      <c r="A914" s="119"/>
      <c r="B914" s="109" t="s">
        <v>1238</v>
      </c>
      <c r="C914" s="119"/>
      <c r="D914" s="116" t="s">
        <v>1724</v>
      </c>
      <c r="E914" s="119"/>
      <c r="F914" s="116" t="s">
        <v>2564</v>
      </c>
      <c r="G914" s="116"/>
      <c r="H914" s="117" t="s">
        <v>1295</v>
      </c>
    </row>
    <row r="915" spans="1:8" x14ac:dyDescent="0.2">
      <c r="A915" s="119"/>
      <c r="B915" s="109" t="s">
        <v>2565</v>
      </c>
      <c r="C915" s="119"/>
      <c r="D915" s="116" t="s">
        <v>2310</v>
      </c>
      <c r="E915" s="119"/>
      <c r="F915" s="116" t="s">
        <v>1152</v>
      </c>
      <c r="G915" s="116"/>
      <c r="H915" s="117" t="s">
        <v>2566</v>
      </c>
    </row>
    <row r="916" spans="1:8" x14ac:dyDescent="0.2">
      <c r="A916" s="119"/>
      <c r="B916" s="109" t="s">
        <v>2493</v>
      </c>
      <c r="C916" s="119"/>
      <c r="D916" s="116" t="s">
        <v>1774</v>
      </c>
      <c r="E916" s="119"/>
      <c r="F916" s="116" t="s">
        <v>2381</v>
      </c>
      <c r="G916" s="116"/>
      <c r="H916" s="117" t="s">
        <v>2567</v>
      </c>
    </row>
    <row r="917" spans="1:8" x14ac:dyDescent="0.2">
      <c r="A917" s="119"/>
      <c r="B917" s="109" t="s">
        <v>2568</v>
      </c>
      <c r="C917" s="119"/>
      <c r="D917" s="116" t="s">
        <v>1107</v>
      </c>
      <c r="E917" s="119"/>
      <c r="F917" s="116" t="s">
        <v>2569</v>
      </c>
      <c r="G917" s="116"/>
      <c r="H917" s="117" t="s">
        <v>1304</v>
      </c>
    </row>
    <row r="918" spans="1:8" x14ac:dyDescent="0.2">
      <c r="A918" s="119"/>
      <c r="B918" s="109" t="s">
        <v>1242</v>
      </c>
      <c r="C918" s="119"/>
      <c r="D918" s="116" t="s">
        <v>2478</v>
      </c>
      <c r="E918" s="119"/>
      <c r="F918" s="116" t="s">
        <v>1154</v>
      </c>
      <c r="G918" s="116"/>
      <c r="H918" s="117" t="s">
        <v>2110</v>
      </c>
    </row>
    <row r="919" spans="1:8" x14ac:dyDescent="0.2">
      <c r="A919" s="119"/>
      <c r="B919" s="109" t="s">
        <v>2570</v>
      </c>
      <c r="C919" s="119"/>
      <c r="D919" s="116" t="s">
        <v>1111</v>
      </c>
      <c r="E919" s="119"/>
      <c r="F919" s="116" t="s">
        <v>1876</v>
      </c>
      <c r="G919" s="116"/>
      <c r="H919" s="117" t="s">
        <v>2571</v>
      </c>
    </row>
    <row r="920" spans="1:8" x14ac:dyDescent="0.2">
      <c r="A920" s="119"/>
      <c r="B920" s="109" t="s">
        <v>1999</v>
      </c>
      <c r="C920" s="119"/>
      <c r="D920" s="116" t="s">
        <v>2480</v>
      </c>
      <c r="E920" s="119"/>
      <c r="F920" s="116" t="s">
        <v>1158</v>
      </c>
      <c r="G920" s="116"/>
      <c r="H920" s="117" t="s">
        <v>2572</v>
      </c>
    </row>
    <row r="921" spans="1:8" x14ac:dyDescent="0.2">
      <c r="A921" s="119"/>
      <c r="B921" s="109" t="s">
        <v>2028</v>
      </c>
      <c r="C921" s="119"/>
      <c r="D921" s="116" t="s">
        <v>1729</v>
      </c>
      <c r="E921" s="119"/>
      <c r="F921" s="116" t="s">
        <v>1880</v>
      </c>
      <c r="G921" s="116"/>
      <c r="H921" s="117" t="s">
        <v>2573</v>
      </c>
    </row>
    <row r="922" spans="1:8" x14ac:dyDescent="0.2">
      <c r="A922" s="119"/>
      <c r="B922" s="109" t="s">
        <v>1248</v>
      </c>
      <c r="C922" s="119"/>
      <c r="D922" s="116" t="s">
        <v>1115</v>
      </c>
      <c r="E922" s="119"/>
      <c r="F922" s="116" t="s">
        <v>1833</v>
      </c>
      <c r="G922" s="116"/>
      <c r="H922" s="117" t="s">
        <v>2115</v>
      </c>
    </row>
    <row r="923" spans="1:8" x14ac:dyDescent="0.2">
      <c r="A923" s="119"/>
      <c r="B923" s="109" t="s">
        <v>2574</v>
      </c>
      <c r="C923" s="119"/>
      <c r="D923" s="116" t="s">
        <v>2575</v>
      </c>
      <c r="E923" s="119"/>
      <c r="F923" s="116" t="s">
        <v>2576</v>
      </c>
      <c r="G923" s="116"/>
      <c r="H923" s="117" t="s">
        <v>2577</v>
      </c>
    </row>
    <row r="924" spans="1:8" x14ac:dyDescent="0.2">
      <c r="A924" s="119"/>
      <c r="B924" s="109" t="s">
        <v>2006</v>
      </c>
      <c r="C924" s="119"/>
      <c r="D924" s="116" t="s">
        <v>1119</v>
      </c>
      <c r="E924" s="119"/>
      <c r="F924" s="116" t="s">
        <v>2578</v>
      </c>
      <c r="G924" s="116"/>
      <c r="H924" s="117" t="s">
        <v>189</v>
      </c>
    </row>
    <row r="925" spans="1:8" x14ac:dyDescent="0.2">
      <c r="A925" s="119"/>
      <c r="B925" s="109" t="s">
        <v>2009</v>
      </c>
      <c r="C925" s="119"/>
      <c r="D925" s="116" t="s">
        <v>1737</v>
      </c>
      <c r="E925" s="119"/>
      <c r="F925" s="116" t="s">
        <v>1839</v>
      </c>
      <c r="G925" s="116"/>
      <c r="H925" s="117" t="s">
        <v>2118</v>
      </c>
    </row>
    <row r="926" spans="1:8" x14ac:dyDescent="0.2">
      <c r="A926" s="119"/>
      <c r="B926" s="109" t="s">
        <v>2012</v>
      </c>
      <c r="C926" s="119"/>
      <c r="D926" s="116" t="s">
        <v>1782</v>
      </c>
      <c r="E926" s="119"/>
      <c r="F926" s="116" t="s">
        <v>1160</v>
      </c>
      <c r="G926" s="116"/>
      <c r="H926" s="117" t="s">
        <v>2125</v>
      </c>
    </row>
    <row r="927" spans="1:8" x14ac:dyDescent="0.2">
      <c r="A927" s="119"/>
      <c r="B927" s="109" t="s">
        <v>1255</v>
      </c>
      <c r="C927" s="119"/>
      <c r="D927" s="116" t="s">
        <v>1122</v>
      </c>
      <c r="E927" s="119"/>
      <c r="F927" s="116" t="s">
        <v>1884</v>
      </c>
      <c r="G927" s="116"/>
      <c r="H927" s="117" t="s">
        <v>2579</v>
      </c>
    </row>
    <row r="928" spans="1:8" x14ac:dyDescent="0.2">
      <c r="A928" s="119"/>
      <c r="B928" s="109" t="s">
        <v>1258</v>
      </c>
      <c r="C928" s="119"/>
      <c r="D928" s="116" t="s">
        <v>1127</v>
      </c>
      <c r="E928" s="119"/>
      <c r="F928" s="116" t="s">
        <v>1887</v>
      </c>
      <c r="G928" s="116"/>
      <c r="H928" s="117" t="s">
        <v>2580</v>
      </c>
    </row>
    <row r="929" spans="1:8" x14ac:dyDescent="0.2">
      <c r="A929" s="119"/>
      <c r="B929" s="109" t="s">
        <v>2581</v>
      </c>
      <c r="C929" s="119"/>
      <c r="D929" s="116" t="s">
        <v>1742</v>
      </c>
      <c r="E929" s="119"/>
      <c r="F929" s="116" t="s">
        <v>2582</v>
      </c>
      <c r="G929" s="116"/>
      <c r="H929" s="117" t="s">
        <v>2126</v>
      </c>
    </row>
    <row r="930" spans="1:8" x14ac:dyDescent="0.2">
      <c r="A930" s="119"/>
      <c r="B930" s="109" t="s">
        <v>2020</v>
      </c>
      <c r="C930" s="119"/>
      <c r="D930" s="116" t="s">
        <v>1129</v>
      </c>
      <c r="E930" s="119"/>
      <c r="F930" s="116" t="s">
        <v>1849</v>
      </c>
      <c r="G930" s="116"/>
      <c r="H930" s="117" t="s">
        <v>2583</v>
      </c>
    </row>
    <row r="931" spans="1:8" x14ac:dyDescent="0.2">
      <c r="A931" s="119"/>
      <c r="B931" s="109" t="s">
        <v>2023</v>
      </c>
      <c r="C931" s="119"/>
      <c r="D931" s="116" t="s">
        <v>2490</v>
      </c>
      <c r="E931" s="119"/>
      <c r="F931" s="116" t="s">
        <v>1852</v>
      </c>
      <c r="G931" s="116"/>
      <c r="H931" s="117" t="s">
        <v>2584</v>
      </c>
    </row>
    <row r="932" spans="1:8" x14ac:dyDescent="0.2">
      <c r="A932" s="119"/>
      <c r="B932" s="109" t="s">
        <v>2585</v>
      </c>
      <c r="C932" s="119"/>
      <c r="D932" s="116" t="s">
        <v>2586</v>
      </c>
      <c r="E932" s="119"/>
      <c r="F932" s="116" t="s">
        <v>2400</v>
      </c>
      <c r="G932" s="116"/>
      <c r="H932" s="117" t="s">
        <v>1319</v>
      </c>
    </row>
    <row r="933" spans="1:8" x14ac:dyDescent="0.2">
      <c r="A933" s="119"/>
      <c r="B933" s="109" t="s">
        <v>2587</v>
      </c>
      <c r="C933" s="119"/>
      <c r="D933" s="116" t="s">
        <v>1132</v>
      </c>
      <c r="E933" s="119"/>
      <c r="F933" s="116" t="s">
        <v>1894</v>
      </c>
      <c r="G933" s="116"/>
      <c r="H933" s="117" t="s">
        <v>2588</v>
      </c>
    </row>
    <row r="934" spans="1:8" x14ac:dyDescent="0.2">
      <c r="A934" s="119"/>
      <c r="B934" s="109" t="s">
        <v>2025</v>
      </c>
      <c r="C934" s="119"/>
      <c r="D934" s="116" t="s">
        <v>1755</v>
      </c>
      <c r="E934" s="119"/>
      <c r="F934" s="116" t="s">
        <v>1856</v>
      </c>
      <c r="G934" s="116"/>
      <c r="H934" s="117" t="s">
        <v>2589</v>
      </c>
    </row>
    <row r="935" spans="1:8" x14ac:dyDescent="0.2">
      <c r="A935" s="119"/>
      <c r="B935" s="109" t="s">
        <v>2590</v>
      </c>
      <c r="C935" s="119"/>
      <c r="D935" s="116" t="s">
        <v>1799</v>
      </c>
      <c r="E935" s="119"/>
      <c r="F935" s="116" t="s">
        <v>2442</v>
      </c>
      <c r="G935" s="116"/>
      <c r="H935" s="117" t="s">
        <v>2591</v>
      </c>
    </row>
    <row r="936" spans="1:8" x14ac:dyDescent="0.2">
      <c r="A936" s="119"/>
      <c r="B936" s="109" t="s">
        <v>2026</v>
      </c>
      <c r="C936" s="119"/>
      <c r="D936" s="116" t="s">
        <v>1759</v>
      </c>
      <c r="E936" s="119"/>
      <c r="F936" s="116" t="s">
        <v>2444</v>
      </c>
      <c r="G936" s="116"/>
      <c r="H936" s="117" t="s">
        <v>2592</v>
      </c>
    </row>
    <row r="937" spans="1:8" x14ac:dyDescent="0.2">
      <c r="A937" s="119"/>
      <c r="B937" s="109" t="s">
        <v>2593</v>
      </c>
      <c r="C937" s="119"/>
      <c r="D937" s="116" t="s">
        <v>2594</v>
      </c>
      <c r="E937" s="119"/>
      <c r="F937" s="116" t="s">
        <v>1900</v>
      </c>
      <c r="G937" s="116"/>
      <c r="H937" s="117" t="s">
        <v>2595</v>
      </c>
    </row>
    <row r="938" spans="1:8" x14ac:dyDescent="0.2">
      <c r="A938" s="119"/>
      <c r="B938" s="109" t="s">
        <v>2031</v>
      </c>
      <c r="C938" s="119"/>
      <c r="D938" s="116" t="s">
        <v>1802</v>
      </c>
      <c r="E938" s="119"/>
      <c r="F938" s="116" t="s">
        <v>1859</v>
      </c>
      <c r="G938" s="116"/>
      <c r="H938" s="117" t="s">
        <v>2134</v>
      </c>
    </row>
    <row r="939" spans="1:8" x14ac:dyDescent="0.2">
      <c r="A939" s="119"/>
      <c r="B939" s="109" t="s">
        <v>2033</v>
      </c>
      <c r="C939" s="119"/>
      <c r="D939" s="116" t="s">
        <v>1762</v>
      </c>
      <c r="E939" s="119"/>
      <c r="F939" s="116" t="s">
        <v>1862</v>
      </c>
      <c r="G939" s="116"/>
      <c r="H939" s="117" t="s">
        <v>2596</v>
      </c>
    </row>
    <row r="940" spans="1:8" x14ac:dyDescent="0.2">
      <c r="A940" s="119"/>
      <c r="B940" s="109" t="s">
        <v>2516</v>
      </c>
      <c r="C940" s="119"/>
      <c r="D940" s="116" t="s">
        <v>1136</v>
      </c>
      <c r="E940" s="119"/>
      <c r="F940" s="116" t="s">
        <v>1869</v>
      </c>
      <c r="G940" s="116"/>
      <c r="H940" s="117" t="s">
        <v>2597</v>
      </c>
    </row>
    <row r="941" spans="1:8" x14ac:dyDescent="0.2">
      <c r="A941" s="119"/>
      <c r="B941" s="109" t="s">
        <v>2598</v>
      </c>
      <c r="C941" s="119"/>
      <c r="D941" s="116" t="s">
        <v>1765</v>
      </c>
      <c r="E941" s="119"/>
      <c r="F941" s="116" t="s">
        <v>2455</v>
      </c>
      <c r="G941" s="116"/>
      <c r="H941" s="117" t="s">
        <v>2599</v>
      </c>
    </row>
    <row r="942" spans="1:8" x14ac:dyDescent="0.2">
      <c r="A942" s="119"/>
      <c r="B942" s="109" t="s">
        <v>2036</v>
      </c>
      <c r="C942" s="119"/>
      <c r="D942" s="116" t="s">
        <v>2366</v>
      </c>
      <c r="E942" s="119"/>
      <c r="F942" s="116" t="s">
        <v>1871</v>
      </c>
      <c r="G942" s="116"/>
      <c r="H942" s="117" t="s">
        <v>2143</v>
      </c>
    </row>
    <row r="943" spans="1:8" x14ac:dyDescent="0.2">
      <c r="A943" s="119"/>
      <c r="B943" s="109" t="s">
        <v>2039</v>
      </c>
      <c r="C943" s="119"/>
      <c r="D943" s="116" t="s">
        <v>2600</v>
      </c>
      <c r="E943" s="119"/>
      <c r="F943" s="116" t="s">
        <v>2601</v>
      </c>
      <c r="G943" s="116"/>
      <c r="H943" s="117" t="s">
        <v>2602</v>
      </c>
    </row>
    <row r="944" spans="1:8" x14ac:dyDescent="0.2">
      <c r="A944" s="119"/>
      <c r="B944" s="109" t="s">
        <v>2044</v>
      </c>
      <c r="C944" s="119"/>
      <c r="D944" s="116" t="s">
        <v>1767</v>
      </c>
      <c r="E944" s="119"/>
      <c r="F944" s="116" t="s">
        <v>2407</v>
      </c>
      <c r="G944" s="116"/>
      <c r="H944" s="117" t="s">
        <v>2603</v>
      </c>
    </row>
    <row r="945" spans="1:8" x14ac:dyDescent="0.2">
      <c r="A945" s="119"/>
      <c r="B945" s="109" t="s">
        <v>107</v>
      </c>
      <c r="C945" s="119"/>
      <c r="D945" s="116" t="s">
        <v>1139</v>
      </c>
      <c r="E945" s="119"/>
      <c r="F945" s="116" t="s">
        <v>1906</v>
      </c>
      <c r="G945" s="116"/>
      <c r="H945" s="117" t="s">
        <v>2141</v>
      </c>
    </row>
    <row r="946" spans="1:8" x14ac:dyDescent="0.2">
      <c r="A946" s="119"/>
      <c r="B946" s="109" t="s">
        <v>2604</v>
      </c>
      <c r="C946" s="119"/>
      <c r="D946" s="116" t="s">
        <v>2605</v>
      </c>
      <c r="E946" s="119"/>
      <c r="F946" s="116" t="s">
        <v>1167</v>
      </c>
      <c r="G946" s="116"/>
      <c r="H946" s="117" t="s">
        <v>2142</v>
      </c>
    </row>
    <row r="947" spans="1:8" x14ac:dyDescent="0.2">
      <c r="A947" s="119"/>
      <c r="B947" s="109" t="s">
        <v>2050</v>
      </c>
      <c r="C947" s="119"/>
      <c r="D947" s="116" t="s">
        <v>1775</v>
      </c>
      <c r="E947" s="119"/>
      <c r="F947" s="116" t="s">
        <v>1874</v>
      </c>
      <c r="G947" s="116"/>
      <c r="H947" s="117" t="s">
        <v>2144</v>
      </c>
    </row>
    <row r="948" spans="1:8" x14ac:dyDescent="0.2">
      <c r="A948" s="119"/>
      <c r="B948" s="109" t="s">
        <v>1269</v>
      </c>
      <c r="C948" s="119"/>
      <c r="D948" s="116" t="s">
        <v>1824</v>
      </c>
      <c r="E948" s="119"/>
      <c r="F948" s="116" t="s">
        <v>1914</v>
      </c>
      <c r="G948" s="116"/>
      <c r="H948" s="117" t="s">
        <v>2606</v>
      </c>
    </row>
    <row r="949" spans="1:8" x14ac:dyDescent="0.2">
      <c r="A949" s="119"/>
      <c r="B949" s="109" t="s">
        <v>2054</v>
      </c>
      <c r="C949" s="119"/>
      <c r="D949" s="116" t="s">
        <v>1777</v>
      </c>
      <c r="E949" s="119"/>
      <c r="F949" s="116" t="s">
        <v>2607</v>
      </c>
      <c r="G949" s="116"/>
      <c r="H949" s="117" t="s">
        <v>1334</v>
      </c>
    </row>
    <row r="950" spans="1:8" x14ac:dyDescent="0.2">
      <c r="A950" s="119"/>
      <c r="B950" s="109" t="s">
        <v>2058</v>
      </c>
      <c r="C950" s="119"/>
      <c r="D950" s="116" t="s">
        <v>2608</v>
      </c>
      <c r="E950" s="119"/>
      <c r="F950" s="116" t="s">
        <v>2414</v>
      </c>
      <c r="G950" s="116"/>
      <c r="H950" s="117" t="s">
        <v>2609</v>
      </c>
    </row>
    <row r="951" spans="1:8" x14ac:dyDescent="0.2">
      <c r="A951" s="119"/>
      <c r="B951" s="109" t="s">
        <v>2065</v>
      </c>
      <c r="C951" s="119"/>
      <c r="D951" s="116" t="s">
        <v>2610</v>
      </c>
      <c r="E951" s="119"/>
      <c r="F951" s="116" t="s">
        <v>2611</v>
      </c>
      <c r="G951" s="116"/>
      <c r="H951" s="117" t="s">
        <v>2612</v>
      </c>
    </row>
    <row r="952" spans="1:8" x14ac:dyDescent="0.2">
      <c r="A952" s="119"/>
      <c r="B952" s="109" t="s">
        <v>2066</v>
      </c>
      <c r="C952" s="119"/>
      <c r="D952" s="116" t="s">
        <v>1141</v>
      </c>
      <c r="E952" s="119"/>
      <c r="F952" s="116" t="s">
        <v>2613</v>
      </c>
      <c r="G952" s="116"/>
      <c r="H952" s="117" t="s">
        <v>1340</v>
      </c>
    </row>
    <row r="953" spans="1:8" x14ac:dyDescent="0.2">
      <c r="A953" s="119"/>
      <c r="B953" s="109" t="s">
        <v>2537</v>
      </c>
      <c r="C953" s="119"/>
      <c r="D953" s="116" t="s">
        <v>1779</v>
      </c>
      <c r="E953" s="119"/>
      <c r="F953" s="116" t="s">
        <v>1878</v>
      </c>
      <c r="G953" s="116"/>
      <c r="H953" s="117" t="s">
        <v>2614</v>
      </c>
    </row>
    <row r="954" spans="1:8" x14ac:dyDescent="0.2">
      <c r="A954" s="119"/>
      <c r="B954" s="109" t="s">
        <v>2615</v>
      </c>
      <c r="C954" s="119"/>
      <c r="D954" s="116" t="s">
        <v>2616</v>
      </c>
      <c r="E954" s="119"/>
      <c r="F954" s="116" t="s">
        <v>2617</v>
      </c>
      <c r="G954" s="116"/>
      <c r="H954" s="117" t="s">
        <v>2618</v>
      </c>
    </row>
    <row r="955" spans="1:8" x14ac:dyDescent="0.2">
      <c r="A955" s="119"/>
      <c r="B955" s="109" t="s">
        <v>2619</v>
      </c>
      <c r="C955" s="119"/>
      <c r="D955" s="116" t="s">
        <v>1785</v>
      </c>
      <c r="E955" s="119"/>
      <c r="F955" s="116" t="s">
        <v>1172</v>
      </c>
      <c r="G955" s="116"/>
      <c r="H955" s="117" t="s">
        <v>2620</v>
      </c>
    </row>
    <row r="956" spans="1:8" x14ac:dyDescent="0.2">
      <c r="A956" s="119"/>
      <c r="B956" s="109" t="s">
        <v>1272</v>
      </c>
      <c r="C956" s="119"/>
      <c r="D956" s="116" t="s">
        <v>2526</v>
      </c>
      <c r="E956" s="119"/>
      <c r="F956" s="116" t="s">
        <v>2621</v>
      </c>
      <c r="G956" s="116"/>
      <c r="H956" s="117" t="s">
        <v>2622</v>
      </c>
    </row>
    <row r="957" spans="1:8" x14ac:dyDescent="0.2">
      <c r="A957" s="119"/>
      <c r="B957" s="109" t="s">
        <v>2623</v>
      </c>
      <c r="C957" s="119"/>
      <c r="D957" s="116" t="s">
        <v>2530</v>
      </c>
      <c r="E957" s="119"/>
      <c r="F957" s="116" t="s">
        <v>1173</v>
      </c>
      <c r="G957" s="116"/>
      <c r="H957" s="117" t="s">
        <v>2624</v>
      </c>
    </row>
    <row r="958" spans="1:8" x14ac:dyDescent="0.2">
      <c r="A958" s="119"/>
      <c r="B958" s="109" t="s">
        <v>2625</v>
      </c>
      <c r="C958" s="119"/>
      <c r="D958" s="116" t="s">
        <v>2387</v>
      </c>
      <c r="E958" s="119"/>
      <c r="F958" s="116" t="s">
        <v>2626</v>
      </c>
      <c r="G958" s="116"/>
      <c r="H958" s="117" t="s">
        <v>2627</v>
      </c>
    </row>
    <row r="959" spans="1:8" x14ac:dyDescent="0.2">
      <c r="A959" s="119"/>
      <c r="B959" s="109" t="s">
        <v>2540</v>
      </c>
      <c r="C959" s="119"/>
      <c r="D959" s="116" t="s">
        <v>2389</v>
      </c>
      <c r="E959" s="119"/>
      <c r="F959" s="116" t="s">
        <v>2470</v>
      </c>
      <c r="G959" s="116"/>
      <c r="H959" s="117" t="s">
        <v>1349</v>
      </c>
    </row>
    <row r="960" spans="1:8" x14ac:dyDescent="0.2">
      <c r="A960" s="119"/>
      <c r="B960" s="109" t="s">
        <v>2628</v>
      </c>
      <c r="C960" s="119"/>
      <c r="D960" s="116" t="s">
        <v>150</v>
      </c>
      <c r="E960" s="119"/>
      <c r="F960" s="116" t="s">
        <v>1180</v>
      </c>
      <c r="G960" s="116"/>
      <c r="H960" s="117" t="s">
        <v>2629</v>
      </c>
    </row>
    <row r="961" spans="1:8" x14ac:dyDescent="0.2">
      <c r="A961" s="119"/>
      <c r="B961" s="109" t="s">
        <v>1275</v>
      </c>
      <c r="C961" s="119"/>
      <c r="D961" s="116" t="s">
        <v>2630</v>
      </c>
      <c r="E961" s="119"/>
      <c r="F961" s="116" t="s">
        <v>2631</v>
      </c>
      <c r="G961" s="116"/>
      <c r="H961" s="117" t="s">
        <v>1352</v>
      </c>
    </row>
    <row r="962" spans="1:8" x14ac:dyDescent="0.2">
      <c r="A962" s="119"/>
      <c r="B962" s="109" t="s">
        <v>2076</v>
      </c>
      <c r="C962" s="119"/>
      <c r="D962" s="116" t="s">
        <v>2395</v>
      </c>
      <c r="E962" s="119"/>
      <c r="F962" s="116" t="s">
        <v>1184</v>
      </c>
      <c r="G962" s="116"/>
      <c r="H962" s="117" t="s">
        <v>1357</v>
      </c>
    </row>
    <row r="963" spans="1:8" x14ac:dyDescent="0.2">
      <c r="A963" s="119"/>
      <c r="B963" s="109" t="s">
        <v>2079</v>
      </c>
      <c r="C963" s="119"/>
      <c r="D963" s="116" t="s">
        <v>2396</v>
      </c>
      <c r="E963" s="119"/>
      <c r="F963" s="116" t="s">
        <v>1882</v>
      </c>
      <c r="G963" s="116"/>
      <c r="H963" s="117" t="s">
        <v>2632</v>
      </c>
    </row>
    <row r="964" spans="1:8" x14ac:dyDescent="0.2">
      <c r="A964" s="119"/>
      <c r="B964" s="109" t="s">
        <v>2081</v>
      </c>
      <c r="C964" s="119"/>
      <c r="D964" s="116" t="s">
        <v>2398</v>
      </c>
      <c r="E964" s="119"/>
      <c r="F964" s="116" t="s">
        <v>1886</v>
      </c>
      <c r="G964" s="116"/>
      <c r="H964" s="117" t="s">
        <v>2176</v>
      </c>
    </row>
    <row r="965" spans="1:8" x14ac:dyDescent="0.2">
      <c r="A965" s="119"/>
      <c r="B965" s="109" t="s">
        <v>2088</v>
      </c>
      <c r="C965" s="119"/>
      <c r="D965" s="116" t="s">
        <v>1144</v>
      </c>
      <c r="E965" s="119"/>
      <c r="F965" s="116" t="s">
        <v>1889</v>
      </c>
      <c r="G965" s="116"/>
      <c r="H965" s="117" t="s">
        <v>2633</v>
      </c>
    </row>
    <row r="966" spans="1:8" x14ac:dyDescent="0.2">
      <c r="A966" s="119"/>
      <c r="B966" s="109" t="s">
        <v>1291</v>
      </c>
      <c r="C966" s="119"/>
      <c r="D966" s="116" t="s">
        <v>2634</v>
      </c>
      <c r="E966" s="119"/>
      <c r="F966" s="116" t="s">
        <v>1893</v>
      </c>
      <c r="G966" s="116"/>
      <c r="H966" s="117" t="s">
        <v>2635</v>
      </c>
    </row>
    <row r="967" spans="1:8" x14ac:dyDescent="0.2">
      <c r="A967" s="119"/>
      <c r="B967" s="109" t="s">
        <v>2092</v>
      </c>
      <c r="C967" s="119"/>
      <c r="D967" s="116" t="s">
        <v>2636</v>
      </c>
      <c r="E967" s="119"/>
      <c r="F967" s="116" t="s">
        <v>1187</v>
      </c>
      <c r="G967" s="116"/>
      <c r="H967" s="117" t="s">
        <v>2637</v>
      </c>
    </row>
    <row r="968" spans="1:8" x14ac:dyDescent="0.2">
      <c r="A968" s="119"/>
      <c r="B968" s="109" t="s">
        <v>1295</v>
      </c>
      <c r="C968" s="119"/>
      <c r="D968" s="116" t="s">
        <v>2360</v>
      </c>
      <c r="E968" s="119"/>
      <c r="F968" s="116" t="s">
        <v>2638</v>
      </c>
      <c r="G968" s="116"/>
      <c r="H968" s="117" t="s">
        <v>2639</v>
      </c>
    </row>
    <row r="969" spans="1:8" x14ac:dyDescent="0.2">
      <c r="A969" s="119"/>
      <c r="B969" s="109" t="s">
        <v>2096</v>
      </c>
      <c r="C969" s="119"/>
      <c r="D969" s="116" t="s">
        <v>2640</v>
      </c>
      <c r="E969" s="119"/>
      <c r="F969" s="116" t="s">
        <v>1934</v>
      </c>
      <c r="G969" s="116"/>
      <c r="H969" s="117" t="s">
        <v>2641</v>
      </c>
    </row>
    <row r="970" spans="1:8" x14ac:dyDescent="0.2">
      <c r="A970" s="119"/>
      <c r="B970" s="109" t="s">
        <v>2099</v>
      </c>
      <c r="C970" s="119"/>
      <c r="D970" s="116" t="s">
        <v>2548</v>
      </c>
      <c r="E970" s="119"/>
      <c r="F970" s="116" t="s">
        <v>1938</v>
      </c>
      <c r="G970" s="116"/>
      <c r="H970" s="117" t="s">
        <v>1360</v>
      </c>
    </row>
    <row r="971" spans="1:8" x14ac:dyDescent="0.2">
      <c r="A971" s="119"/>
      <c r="B971" s="109" t="s">
        <v>2101</v>
      </c>
      <c r="C971" s="119"/>
      <c r="D971" s="116" t="s">
        <v>186</v>
      </c>
      <c r="E971" s="119"/>
      <c r="F971" s="116" t="s">
        <v>1902</v>
      </c>
      <c r="G971" s="116"/>
      <c r="H971" s="117" t="s">
        <v>2642</v>
      </c>
    </row>
    <row r="972" spans="1:8" x14ac:dyDescent="0.2">
      <c r="A972" s="119"/>
      <c r="B972" s="109" t="s">
        <v>1304</v>
      </c>
      <c r="C972" s="119"/>
      <c r="D972" s="116" t="s">
        <v>2552</v>
      </c>
      <c r="E972" s="119"/>
      <c r="F972" s="116" t="s">
        <v>2643</v>
      </c>
      <c r="G972" s="116"/>
      <c r="H972" s="117" t="s">
        <v>2183</v>
      </c>
    </row>
    <row r="973" spans="1:8" x14ac:dyDescent="0.2">
      <c r="A973" s="119"/>
      <c r="B973" s="109" t="s">
        <v>2105</v>
      </c>
      <c r="C973" s="119"/>
      <c r="D973" s="116" t="s">
        <v>2363</v>
      </c>
      <c r="E973" s="119"/>
      <c r="F973" s="116" t="s">
        <v>2644</v>
      </c>
      <c r="G973" s="116"/>
      <c r="H973" s="117" t="s">
        <v>2195</v>
      </c>
    </row>
    <row r="974" spans="1:8" x14ac:dyDescent="0.2">
      <c r="A974" s="119"/>
      <c r="B974" s="109" t="s">
        <v>2108</v>
      </c>
      <c r="C974" s="119"/>
      <c r="D974" s="116" t="s">
        <v>2364</v>
      </c>
      <c r="E974" s="119"/>
      <c r="F974" s="116" t="s">
        <v>2645</v>
      </c>
      <c r="G974" s="116"/>
      <c r="H974" s="117" t="s">
        <v>2646</v>
      </c>
    </row>
    <row r="975" spans="1:8" x14ac:dyDescent="0.2">
      <c r="A975" s="119"/>
      <c r="B975" s="109" t="s">
        <v>2647</v>
      </c>
      <c r="C975" s="119"/>
      <c r="D975" s="116" t="s">
        <v>2648</v>
      </c>
      <c r="E975" s="119"/>
      <c r="F975" s="116" t="s">
        <v>1904</v>
      </c>
      <c r="G975" s="116"/>
      <c r="H975" s="117" t="s">
        <v>2649</v>
      </c>
    </row>
    <row r="976" spans="1:8" x14ac:dyDescent="0.2">
      <c r="A976" s="119"/>
      <c r="B976" s="109" t="s">
        <v>1310</v>
      </c>
      <c r="C976" s="119"/>
      <c r="D976" s="116" t="s">
        <v>2650</v>
      </c>
      <c r="E976" s="119"/>
      <c r="F976" s="116" t="s">
        <v>2651</v>
      </c>
      <c r="G976" s="116"/>
      <c r="H976" s="117" t="s">
        <v>2652</v>
      </c>
    </row>
    <row r="977" spans="1:8" x14ac:dyDescent="0.2">
      <c r="A977" s="119"/>
      <c r="B977" s="109" t="s">
        <v>2653</v>
      </c>
      <c r="C977" s="119"/>
      <c r="D977" s="116" t="s">
        <v>1148</v>
      </c>
      <c r="E977" s="119"/>
      <c r="F977" s="116" t="s">
        <v>2654</v>
      </c>
      <c r="G977" s="116"/>
      <c r="H977" s="117" t="s">
        <v>2655</v>
      </c>
    </row>
    <row r="978" spans="1:8" x14ac:dyDescent="0.2">
      <c r="A978" s="119"/>
      <c r="B978" s="109" t="s">
        <v>2110</v>
      </c>
      <c r="C978" s="119"/>
      <c r="D978" s="116" t="s">
        <v>2656</v>
      </c>
      <c r="E978" s="119"/>
      <c r="F978" s="116" t="s">
        <v>2657</v>
      </c>
      <c r="G978" s="116"/>
      <c r="H978" s="117" t="s">
        <v>2209</v>
      </c>
    </row>
    <row r="979" spans="1:8" x14ac:dyDescent="0.2">
      <c r="A979" s="119"/>
      <c r="B979" s="109" t="s">
        <v>2658</v>
      </c>
      <c r="C979" s="119"/>
      <c r="D979" s="116" t="s">
        <v>1808</v>
      </c>
      <c r="E979" s="119"/>
      <c r="F979" s="116" t="s">
        <v>2659</v>
      </c>
      <c r="G979" s="116"/>
      <c r="H979" s="117" t="s">
        <v>32</v>
      </c>
    </row>
    <row r="980" spans="1:8" x14ac:dyDescent="0.2">
      <c r="A980" s="119"/>
      <c r="B980" s="109" t="s">
        <v>2660</v>
      </c>
      <c r="C980" s="119"/>
      <c r="D980" s="116" t="s">
        <v>2661</v>
      </c>
      <c r="E980" s="119"/>
      <c r="F980" s="116" t="s">
        <v>1908</v>
      </c>
      <c r="G980" s="116"/>
      <c r="H980" s="117" t="s">
        <v>2217</v>
      </c>
    </row>
    <row r="981" spans="1:8" x14ac:dyDescent="0.2">
      <c r="A981" s="119"/>
      <c r="B981" s="109" t="s">
        <v>2115</v>
      </c>
      <c r="C981" s="119"/>
      <c r="D981" s="116" t="s">
        <v>1816</v>
      </c>
      <c r="E981" s="119"/>
      <c r="F981" s="116" t="s">
        <v>2431</v>
      </c>
      <c r="G981" s="116"/>
      <c r="H981" s="117" t="s">
        <v>38</v>
      </c>
    </row>
    <row r="982" spans="1:8" x14ac:dyDescent="0.2">
      <c r="A982" s="119"/>
      <c r="B982" s="109" t="s">
        <v>2577</v>
      </c>
      <c r="C982" s="119"/>
      <c r="D982" s="116" t="s">
        <v>2412</v>
      </c>
      <c r="E982" s="119"/>
      <c r="F982" s="116" t="s">
        <v>1192</v>
      </c>
      <c r="G982" s="116"/>
      <c r="H982" s="117" t="s">
        <v>2662</v>
      </c>
    </row>
    <row r="983" spans="1:8" x14ac:dyDescent="0.2">
      <c r="A983" s="119"/>
      <c r="B983" s="109" t="s">
        <v>2118</v>
      </c>
      <c r="C983" s="119"/>
      <c r="D983" s="116" t="s">
        <v>1820</v>
      </c>
      <c r="E983" s="119"/>
      <c r="F983" s="116" t="s">
        <v>1195</v>
      </c>
      <c r="G983" s="116"/>
      <c r="H983" s="117" t="s">
        <v>2211</v>
      </c>
    </row>
    <row r="984" spans="1:8" x14ac:dyDescent="0.2">
      <c r="A984" s="119"/>
      <c r="B984" s="109" t="s">
        <v>2663</v>
      </c>
      <c r="C984" s="119"/>
      <c r="D984" s="116" t="s">
        <v>1823</v>
      </c>
      <c r="E984" s="119"/>
      <c r="F984" s="116" t="s">
        <v>135</v>
      </c>
      <c r="G984" s="116"/>
      <c r="H984" s="117" t="s">
        <v>2664</v>
      </c>
    </row>
    <row r="985" spans="1:8" x14ac:dyDescent="0.2">
      <c r="A985" s="119"/>
      <c r="B985" s="109" t="s">
        <v>2117</v>
      </c>
      <c r="C985" s="119"/>
      <c r="D985" s="116" t="s">
        <v>2665</v>
      </c>
      <c r="E985" s="119"/>
      <c r="F985" s="116" t="s">
        <v>210</v>
      </c>
      <c r="G985" s="116"/>
      <c r="H985" s="117" t="s">
        <v>2666</v>
      </c>
    </row>
    <row r="986" spans="1:8" x14ac:dyDescent="0.2">
      <c r="A986" s="119"/>
      <c r="B986" s="109" t="s">
        <v>2125</v>
      </c>
      <c r="C986" s="119"/>
      <c r="D986" s="116" t="s">
        <v>2421</v>
      </c>
      <c r="E986" s="119"/>
      <c r="F986" s="116" t="s">
        <v>2440</v>
      </c>
      <c r="G986" s="116"/>
      <c r="H986" s="117" t="s">
        <v>2667</v>
      </c>
    </row>
    <row r="987" spans="1:8" x14ac:dyDescent="0.2">
      <c r="A987" s="119"/>
      <c r="B987" s="109" t="s">
        <v>2579</v>
      </c>
      <c r="C987" s="119"/>
      <c r="D987" s="116" t="s">
        <v>2668</v>
      </c>
      <c r="E987" s="119"/>
      <c r="F987" s="116" t="s">
        <v>2486</v>
      </c>
      <c r="G987" s="116"/>
      <c r="H987" s="117" t="s">
        <v>1372</v>
      </c>
    </row>
    <row r="988" spans="1:8" x14ac:dyDescent="0.2">
      <c r="A988" s="119"/>
      <c r="B988" s="109" t="s">
        <v>2123</v>
      </c>
      <c r="C988" s="119"/>
      <c r="D988" s="116" t="s">
        <v>1826</v>
      </c>
      <c r="E988" s="119"/>
      <c r="F988" s="116" t="s">
        <v>204</v>
      </c>
      <c r="G988" s="116"/>
      <c r="H988" s="117" t="s">
        <v>2231</v>
      </c>
    </row>
    <row r="989" spans="1:8" x14ac:dyDescent="0.2">
      <c r="A989" s="119"/>
      <c r="B989" s="109" t="s">
        <v>2580</v>
      </c>
      <c r="C989" s="119"/>
      <c r="D989" s="116" t="s">
        <v>2669</v>
      </c>
      <c r="E989" s="119"/>
      <c r="F989" s="116" t="s">
        <v>2489</v>
      </c>
      <c r="G989" s="116"/>
      <c r="H989" s="117" t="s">
        <v>2670</v>
      </c>
    </row>
    <row r="990" spans="1:8" x14ac:dyDescent="0.2">
      <c r="A990" s="119"/>
      <c r="B990" s="109" t="s">
        <v>2126</v>
      </c>
      <c r="C990" s="119"/>
      <c r="D990" s="116" t="s">
        <v>1152</v>
      </c>
      <c r="E990" s="119"/>
      <c r="F990" s="116" t="s">
        <v>1925</v>
      </c>
      <c r="G990" s="116"/>
      <c r="H990" s="117" t="s">
        <v>2219</v>
      </c>
    </row>
    <row r="991" spans="1:8" x14ac:dyDescent="0.2">
      <c r="A991" s="119"/>
      <c r="B991" s="109" t="s">
        <v>2671</v>
      </c>
      <c r="C991" s="119"/>
      <c r="D991" s="116" t="s">
        <v>2379</v>
      </c>
      <c r="E991" s="119"/>
      <c r="F991" s="116" t="s">
        <v>1927</v>
      </c>
      <c r="G991" s="116"/>
      <c r="H991" s="117" t="s">
        <v>2234</v>
      </c>
    </row>
    <row r="992" spans="1:8" x14ac:dyDescent="0.2">
      <c r="A992" s="119"/>
      <c r="B992" s="109" t="s">
        <v>2672</v>
      </c>
      <c r="C992" s="119"/>
      <c r="D992" s="116" t="s">
        <v>2384</v>
      </c>
      <c r="E992" s="119"/>
      <c r="F992" s="116" t="s">
        <v>1962</v>
      </c>
      <c r="G992" s="116"/>
      <c r="H992" s="117" t="s">
        <v>2225</v>
      </c>
    </row>
    <row r="993" spans="1:8" x14ac:dyDescent="0.2">
      <c r="A993" s="119"/>
      <c r="B993" s="109" t="s">
        <v>1319</v>
      </c>
      <c r="C993" s="119"/>
      <c r="D993" s="116" t="s">
        <v>2569</v>
      </c>
      <c r="E993" s="119"/>
      <c r="F993" s="116" t="s">
        <v>1202</v>
      </c>
      <c r="G993" s="116"/>
      <c r="H993" s="117" t="s">
        <v>1378</v>
      </c>
    </row>
    <row r="994" spans="1:8" x14ac:dyDescent="0.2">
      <c r="A994" s="119"/>
      <c r="B994" s="109" t="s">
        <v>2588</v>
      </c>
      <c r="C994" s="119"/>
      <c r="D994" s="116" t="s">
        <v>1154</v>
      </c>
      <c r="E994" s="119"/>
      <c r="F994" s="116" t="s">
        <v>1936</v>
      </c>
      <c r="G994" s="116"/>
      <c r="H994" s="117" t="s">
        <v>2673</v>
      </c>
    </row>
    <row r="995" spans="1:8" x14ac:dyDescent="0.2">
      <c r="A995" s="119"/>
      <c r="B995" s="109" t="s">
        <v>2591</v>
      </c>
      <c r="C995" s="119"/>
      <c r="D995" s="116" t="s">
        <v>1876</v>
      </c>
      <c r="E995" s="119"/>
      <c r="F995" s="116" t="s">
        <v>2446</v>
      </c>
      <c r="G995" s="116"/>
      <c r="H995" s="117" t="s">
        <v>1384</v>
      </c>
    </row>
    <row r="996" spans="1:8" x14ac:dyDescent="0.2">
      <c r="A996" s="119"/>
      <c r="B996" s="109" t="s">
        <v>1326</v>
      </c>
      <c r="C996" s="119"/>
      <c r="D996" s="116" t="s">
        <v>1158</v>
      </c>
      <c r="E996" s="119"/>
      <c r="F996" s="116" t="s">
        <v>2448</v>
      </c>
      <c r="G996" s="116"/>
      <c r="H996" s="117" t="s">
        <v>2674</v>
      </c>
    </row>
    <row r="997" spans="1:8" x14ac:dyDescent="0.2">
      <c r="A997" s="119"/>
      <c r="B997" s="109" t="s">
        <v>1331</v>
      </c>
      <c r="C997" s="119"/>
      <c r="D997" s="116" t="s">
        <v>1880</v>
      </c>
      <c r="E997" s="119"/>
      <c r="F997" s="116" t="s">
        <v>2675</v>
      </c>
      <c r="G997" s="116"/>
      <c r="H997" s="117" t="s">
        <v>2676</v>
      </c>
    </row>
    <row r="998" spans="1:8" x14ac:dyDescent="0.2">
      <c r="A998" s="119"/>
      <c r="B998" s="109" t="s">
        <v>2677</v>
      </c>
      <c r="C998" s="119"/>
      <c r="D998" s="116" t="s">
        <v>2390</v>
      </c>
      <c r="E998" s="119"/>
      <c r="F998" s="116" t="s">
        <v>2451</v>
      </c>
      <c r="G998" s="116"/>
      <c r="H998" s="117" t="s">
        <v>2678</v>
      </c>
    </row>
    <row r="999" spans="1:8" x14ac:dyDescent="0.2">
      <c r="A999" s="119"/>
      <c r="B999" s="109" t="s">
        <v>2135</v>
      </c>
      <c r="C999" s="119"/>
      <c r="D999" s="116" t="s">
        <v>1831</v>
      </c>
      <c r="E999" s="119"/>
      <c r="F999" s="116" t="s">
        <v>2679</v>
      </c>
      <c r="G999" s="116"/>
      <c r="H999" s="117" t="s">
        <v>1387</v>
      </c>
    </row>
    <row r="1000" spans="1:8" x14ac:dyDescent="0.2">
      <c r="A1000" s="119"/>
      <c r="B1000" s="109" t="s">
        <v>2143</v>
      </c>
      <c r="C1000" s="119"/>
      <c r="D1000" s="116" t="s">
        <v>2680</v>
      </c>
      <c r="E1000" s="119"/>
      <c r="F1000" s="116" t="s">
        <v>1966</v>
      </c>
      <c r="G1000" s="116"/>
      <c r="H1000" s="117" t="s">
        <v>2681</v>
      </c>
    </row>
    <row r="1001" spans="1:8" x14ac:dyDescent="0.2">
      <c r="A1001" s="119"/>
      <c r="B1001" s="109" t="s">
        <v>2137</v>
      </c>
      <c r="C1001" s="119"/>
      <c r="D1001" s="116" t="s">
        <v>2578</v>
      </c>
      <c r="E1001" s="119"/>
      <c r="F1001" s="116" t="s">
        <v>2503</v>
      </c>
      <c r="G1001" s="116"/>
      <c r="H1001" s="117" t="s">
        <v>1391</v>
      </c>
    </row>
    <row r="1002" spans="1:8" x14ac:dyDescent="0.2">
      <c r="A1002" s="119"/>
      <c r="B1002" s="109" t="s">
        <v>2140</v>
      </c>
      <c r="C1002" s="119"/>
      <c r="D1002" s="116" t="s">
        <v>1160</v>
      </c>
      <c r="E1002" s="119"/>
      <c r="F1002" s="116" t="s">
        <v>2682</v>
      </c>
      <c r="G1002" s="116"/>
      <c r="H1002" s="117" t="s">
        <v>95</v>
      </c>
    </row>
    <row r="1003" spans="1:8" x14ac:dyDescent="0.2">
      <c r="A1003" s="119"/>
      <c r="B1003" s="109" t="s">
        <v>2146</v>
      </c>
      <c r="C1003" s="119"/>
      <c r="D1003" s="116" t="s">
        <v>2683</v>
      </c>
      <c r="E1003" s="119"/>
      <c r="F1003" s="116" t="s">
        <v>2505</v>
      </c>
      <c r="G1003" s="116"/>
      <c r="H1003" s="117" t="s">
        <v>52</v>
      </c>
    </row>
    <row r="1004" spans="1:8" x14ac:dyDescent="0.2">
      <c r="A1004" s="119"/>
      <c r="B1004" s="109" t="s">
        <v>2141</v>
      </c>
      <c r="C1004" s="119"/>
      <c r="D1004" s="116" t="s">
        <v>1884</v>
      </c>
      <c r="E1004" s="119"/>
      <c r="F1004" s="116" t="s">
        <v>2507</v>
      </c>
      <c r="G1004" s="116"/>
      <c r="H1004" s="117" t="s">
        <v>2684</v>
      </c>
    </row>
    <row r="1005" spans="1:8" x14ac:dyDescent="0.2">
      <c r="A1005" s="119"/>
      <c r="B1005" s="109" t="s">
        <v>2142</v>
      </c>
      <c r="C1005" s="119"/>
      <c r="D1005" s="116" t="s">
        <v>2685</v>
      </c>
      <c r="E1005" s="119"/>
      <c r="F1005" s="116" t="s">
        <v>2510</v>
      </c>
      <c r="G1005" s="116"/>
      <c r="H1005" s="117" t="s">
        <v>2686</v>
      </c>
    </row>
    <row r="1006" spans="1:8" x14ac:dyDescent="0.2">
      <c r="A1006" s="119"/>
      <c r="B1006" s="109" t="s">
        <v>2144</v>
      </c>
      <c r="C1006" s="119"/>
      <c r="D1006" s="116" t="s">
        <v>2687</v>
      </c>
      <c r="E1006" s="119"/>
      <c r="F1006" s="116" t="s">
        <v>2688</v>
      </c>
      <c r="G1006" s="116"/>
      <c r="H1006" s="117" t="s">
        <v>2689</v>
      </c>
    </row>
    <row r="1007" spans="1:8" x14ac:dyDescent="0.2">
      <c r="A1007" s="119"/>
      <c r="B1007" s="109" t="s">
        <v>2690</v>
      </c>
      <c r="C1007" s="119"/>
      <c r="D1007" s="116" t="s">
        <v>1161</v>
      </c>
      <c r="E1007" s="119"/>
      <c r="F1007" s="116" t="s">
        <v>2459</v>
      </c>
      <c r="G1007" s="116"/>
      <c r="H1007" s="117" t="s">
        <v>2691</v>
      </c>
    </row>
    <row r="1008" spans="1:8" x14ac:dyDescent="0.2">
      <c r="A1008" s="119"/>
      <c r="B1008" s="109" t="s">
        <v>2145</v>
      </c>
      <c r="C1008" s="119"/>
      <c r="D1008" s="116" t="s">
        <v>1849</v>
      </c>
      <c r="E1008" s="119"/>
      <c r="F1008" s="116" t="s">
        <v>2692</v>
      </c>
      <c r="G1008" s="116"/>
      <c r="H1008" s="117" t="s">
        <v>1394</v>
      </c>
    </row>
    <row r="1009" spans="1:9" x14ac:dyDescent="0.2">
      <c r="A1009" s="119"/>
      <c r="B1009" s="109" t="s">
        <v>2693</v>
      </c>
      <c r="C1009" s="119"/>
      <c r="D1009" s="116" t="s">
        <v>1852</v>
      </c>
      <c r="E1009" s="119"/>
      <c r="F1009" s="116" t="s">
        <v>2517</v>
      </c>
      <c r="G1009" s="116"/>
      <c r="H1009" s="117" t="s">
        <v>2694</v>
      </c>
    </row>
    <row r="1010" spans="1:9" x14ac:dyDescent="0.2">
      <c r="A1010" s="119"/>
      <c r="B1010" s="109" t="s">
        <v>1338</v>
      </c>
      <c r="C1010" s="119"/>
      <c r="D1010" s="116" t="s">
        <v>2400</v>
      </c>
      <c r="E1010" s="119"/>
      <c r="F1010" s="116" t="s">
        <v>1969</v>
      </c>
      <c r="G1010" s="116"/>
      <c r="H1010" s="117" t="s">
        <v>2695</v>
      </c>
    </row>
    <row r="1011" spans="1:9" x14ac:dyDescent="0.2">
      <c r="A1011" s="119"/>
      <c r="B1011" s="109" t="s">
        <v>2154</v>
      </c>
      <c r="C1011" s="119"/>
      <c r="D1011" s="116" t="s">
        <v>2696</v>
      </c>
      <c r="E1011" s="119"/>
      <c r="F1011" s="116" t="s">
        <v>1206</v>
      </c>
      <c r="G1011" s="116"/>
      <c r="H1011" s="117" t="s">
        <v>2697</v>
      </c>
    </row>
    <row r="1012" spans="1:9" x14ac:dyDescent="0.2">
      <c r="A1012" s="119"/>
      <c r="B1012" s="109" t="s">
        <v>2698</v>
      </c>
      <c r="C1012" s="119"/>
      <c r="D1012" s="116" t="s">
        <v>1894</v>
      </c>
      <c r="E1012" s="119"/>
      <c r="F1012" s="116" t="s">
        <v>1209</v>
      </c>
      <c r="G1012" s="116"/>
      <c r="H1012" s="117" t="s">
        <v>2699</v>
      </c>
    </row>
    <row r="1013" spans="1:9" x14ac:dyDescent="0.2">
      <c r="A1013" s="119"/>
      <c r="B1013" s="109" t="s">
        <v>1340</v>
      </c>
      <c r="C1013" s="119"/>
      <c r="D1013" s="116" t="s">
        <v>1900</v>
      </c>
      <c r="E1013" s="119"/>
      <c r="F1013" s="116" t="s">
        <v>1974</v>
      </c>
      <c r="G1013" s="116"/>
      <c r="H1013" s="117" t="s">
        <v>2700</v>
      </c>
    </row>
    <row r="1014" spans="1:9" x14ac:dyDescent="0.2">
      <c r="A1014" s="119"/>
      <c r="B1014" s="109" t="s">
        <v>2701</v>
      </c>
      <c r="C1014" s="119"/>
      <c r="D1014" s="116" t="s">
        <v>1859</v>
      </c>
      <c r="E1014" s="119"/>
      <c r="F1014" s="116" t="s">
        <v>2702</v>
      </c>
      <c r="G1014" s="116"/>
      <c r="H1014" s="117" t="s">
        <v>2703</v>
      </c>
    </row>
    <row r="1015" spans="1:9" x14ac:dyDescent="0.2">
      <c r="A1015" s="119"/>
      <c r="B1015" s="109" t="s">
        <v>2614</v>
      </c>
      <c r="C1015" s="119"/>
      <c r="D1015" s="116" t="s">
        <v>1862</v>
      </c>
      <c r="E1015" s="119"/>
      <c r="F1015" s="116" t="s">
        <v>2469</v>
      </c>
      <c r="G1015" s="116"/>
      <c r="H1015" s="117" t="s">
        <v>2704</v>
      </c>
    </row>
    <row r="1016" spans="1:9" x14ac:dyDescent="0.2">
      <c r="A1016" s="119"/>
      <c r="B1016" s="109" t="s">
        <v>2158</v>
      </c>
      <c r="C1016" s="119"/>
      <c r="D1016" s="116" t="s">
        <v>2705</v>
      </c>
      <c r="E1016" s="119"/>
      <c r="F1016" s="116" t="s">
        <v>1955</v>
      </c>
      <c r="G1016" s="116"/>
      <c r="H1016" s="117" t="s">
        <v>138</v>
      </c>
      <c r="I1016" s="109"/>
    </row>
    <row r="1017" spans="1:9" x14ac:dyDescent="0.2">
      <c r="A1017" s="119"/>
      <c r="B1017" s="109" t="s">
        <v>2159</v>
      </c>
      <c r="C1017" s="119"/>
      <c r="D1017" s="116" t="s">
        <v>1164</v>
      </c>
      <c r="E1017" s="119"/>
      <c r="F1017" s="116" t="s">
        <v>1958</v>
      </c>
      <c r="G1017" s="116"/>
      <c r="H1017" s="118" t="s">
        <v>2706</v>
      </c>
    </row>
    <row r="1018" spans="1:9" x14ac:dyDescent="0.2">
      <c r="A1018" s="119"/>
      <c r="B1018" s="109" t="s">
        <v>2707</v>
      </c>
      <c r="C1018" s="119"/>
      <c r="D1018" s="116" t="s">
        <v>2708</v>
      </c>
      <c r="E1018" s="119"/>
      <c r="F1018" s="116" t="s">
        <v>2709</v>
      </c>
      <c r="G1018" s="116"/>
      <c r="H1018" s="117" t="s">
        <v>2710</v>
      </c>
    </row>
    <row r="1019" spans="1:9" x14ac:dyDescent="0.2">
      <c r="A1019" s="119"/>
      <c r="B1019" s="109" t="s">
        <v>1345</v>
      </c>
      <c r="C1019" s="119"/>
      <c r="D1019" s="116" t="s">
        <v>2407</v>
      </c>
      <c r="E1019" s="119"/>
      <c r="F1019" s="116" t="s">
        <v>2471</v>
      </c>
      <c r="G1019" s="116"/>
      <c r="H1019" s="117" t="s">
        <v>2711</v>
      </c>
    </row>
    <row r="1020" spans="1:9" x14ac:dyDescent="0.2">
      <c r="A1020" s="119"/>
      <c r="B1020" s="109" t="s">
        <v>2166</v>
      </c>
      <c r="C1020" s="119"/>
      <c r="D1020" s="116" t="s">
        <v>2712</v>
      </c>
      <c r="E1020" s="119"/>
      <c r="F1020" s="116" t="s">
        <v>1215</v>
      </c>
      <c r="G1020" s="116"/>
      <c r="H1020" s="117" t="s">
        <v>2713</v>
      </c>
    </row>
    <row r="1021" spans="1:9" x14ac:dyDescent="0.2">
      <c r="A1021" s="119"/>
      <c r="B1021" s="109" t="s">
        <v>2168</v>
      </c>
      <c r="C1021" s="119"/>
      <c r="D1021" s="116" t="s">
        <v>1906</v>
      </c>
      <c r="E1021" s="119"/>
      <c r="F1021" s="116" t="s">
        <v>1218</v>
      </c>
      <c r="G1021" s="116"/>
      <c r="H1021" s="117" t="s">
        <v>2714</v>
      </c>
    </row>
    <row r="1022" spans="1:9" x14ac:dyDescent="0.2">
      <c r="A1022" s="119"/>
      <c r="B1022" s="109" t="s">
        <v>2171</v>
      </c>
      <c r="C1022" s="119"/>
      <c r="D1022" s="116" t="s">
        <v>2715</v>
      </c>
      <c r="E1022" s="119"/>
      <c r="F1022" s="116" t="s">
        <v>1964</v>
      </c>
      <c r="G1022" s="116"/>
      <c r="H1022" s="117" t="s">
        <v>2716</v>
      </c>
    </row>
    <row r="1023" spans="1:9" x14ac:dyDescent="0.2">
      <c r="A1023" s="119"/>
      <c r="B1023" s="109" t="s">
        <v>2624</v>
      </c>
      <c r="C1023" s="119"/>
      <c r="D1023" s="116" t="s">
        <v>1167</v>
      </c>
      <c r="E1023" s="119"/>
      <c r="F1023" s="116" t="s">
        <v>1220</v>
      </c>
      <c r="G1023" s="116"/>
      <c r="H1023" s="117" t="s">
        <v>2717</v>
      </c>
    </row>
    <row r="1024" spans="1:9" x14ac:dyDescent="0.2">
      <c r="A1024" s="119"/>
      <c r="B1024" s="109" t="s">
        <v>2175</v>
      </c>
      <c r="C1024" s="119"/>
      <c r="D1024" s="116" t="s">
        <v>1874</v>
      </c>
      <c r="E1024" s="119"/>
      <c r="F1024" s="116" t="s">
        <v>2536</v>
      </c>
      <c r="G1024" s="116"/>
      <c r="H1024" s="117" t="s">
        <v>2718</v>
      </c>
      <c r="I1024" s="109"/>
    </row>
    <row r="1025" spans="1:8" ht="17" thickBot="1" x14ac:dyDescent="0.25">
      <c r="A1025" s="119"/>
      <c r="B1025" s="109" t="s">
        <v>1349</v>
      </c>
      <c r="C1025" s="119"/>
      <c r="D1025" s="116" t="s">
        <v>1914</v>
      </c>
      <c r="E1025" s="119"/>
      <c r="F1025" s="116" t="s">
        <v>1986</v>
      </c>
      <c r="G1025" s="116"/>
      <c r="H1025" s="120" t="s">
        <v>2719</v>
      </c>
    </row>
    <row r="1026" spans="1:8" x14ac:dyDescent="0.2">
      <c r="A1026" s="119"/>
      <c r="B1026" s="109" t="s">
        <v>2720</v>
      </c>
      <c r="C1026" s="119"/>
      <c r="D1026" s="116" t="s">
        <v>1169</v>
      </c>
      <c r="E1026" s="119"/>
      <c r="F1026" s="116" t="s">
        <v>2473</v>
      </c>
      <c r="G1026" s="109"/>
    </row>
    <row r="1027" spans="1:8" x14ac:dyDescent="0.2">
      <c r="A1027" s="119"/>
      <c r="B1027" s="109" t="s">
        <v>2182</v>
      </c>
      <c r="C1027" s="119"/>
      <c r="D1027" s="116" t="s">
        <v>2607</v>
      </c>
      <c r="E1027" s="119"/>
      <c r="F1027" s="116" t="s">
        <v>2721</v>
      </c>
      <c r="G1027" s="109"/>
    </row>
    <row r="1028" spans="1:8" x14ac:dyDescent="0.2">
      <c r="A1028" s="119"/>
      <c r="B1028" s="109" t="s">
        <v>2722</v>
      </c>
      <c r="C1028" s="119"/>
      <c r="D1028" s="116" t="s">
        <v>2464</v>
      </c>
      <c r="E1028" s="119"/>
      <c r="F1028" s="116" t="s">
        <v>2539</v>
      </c>
      <c r="G1028" s="109"/>
    </row>
    <row r="1029" spans="1:8" x14ac:dyDescent="0.2">
      <c r="A1029" s="119"/>
      <c r="B1029" s="109" t="s">
        <v>2176</v>
      </c>
      <c r="C1029" s="119"/>
      <c r="D1029" s="116" t="s">
        <v>2414</v>
      </c>
      <c r="E1029" s="119"/>
      <c r="F1029" s="116" t="s">
        <v>2475</v>
      </c>
      <c r="G1029" s="109"/>
    </row>
    <row r="1030" spans="1:8" x14ac:dyDescent="0.2">
      <c r="A1030" s="119"/>
      <c r="B1030" s="109" t="s">
        <v>2723</v>
      </c>
      <c r="C1030" s="119"/>
      <c r="D1030" s="116" t="s">
        <v>2613</v>
      </c>
      <c r="E1030" s="119"/>
      <c r="F1030" s="116" t="s">
        <v>1990</v>
      </c>
      <c r="G1030" s="109"/>
    </row>
    <row r="1031" spans="1:8" x14ac:dyDescent="0.2">
      <c r="A1031" s="119"/>
      <c r="B1031" s="109" t="s">
        <v>2724</v>
      </c>
      <c r="C1031" s="119"/>
      <c r="D1031" s="116" t="s">
        <v>2725</v>
      </c>
      <c r="E1031" s="119"/>
      <c r="F1031" s="116" t="s">
        <v>1222</v>
      </c>
      <c r="G1031" s="109"/>
    </row>
    <row r="1032" spans="1:8" x14ac:dyDescent="0.2">
      <c r="A1032" s="119"/>
      <c r="B1032" s="109" t="s">
        <v>2185</v>
      </c>
      <c r="C1032" s="119"/>
      <c r="D1032" s="116" t="s">
        <v>1878</v>
      </c>
      <c r="E1032" s="119"/>
      <c r="F1032" s="116" t="s">
        <v>1995</v>
      </c>
      <c r="G1032" s="109"/>
    </row>
    <row r="1033" spans="1:8" x14ac:dyDescent="0.2">
      <c r="A1033" s="119"/>
      <c r="B1033" s="109" t="s">
        <v>1360</v>
      </c>
      <c r="C1033" s="119"/>
      <c r="D1033" s="116" t="s">
        <v>2726</v>
      </c>
      <c r="E1033" s="119"/>
      <c r="F1033" s="116" t="s">
        <v>2727</v>
      </c>
      <c r="G1033" s="109"/>
    </row>
    <row r="1034" spans="1:8" x14ac:dyDescent="0.2">
      <c r="A1034" s="119"/>
      <c r="B1034" s="109" t="s">
        <v>2642</v>
      </c>
      <c r="C1034" s="119"/>
      <c r="D1034" s="116" t="s">
        <v>1172</v>
      </c>
      <c r="E1034" s="119"/>
      <c r="F1034" s="116" t="s">
        <v>2728</v>
      </c>
      <c r="G1034" s="109"/>
    </row>
    <row r="1035" spans="1:8" x14ac:dyDescent="0.2">
      <c r="A1035" s="119"/>
      <c r="B1035" s="109" t="s">
        <v>2729</v>
      </c>
      <c r="C1035" s="119"/>
      <c r="D1035" s="116" t="s">
        <v>2621</v>
      </c>
      <c r="E1035" s="119"/>
      <c r="F1035" s="116" t="s">
        <v>2730</v>
      </c>
      <c r="G1035" s="109"/>
    </row>
    <row r="1036" spans="1:8" x14ac:dyDescent="0.2">
      <c r="A1036" s="119"/>
      <c r="B1036" s="109" t="s">
        <v>2186</v>
      </c>
      <c r="C1036" s="119"/>
      <c r="D1036" s="116" t="s">
        <v>1173</v>
      </c>
      <c r="E1036" s="119"/>
      <c r="F1036" s="116" t="s">
        <v>1997</v>
      </c>
      <c r="G1036" s="109"/>
    </row>
    <row r="1037" spans="1:8" x14ac:dyDescent="0.2">
      <c r="A1037" s="119"/>
      <c r="B1037" s="109" t="s">
        <v>2189</v>
      </c>
      <c r="C1037" s="119"/>
      <c r="D1037" s="116" t="s">
        <v>2731</v>
      </c>
      <c r="E1037" s="119"/>
      <c r="F1037" s="116" t="s">
        <v>1972</v>
      </c>
      <c r="G1037" s="109"/>
    </row>
    <row r="1038" spans="1:8" x14ac:dyDescent="0.2">
      <c r="A1038" s="119"/>
      <c r="B1038" s="109" t="s">
        <v>2732</v>
      </c>
      <c r="C1038" s="119"/>
      <c r="D1038" s="116" t="s">
        <v>2733</v>
      </c>
      <c r="E1038" s="119"/>
      <c r="F1038" s="116" t="s">
        <v>1973</v>
      </c>
      <c r="G1038" s="109"/>
    </row>
    <row r="1039" spans="1:8" x14ac:dyDescent="0.2">
      <c r="A1039" s="119"/>
      <c r="B1039" s="109" t="s">
        <v>2734</v>
      </c>
      <c r="C1039" s="119"/>
      <c r="D1039" s="116" t="s">
        <v>2420</v>
      </c>
      <c r="E1039" s="119"/>
      <c r="F1039" s="116" t="s">
        <v>2735</v>
      </c>
      <c r="G1039" s="109"/>
    </row>
    <row r="1040" spans="1:8" x14ac:dyDescent="0.2">
      <c r="A1040" s="119"/>
      <c r="B1040" s="109" t="s">
        <v>2198</v>
      </c>
      <c r="C1040" s="119"/>
      <c r="D1040" s="116" t="s">
        <v>1175</v>
      </c>
      <c r="E1040" s="119"/>
      <c r="F1040" s="116" t="s">
        <v>1976</v>
      </c>
      <c r="G1040" s="109"/>
    </row>
    <row r="1041" spans="1:7" x14ac:dyDescent="0.2">
      <c r="A1041" s="119"/>
      <c r="B1041" s="109" t="s">
        <v>2736</v>
      </c>
      <c r="C1041" s="119"/>
      <c r="D1041" s="116" t="s">
        <v>1180</v>
      </c>
      <c r="E1041" s="119"/>
      <c r="F1041" s="116" t="s">
        <v>1978</v>
      </c>
      <c r="G1041" s="109"/>
    </row>
    <row r="1042" spans="1:7" x14ac:dyDescent="0.2">
      <c r="A1042" s="119"/>
      <c r="B1042" s="109" t="s">
        <v>2737</v>
      </c>
      <c r="C1042" s="119"/>
      <c r="D1042" s="116" t="s">
        <v>2738</v>
      </c>
      <c r="E1042" s="119"/>
      <c r="F1042" s="116" t="s">
        <v>2558</v>
      </c>
      <c r="G1042" s="109"/>
    </row>
    <row r="1043" spans="1:7" x14ac:dyDescent="0.2">
      <c r="A1043" s="119"/>
      <c r="B1043" s="109" t="s">
        <v>2739</v>
      </c>
      <c r="C1043" s="119"/>
      <c r="D1043" s="116" t="s">
        <v>1184</v>
      </c>
      <c r="E1043" s="119"/>
      <c r="F1043" s="116" t="s">
        <v>1981</v>
      </c>
      <c r="G1043" s="109"/>
    </row>
    <row r="1044" spans="1:7" x14ac:dyDescent="0.2">
      <c r="A1044" s="119"/>
      <c r="B1044" s="109" t="s">
        <v>2740</v>
      </c>
      <c r="C1044" s="119"/>
      <c r="D1044" s="116" t="s">
        <v>1882</v>
      </c>
      <c r="E1044" s="119"/>
      <c r="F1044" s="116" t="s">
        <v>1983</v>
      </c>
      <c r="G1044" s="109"/>
    </row>
    <row r="1045" spans="1:7" x14ac:dyDescent="0.2">
      <c r="A1045" s="119"/>
      <c r="B1045" s="109" t="s">
        <v>2196</v>
      </c>
      <c r="C1045" s="119"/>
      <c r="D1045" s="116" t="s">
        <v>1886</v>
      </c>
      <c r="E1045" s="119"/>
      <c r="F1045" s="116" t="s">
        <v>1225</v>
      </c>
      <c r="G1045" s="109"/>
    </row>
    <row r="1046" spans="1:7" x14ac:dyDescent="0.2">
      <c r="A1046" s="119"/>
      <c r="B1046" s="109" t="s">
        <v>225</v>
      </c>
      <c r="C1046" s="119"/>
      <c r="D1046" s="116" t="s">
        <v>1187</v>
      </c>
      <c r="E1046" s="119"/>
      <c r="F1046" s="116" t="s">
        <v>2015</v>
      </c>
      <c r="G1046" s="109"/>
    </row>
    <row r="1047" spans="1:7" x14ac:dyDescent="0.2">
      <c r="A1047" s="119"/>
      <c r="B1047" s="109" t="s">
        <v>2741</v>
      </c>
      <c r="C1047" s="119"/>
      <c r="D1047" s="116" t="s">
        <v>1191</v>
      </c>
      <c r="E1047" s="119"/>
      <c r="F1047" s="116" t="s">
        <v>1229</v>
      </c>
      <c r="G1047" s="109"/>
    </row>
    <row r="1048" spans="1:7" x14ac:dyDescent="0.2">
      <c r="A1048" s="119"/>
      <c r="B1048" s="109" t="s">
        <v>2742</v>
      </c>
      <c r="C1048" s="119"/>
      <c r="D1048" s="116" t="s">
        <v>2743</v>
      </c>
      <c r="E1048" s="119"/>
      <c r="F1048" s="116" t="s">
        <v>1238</v>
      </c>
      <c r="G1048" s="109"/>
    </row>
    <row r="1049" spans="1:7" x14ac:dyDescent="0.2">
      <c r="A1049" s="119"/>
      <c r="B1049" s="109" t="s">
        <v>2205</v>
      </c>
      <c r="C1049" s="119"/>
      <c r="D1049" s="116" t="s">
        <v>1930</v>
      </c>
      <c r="E1049" s="119"/>
      <c r="F1049" s="116" t="s">
        <v>2744</v>
      </c>
      <c r="G1049" s="109"/>
    </row>
    <row r="1050" spans="1:7" x14ac:dyDescent="0.2">
      <c r="A1050" s="119"/>
      <c r="B1050" s="109" t="s">
        <v>2203</v>
      </c>
      <c r="C1050" s="119"/>
      <c r="D1050" s="116" t="s">
        <v>1934</v>
      </c>
      <c r="E1050" s="119"/>
      <c r="F1050" s="116" t="s">
        <v>2493</v>
      </c>
      <c r="G1050" s="109"/>
    </row>
    <row r="1051" spans="1:7" x14ac:dyDescent="0.2">
      <c r="A1051" s="119"/>
      <c r="B1051" s="109" t="s">
        <v>2745</v>
      </c>
      <c r="C1051" s="119"/>
      <c r="D1051" s="116" t="s">
        <v>1902</v>
      </c>
      <c r="E1051" s="119"/>
      <c r="F1051" s="116" t="s">
        <v>2568</v>
      </c>
      <c r="G1051" s="109"/>
    </row>
    <row r="1052" spans="1:7" x14ac:dyDescent="0.2">
      <c r="A1052" s="119"/>
      <c r="B1052" s="109" t="s">
        <v>2746</v>
      </c>
      <c r="C1052" s="119"/>
      <c r="D1052" s="116" t="s">
        <v>1904</v>
      </c>
      <c r="E1052" s="119"/>
      <c r="F1052" s="116" t="s">
        <v>1242</v>
      </c>
      <c r="G1052" s="109"/>
    </row>
    <row r="1053" spans="1:7" x14ac:dyDescent="0.2">
      <c r="A1053" s="119"/>
      <c r="B1053" s="109" t="s">
        <v>2209</v>
      </c>
      <c r="C1053" s="119"/>
      <c r="D1053" s="116" t="s">
        <v>1908</v>
      </c>
      <c r="E1053" s="119"/>
      <c r="F1053" s="116" t="s">
        <v>1999</v>
      </c>
      <c r="G1053" s="109"/>
    </row>
    <row r="1054" spans="1:7" x14ac:dyDescent="0.2">
      <c r="A1054" s="119"/>
      <c r="B1054" s="109" t="s">
        <v>32</v>
      </c>
      <c r="C1054" s="119"/>
      <c r="D1054" s="116" t="s">
        <v>2431</v>
      </c>
      <c r="E1054" s="119"/>
      <c r="F1054" s="116" t="s">
        <v>2028</v>
      </c>
      <c r="G1054" s="109"/>
    </row>
    <row r="1055" spans="1:7" x14ac:dyDescent="0.2">
      <c r="A1055" s="119"/>
      <c r="B1055" s="109" t="s">
        <v>48</v>
      </c>
      <c r="C1055" s="119"/>
      <c r="D1055" s="116" t="s">
        <v>1192</v>
      </c>
      <c r="E1055" s="119"/>
      <c r="F1055" s="116" t="s">
        <v>2747</v>
      </c>
      <c r="G1055" s="109"/>
    </row>
    <row r="1056" spans="1:7" x14ac:dyDescent="0.2">
      <c r="A1056" s="119"/>
      <c r="B1056" s="109" t="s">
        <v>2217</v>
      </c>
      <c r="C1056" s="119"/>
      <c r="D1056" s="116" t="s">
        <v>1195</v>
      </c>
      <c r="E1056" s="119"/>
      <c r="F1056" s="116" t="s">
        <v>1248</v>
      </c>
      <c r="G1056" s="109"/>
    </row>
    <row r="1057" spans="1:7" x14ac:dyDescent="0.2">
      <c r="A1057" s="119"/>
      <c r="B1057" s="109" t="s">
        <v>38</v>
      </c>
      <c r="C1057" s="119"/>
      <c r="D1057" s="116" t="s">
        <v>2748</v>
      </c>
      <c r="E1057" s="119"/>
      <c r="F1057" s="116" t="s">
        <v>2006</v>
      </c>
      <c r="G1057" s="109"/>
    </row>
    <row r="1058" spans="1:7" x14ac:dyDescent="0.2">
      <c r="A1058" s="119"/>
      <c r="B1058" s="109" t="s">
        <v>1368</v>
      </c>
      <c r="C1058" s="119"/>
      <c r="D1058" s="116" t="s">
        <v>2749</v>
      </c>
      <c r="E1058" s="119"/>
      <c r="F1058" s="116" t="s">
        <v>2037</v>
      </c>
      <c r="G1058" s="109"/>
    </row>
    <row r="1059" spans="1:7" x14ac:dyDescent="0.2">
      <c r="A1059" s="119"/>
      <c r="B1059" s="109" t="s">
        <v>2750</v>
      </c>
      <c r="C1059" s="119"/>
      <c r="D1059" s="116" t="s">
        <v>2751</v>
      </c>
      <c r="E1059" s="119"/>
      <c r="F1059" s="116" t="s">
        <v>2504</v>
      </c>
      <c r="G1059" s="109"/>
    </row>
    <row r="1060" spans="1:7" x14ac:dyDescent="0.2">
      <c r="A1060" s="119"/>
      <c r="B1060" s="109" t="s">
        <v>2211</v>
      </c>
      <c r="C1060" s="119"/>
      <c r="D1060" s="116" t="s">
        <v>210</v>
      </c>
      <c r="E1060" s="119"/>
      <c r="F1060" s="116" t="s">
        <v>2040</v>
      </c>
      <c r="G1060" s="109"/>
    </row>
    <row r="1061" spans="1:7" x14ac:dyDescent="0.2">
      <c r="A1061" s="119"/>
      <c r="B1061" s="109" t="s">
        <v>2664</v>
      </c>
      <c r="C1061" s="119"/>
      <c r="D1061" s="116" t="s">
        <v>2440</v>
      </c>
      <c r="E1061" s="119"/>
      <c r="F1061" s="116" t="s">
        <v>2752</v>
      </c>
      <c r="G1061" s="109"/>
    </row>
    <row r="1062" spans="1:7" x14ac:dyDescent="0.2">
      <c r="A1062" s="119"/>
      <c r="B1062" s="109" t="s">
        <v>1372</v>
      </c>
      <c r="C1062" s="119"/>
      <c r="D1062" s="116" t="s">
        <v>204</v>
      </c>
      <c r="E1062" s="119"/>
      <c r="F1062" s="116" t="s">
        <v>2009</v>
      </c>
      <c r="G1062" s="109"/>
    </row>
    <row r="1063" spans="1:7" x14ac:dyDescent="0.2">
      <c r="A1063" s="119"/>
      <c r="B1063" s="109" t="s">
        <v>2231</v>
      </c>
      <c r="C1063" s="119"/>
      <c r="D1063" s="116" t="s">
        <v>1962</v>
      </c>
      <c r="E1063" s="119"/>
      <c r="F1063" s="116" t="s">
        <v>2012</v>
      </c>
      <c r="G1063" s="109"/>
    </row>
    <row r="1064" spans="1:7" x14ac:dyDescent="0.2">
      <c r="A1064" s="119"/>
      <c r="B1064" s="109" t="s">
        <v>2216</v>
      </c>
      <c r="C1064" s="119"/>
      <c r="D1064" s="116" t="s">
        <v>2753</v>
      </c>
      <c r="E1064" s="119"/>
      <c r="F1064" s="116" t="s">
        <v>2509</v>
      </c>
      <c r="G1064" s="109"/>
    </row>
    <row r="1065" spans="1:7" x14ac:dyDescent="0.2">
      <c r="A1065" s="119"/>
      <c r="B1065" s="109" t="s">
        <v>2670</v>
      </c>
      <c r="C1065" s="119"/>
      <c r="D1065" s="116" t="s">
        <v>1201</v>
      </c>
      <c r="E1065" s="119"/>
      <c r="F1065" s="116" t="s">
        <v>1255</v>
      </c>
      <c r="G1065" s="109"/>
    </row>
    <row r="1066" spans="1:7" x14ac:dyDescent="0.2">
      <c r="A1066" s="119"/>
      <c r="B1066" s="109" t="s">
        <v>2754</v>
      </c>
      <c r="C1066" s="119"/>
      <c r="D1066" s="116" t="s">
        <v>2755</v>
      </c>
      <c r="E1066" s="119"/>
      <c r="F1066" s="116" t="s">
        <v>2053</v>
      </c>
      <c r="G1066" s="109"/>
    </row>
    <row r="1067" spans="1:7" x14ac:dyDescent="0.2">
      <c r="A1067" s="119"/>
      <c r="B1067" s="109" t="s">
        <v>2219</v>
      </c>
      <c r="C1067" s="119"/>
      <c r="D1067" s="116" t="s">
        <v>2756</v>
      </c>
      <c r="E1067" s="119"/>
      <c r="F1067" s="116" t="s">
        <v>1258</v>
      </c>
      <c r="G1067" s="109"/>
    </row>
    <row r="1068" spans="1:7" x14ac:dyDescent="0.2">
      <c r="A1068" s="119"/>
      <c r="B1068" s="109" t="s">
        <v>2234</v>
      </c>
      <c r="C1068" s="119"/>
      <c r="D1068" s="116" t="s">
        <v>2757</v>
      </c>
      <c r="E1068" s="119"/>
      <c r="F1068" s="116" t="s">
        <v>2758</v>
      </c>
      <c r="G1068" s="109"/>
    </row>
    <row r="1069" spans="1:7" x14ac:dyDescent="0.2">
      <c r="A1069" s="119"/>
      <c r="B1069" s="109" t="s">
        <v>2759</v>
      </c>
      <c r="C1069" s="119"/>
      <c r="D1069" s="116" t="s">
        <v>1202</v>
      </c>
      <c r="E1069" s="119"/>
      <c r="F1069" s="116" t="s">
        <v>2760</v>
      </c>
      <c r="G1069" s="109"/>
    </row>
    <row r="1070" spans="1:7" x14ac:dyDescent="0.2">
      <c r="A1070" s="119"/>
      <c r="B1070" s="109" t="s">
        <v>2761</v>
      </c>
      <c r="C1070" s="119"/>
      <c r="D1070" s="116" t="s">
        <v>1932</v>
      </c>
      <c r="E1070" s="119"/>
      <c r="F1070" s="116" t="s">
        <v>2762</v>
      </c>
      <c r="G1070" s="109"/>
    </row>
    <row r="1071" spans="1:7" x14ac:dyDescent="0.2">
      <c r="A1071" s="119"/>
      <c r="B1071" s="109" t="s">
        <v>2763</v>
      </c>
      <c r="C1071" s="119"/>
      <c r="D1071" s="116" t="s">
        <v>2764</v>
      </c>
      <c r="E1071" s="119"/>
      <c r="F1071" s="116" t="s">
        <v>2765</v>
      </c>
      <c r="G1071" s="109"/>
    </row>
    <row r="1072" spans="1:7" x14ac:dyDescent="0.2">
      <c r="A1072" s="119"/>
      <c r="B1072" s="109" t="s">
        <v>1378</v>
      </c>
      <c r="C1072" s="119"/>
      <c r="D1072" s="116" t="s">
        <v>2446</v>
      </c>
      <c r="E1072" s="119"/>
      <c r="F1072" s="116" t="s">
        <v>2587</v>
      </c>
      <c r="G1072" s="109"/>
    </row>
    <row r="1073" spans="1:7" x14ac:dyDescent="0.2">
      <c r="A1073" s="119"/>
      <c r="B1073" s="109" t="s">
        <v>2245</v>
      </c>
      <c r="C1073" s="119"/>
      <c r="D1073" s="116" t="s">
        <v>2448</v>
      </c>
      <c r="E1073" s="119"/>
      <c r="F1073" s="116" t="s">
        <v>2766</v>
      </c>
      <c r="G1073" s="109"/>
    </row>
    <row r="1074" spans="1:7" x14ac:dyDescent="0.2">
      <c r="A1074" s="119"/>
      <c r="B1074" s="109" t="s">
        <v>1384</v>
      </c>
      <c r="C1074" s="119"/>
      <c r="D1074" s="116" t="s">
        <v>2675</v>
      </c>
      <c r="E1074" s="119"/>
      <c r="F1074" s="116" t="s">
        <v>2767</v>
      </c>
      <c r="G1074" s="109"/>
    </row>
    <row r="1075" spans="1:7" x14ac:dyDescent="0.2">
      <c r="A1075" s="119"/>
      <c r="B1075" s="109" t="s">
        <v>2674</v>
      </c>
      <c r="C1075" s="119"/>
      <c r="D1075" s="116" t="s">
        <v>2451</v>
      </c>
      <c r="E1075" s="119"/>
      <c r="F1075" s="116" t="s">
        <v>2590</v>
      </c>
      <c r="G1075" s="109"/>
    </row>
    <row r="1076" spans="1:7" x14ac:dyDescent="0.2">
      <c r="A1076" s="119"/>
      <c r="B1076" s="109" t="s">
        <v>2678</v>
      </c>
      <c r="C1076" s="119"/>
      <c r="D1076" s="116" t="s">
        <v>2452</v>
      </c>
      <c r="E1076" s="119"/>
      <c r="F1076" s="116" t="s">
        <v>1266</v>
      </c>
      <c r="G1076" s="109"/>
    </row>
    <row r="1077" spans="1:7" x14ac:dyDescent="0.2">
      <c r="A1077" s="119"/>
      <c r="B1077" s="109" t="s">
        <v>1391</v>
      </c>
      <c r="C1077" s="119"/>
      <c r="D1077" s="116" t="s">
        <v>2768</v>
      </c>
      <c r="E1077" s="119"/>
      <c r="F1077" s="116" t="s">
        <v>2769</v>
      </c>
      <c r="G1077" s="109"/>
    </row>
    <row r="1078" spans="1:7" x14ac:dyDescent="0.2">
      <c r="A1078" s="119"/>
      <c r="B1078" s="109" t="s">
        <v>52</v>
      </c>
      <c r="C1078" s="119"/>
      <c r="D1078" s="116" t="s">
        <v>2503</v>
      </c>
      <c r="E1078" s="119"/>
      <c r="F1078" s="116" t="s">
        <v>2026</v>
      </c>
      <c r="G1078" s="109"/>
    </row>
    <row r="1079" spans="1:7" x14ac:dyDescent="0.2">
      <c r="A1079" s="119"/>
      <c r="B1079" s="109" t="s">
        <v>1394</v>
      </c>
      <c r="C1079" s="119"/>
      <c r="D1079" s="116" t="s">
        <v>2682</v>
      </c>
      <c r="E1079" s="119"/>
      <c r="F1079" s="116" t="s">
        <v>2063</v>
      </c>
      <c r="G1079" s="109"/>
    </row>
    <row r="1080" spans="1:7" x14ac:dyDescent="0.2">
      <c r="A1080" s="119"/>
      <c r="B1080" s="109" t="s">
        <v>2770</v>
      </c>
      <c r="C1080" s="119"/>
      <c r="D1080" s="116" t="s">
        <v>2507</v>
      </c>
      <c r="E1080" s="119"/>
      <c r="F1080" s="116" t="s">
        <v>2031</v>
      </c>
      <c r="G1080" s="109"/>
    </row>
    <row r="1081" spans="1:7" x14ac:dyDescent="0.2">
      <c r="A1081" s="119"/>
      <c r="B1081" s="109" t="s">
        <v>2255</v>
      </c>
      <c r="C1081" s="119"/>
      <c r="D1081" s="116" t="s">
        <v>1941</v>
      </c>
      <c r="E1081" s="119"/>
      <c r="F1081" s="116" t="s">
        <v>2069</v>
      </c>
      <c r="G1081" s="109"/>
    </row>
    <row r="1082" spans="1:7" x14ac:dyDescent="0.2">
      <c r="A1082" s="119"/>
      <c r="B1082" s="109" t="s">
        <v>1397</v>
      </c>
      <c r="C1082" s="119"/>
      <c r="D1082" s="116" t="s">
        <v>2771</v>
      </c>
      <c r="E1082" s="119"/>
      <c r="F1082" s="116" t="s">
        <v>2033</v>
      </c>
      <c r="G1082" s="109"/>
    </row>
    <row r="1083" spans="1:7" x14ac:dyDescent="0.2">
      <c r="A1083" s="119"/>
      <c r="B1083" s="109" t="s">
        <v>2772</v>
      </c>
      <c r="C1083" s="119"/>
      <c r="D1083" s="116" t="s">
        <v>2688</v>
      </c>
      <c r="E1083" s="119"/>
      <c r="F1083" s="116" t="s">
        <v>2044</v>
      </c>
      <c r="G1083" s="109"/>
    </row>
    <row r="1084" spans="1:7" x14ac:dyDescent="0.2">
      <c r="A1084" s="119"/>
      <c r="B1084" s="109" t="s">
        <v>2261</v>
      </c>
      <c r="C1084" s="119"/>
      <c r="D1084" s="116" t="s">
        <v>2462</v>
      </c>
      <c r="E1084" s="119"/>
      <c r="F1084" s="116" t="s">
        <v>107</v>
      </c>
      <c r="G1084" s="109"/>
    </row>
    <row r="1085" spans="1:7" x14ac:dyDescent="0.2">
      <c r="A1085" s="119"/>
      <c r="B1085" s="109" t="s">
        <v>1404</v>
      </c>
      <c r="C1085" s="119"/>
      <c r="D1085" s="116" t="s">
        <v>2517</v>
      </c>
      <c r="E1085" s="119"/>
      <c r="F1085" s="116" t="s">
        <v>2050</v>
      </c>
      <c r="G1085" s="109"/>
    </row>
    <row r="1086" spans="1:7" x14ac:dyDescent="0.2">
      <c r="A1086" s="119"/>
      <c r="B1086" s="109" t="s">
        <v>2773</v>
      </c>
      <c r="C1086" s="119"/>
      <c r="D1086" s="116" t="s">
        <v>1969</v>
      </c>
      <c r="E1086" s="119"/>
      <c r="F1086" s="116" t="s">
        <v>1269</v>
      </c>
      <c r="G1086" s="109"/>
    </row>
    <row r="1087" spans="1:7" x14ac:dyDescent="0.2">
      <c r="A1087" s="119"/>
      <c r="B1087" s="109" t="s">
        <v>2774</v>
      </c>
      <c r="C1087" s="119"/>
      <c r="D1087" s="116" t="s">
        <v>1206</v>
      </c>
      <c r="E1087" s="119"/>
      <c r="F1087" s="116" t="s">
        <v>2054</v>
      </c>
      <c r="G1087" s="109"/>
    </row>
    <row r="1088" spans="1:7" x14ac:dyDescent="0.2">
      <c r="A1088" s="119"/>
      <c r="B1088" s="109" t="s">
        <v>2775</v>
      </c>
      <c r="C1088" s="119"/>
      <c r="D1088" s="116" t="s">
        <v>2776</v>
      </c>
      <c r="E1088" s="119"/>
      <c r="F1088" s="116" t="s">
        <v>2058</v>
      </c>
      <c r="G1088" s="109"/>
    </row>
    <row r="1089" spans="1:7" x14ac:dyDescent="0.2">
      <c r="A1089" s="119"/>
      <c r="B1089" s="109" t="s">
        <v>2777</v>
      </c>
      <c r="C1089" s="119"/>
      <c r="D1089" s="116" t="s">
        <v>1209</v>
      </c>
      <c r="E1089" s="119"/>
      <c r="F1089" s="116" t="s">
        <v>2065</v>
      </c>
      <c r="G1089" s="109"/>
    </row>
    <row r="1090" spans="1:7" x14ac:dyDescent="0.2">
      <c r="A1090" s="119"/>
      <c r="B1090" s="109" t="s">
        <v>2269</v>
      </c>
      <c r="C1090" s="119"/>
      <c r="D1090" s="116" t="s">
        <v>1951</v>
      </c>
      <c r="E1090" s="119"/>
      <c r="F1090" s="116" t="s">
        <v>2066</v>
      </c>
      <c r="G1090" s="109"/>
    </row>
    <row r="1091" spans="1:7" x14ac:dyDescent="0.2">
      <c r="A1091" s="119"/>
      <c r="B1091" s="109" t="s">
        <v>2778</v>
      </c>
      <c r="C1091" s="119"/>
      <c r="D1091" s="116" t="s">
        <v>2779</v>
      </c>
      <c r="E1091" s="119"/>
      <c r="F1091" s="116" t="s">
        <v>2780</v>
      </c>
      <c r="G1091" s="109"/>
    </row>
    <row r="1092" spans="1:7" x14ac:dyDescent="0.2">
      <c r="A1092" s="119"/>
      <c r="B1092" s="109" t="s">
        <v>2781</v>
      </c>
      <c r="C1092" s="119"/>
      <c r="D1092" s="116" t="s">
        <v>2782</v>
      </c>
      <c r="E1092" s="119"/>
      <c r="F1092" s="116" t="s">
        <v>2537</v>
      </c>
      <c r="G1092" s="109"/>
    </row>
    <row r="1093" spans="1:7" ht="17" thickBot="1" x14ac:dyDescent="0.25">
      <c r="A1093" s="121"/>
      <c r="B1093" s="122" t="s">
        <v>2783</v>
      </c>
      <c r="C1093" s="119"/>
      <c r="D1093" s="116" t="s">
        <v>1974</v>
      </c>
      <c r="E1093" s="119"/>
      <c r="F1093" s="116" t="s">
        <v>2615</v>
      </c>
      <c r="G1093" s="109"/>
    </row>
    <row r="1094" spans="1:7" x14ac:dyDescent="0.2">
      <c r="C1094" s="119"/>
      <c r="D1094" s="116" t="s">
        <v>2784</v>
      </c>
      <c r="E1094" s="119"/>
      <c r="F1094" s="116" t="s">
        <v>2785</v>
      </c>
      <c r="G1094" s="109"/>
    </row>
    <row r="1095" spans="1:7" x14ac:dyDescent="0.2">
      <c r="C1095" s="119"/>
      <c r="D1095" s="116" t="s">
        <v>1955</v>
      </c>
      <c r="E1095" s="119"/>
      <c r="F1095" s="116" t="s">
        <v>267</v>
      </c>
      <c r="G1095" s="109"/>
    </row>
    <row r="1096" spans="1:7" x14ac:dyDescent="0.2">
      <c r="C1096" s="119"/>
      <c r="D1096" s="116" t="s">
        <v>2471</v>
      </c>
      <c r="E1096" s="119"/>
      <c r="F1096" s="116" t="s">
        <v>2623</v>
      </c>
      <c r="G1096" s="109"/>
    </row>
    <row r="1097" spans="1:7" x14ac:dyDescent="0.2">
      <c r="C1097" s="119"/>
      <c r="D1097" s="116" t="s">
        <v>1212</v>
      </c>
      <c r="E1097" s="119"/>
      <c r="F1097" s="116" t="s">
        <v>2540</v>
      </c>
      <c r="G1097" s="109"/>
    </row>
    <row r="1098" spans="1:7" x14ac:dyDescent="0.2">
      <c r="C1098" s="119"/>
      <c r="D1098" s="116" t="s">
        <v>1215</v>
      </c>
      <c r="E1098" s="119"/>
      <c r="F1098" s="116" t="s">
        <v>2786</v>
      </c>
      <c r="G1098" s="109"/>
    </row>
    <row r="1099" spans="1:7" x14ac:dyDescent="0.2">
      <c r="C1099" s="119"/>
      <c r="D1099" s="116" t="s">
        <v>1218</v>
      </c>
      <c r="E1099" s="119"/>
      <c r="F1099" s="116" t="s">
        <v>2628</v>
      </c>
      <c r="G1099" s="109"/>
    </row>
    <row r="1100" spans="1:7" x14ac:dyDescent="0.2">
      <c r="C1100" s="119"/>
      <c r="D1100" s="116" t="s">
        <v>1220</v>
      </c>
      <c r="E1100" s="119"/>
      <c r="F1100" s="116" t="s">
        <v>1275</v>
      </c>
      <c r="G1100" s="109"/>
    </row>
    <row r="1101" spans="1:7" x14ac:dyDescent="0.2">
      <c r="C1101" s="119"/>
      <c r="D1101" s="116" t="s">
        <v>1986</v>
      </c>
      <c r="E1101" s="119"/>
      <c r="F1101" s="116" t="s">
        <v>2086</v>
      </c>
      <c r="G1101" s="109"/>
    </row>
    <row r="1102" spans="1:7" x14ac:dyDescent="0.2">
      <c r="C1102" s="119"/>
      <c r="D1102" s="116" t="s">
        <v>2475</v>
      </c>
      <c r="E1102" s="119"/>
      <c r="F1102" s="116" t="s">
        <v>2079</v>
      </c>
      <c r="G1102" s="109"/>
    </row>
    <row r="1103" spans="1:7" x14ac:dyDescent="0.2">
      <c r="C1103" s="119"/>
      <c r="D1103" s="116" t="s">
        <v>1990</v>
      </c>
      <c r="E1103" s="119"/>
      <c r="F1103" s="116" t="s">
        <v>2081</v>
      </c>
      <c r="G1103" s="109"/>
    </row>
    <row r="1104" spans="1:7" x14ac:dyDescent="0.2">
      <c r="C1104" s="119"/>
      <c r="D1104" s="116" t="s">
        <v>1222</v>
      </c>
      <c r="E1104" s="119"/>
      <c r="F1104" s="116" t="s">
        <v>2083</v>
      </c>
      <c r="G1104" s="109"/>
    </row>
    <row r="1105" spans="3:7" x14ac:dyDescent="0.2">
      <c r="C1105" s="119"/>
      <c r="D1105" s="116" t="s">
        <v>1995</v>
      </c>
      <c r="E1105" s="119"/>
      <c r="F1105" s="116" t="s">
        <v>2088</v>
      </c>
      <c r="G1105" s="109"/>
    </row>
    <row r="1106" spans="3:7" x14ac:dyDescent="0.2">
      <c r="C1106" s="119"/>
      <c r="D1106" s="116" t="s">
        <v>2787</v>
      </c>
      <c r="E1106" s="119"/>
      <c r="F1106" s="116" t="s">
        <v>2095</v>
      </c>
      <c r="G1106" s="109"/>
    </row>
    <row r="1107" spans="3:7" x14ac:dyDescent="0.2">
      <c r="C1107" s="119"/>
      <c r="D1107" s="116" t="s">
        <v>2543</v>
      </c>
      <c r="E1107" s="119"/>
      <c r="F1107" s="116" t="s">
        <v>1286</v>
      </c>
      <c r="G1107" s="109"/>
    </row>
    <row r="1108" spans="3:7" x14ac:dyDescent="0.2">
      <c r="C1108" s="119"/>
      <c r="D1108" s="116" t="s">
        <v>1968</v>
      </c>
      <c r="E1108" s="119"/>
      <c r="F1108" s="116" t="s">
        <v>2788</v>
      </c>
      <c r="G1108" s="109"/>
    </row>
    <row r="1109" spans="3:7" x14ac:dyDescent="0.2">
      <c r="C1109" s="119"/>
      <c r="D1109" s="116" t="s">
        <v>2789</v>
      </c>
      <c r="E1109" s="119"/>
      <c r="F1109" s="116" t="s">
        <v>1291</v>
      </c>
      <c r="G1109" s="109"/>
    </row>
    <row r="1110" spans="3:7" x14ac:dyDescent="0.2">
      <c r="C1110" s="119"/>
      <c r="D1110" s="116" t="s">
        <v>1970</v>
      </c>
      <c r="E1110" s="119"/>
      <c r="F1110" s="116" t="s">
        <v>2102</v>
      </c>
      <c r="G1110" s="109"/>
    </row>
    <row r="1111" spans="3:7" x14ac:dyDescent="0.2">
      <c r="C1111" s="119"/>
      <c r="D1111" s="116" t="s">
        <v>1997</v>
      </c>
      <c r="E1111" s="119"/>
      <c r="F1111" s="116" t="s">
        <v>1295</v>
      </c>
      <c r="G1111" s="109"/>
    </row>
    <row r="1112" spans="3:7" x14ac:dyDescent="0.2">
      <c r="C1112" s="119"/>
      <c r="D1112" s="116" t="s">
        <v>1973</v>
      </c>
      <c r="E1112" s="119"/>
      <c r="F1112" s="116" t="s">
        <v>2096</v>
      </c>
      <c r="G1112" s="109"/>
    </row>
    <row r="1113" spans="3:7" x14ac:dyDescent="0.2">
      <c r="C1113" s="119"/>
      <c r="D1113" s="116" t="s">
        <v>2790</v>
      </c>
      <c r="E1113" s="119"/>
      <c r="F1113" s="116" t="s">
        <v>2099</v>
      </c>
      <c r="G1113" s="109"/>
    </row>
    <row r="1114" spans="3:7" x14ac:dyDescent="0.2">
      <c r="C1114" s="119"/>
      <c r="D1114" s="116" t="s">
        <v>1976</v>
      </c>
      <c r="E1114" s="119"/>
      <c r="F1114" s="116" t="s">
        <v>2791</v>
      </c>
      <c r="G1114" s="109"/>
    </row>
    <row r="1115" spans="3:7" x14ac:dyDescent="0.2">
      <c r="C1115" s="119"/>
      <c r="D1115" s="116" t="s">
        <v>2004</v>
      </c>
      <c r="E1115" s="119"/>
      <c r="F1115" s="116" t="s">
        <v>2101</v>
      </c>
      <c r="G1115" s="109"/>
    </row>
    <row r="1116" spans="3:7" x14ac:dyDescent="0.2">
      <c r="C1116" s="119"/>
      <c r="D1116" s="116" t="s">
        <v>2558</v>
      </c>
      <c r="E1116" s="119"/>
      <c r="F1116" s="116" t="s">
        <v>1304</v>
      </c>
      <c r="G1116" s="109"/>
    </row>
    <row r="1117" spans="3:7" x14ac:dyDescent="0.2">
      <c r="C1117" s="119"/>
      <c r="D1117" s="116" t="s">
        <v>1981</v>
      </c>
      <c r="E1117" s="119"/>
      <c r="F1117" s="116" t="s">
        <v>2108</v>
      </c>
      <c r="G1117" s="109"/>
    </row>
    <row r="1118" spans="3:7" x14ac:dyDescent="0.2">
      <c r="C1118" s="119"/>
      <c r="D1118" s="116" t="s">
        <v>1225</v>
      </c>
      <c r="E1118" s="119"/>
      <c r="F1118" s="116" t="s">
        <v>1310</v>
      </c>
      <c r="G1118" s="109"/>
    </row>
    <row r="1119" spans="3:7" x14ac:dyDescent="0.2">
      <c r="C1119" s="119"/>
      <c r="D1119" s="116" t="s">
        <v>2015</v>
      </c>
      <c r="E1119" s="119"/>
      <c r="F1119" s="116" t="s">
        <v>2112</v>
      </c>
      <c r="G1119" s="109"/>
    </row>
    <row r="1120" spans="3:7" x14ac:dyDescent="0.2">
      <c r="C1120" s="119"/>
      <c r="D1120" s="116" t="s">
        <v>1229</v>
      </c>
      <c r="E1120" s="119"/>
      <c r="F1120" s="116" t="s">
        <v>2110</v>
      </c>
      <c r="G1120" s="109"/>
    </row>
    <row r="1121" spans="3:7" x14ac:dyDescent="0.2">
      <c r="C1121" s="119"/>
      <c r="D1121" s="116" t="s">
        <v>1238</v>
      </c>
      <c r="E1121" s="119"/>
      <c r="F1121" s="116" t="s">
        <v>2792</v>
      </c>
      <c r="G1121" s="109"/>
    </row>
    <row r="1122" spans="3:7" x14ac:dyDescent="0.2">
      <c r="C1122" s="119"/>
      <c r="D1122" s="116" t="s">
        <v>2793</v>
      </c>
      <c r="E1122" s="119"/>
      <c r="F1122" s="116" t="s">
        <v>2115</v>
      </c>
      <c r="G1122" s="109"/>
    </row>
    <row r="1123" spans="3:7" x14ac:dyDescent="0.2">
      <c r="C1123" s="119"/>
      <c r="D1123" s="116" t="s">
        <v>2794</v>
      </c>
      <c r="E1123" s="119"/>
      <c r="F1123" s="116" t="s">
        <v>2118</v>
      </c>
      <c r="G1123" s="109"/>
    </row>
    <row r="1124" spans="3:7" x14ac:dyDescent="0.2">
      <c r="C1124" s="119"/>
      <c r="D1124" s="116" t="s">
        <v>2493</v>
      </c>
      <c r="E1124" s="119"/>
      <c r="F1124" s="116" t="s">
        <v>2117</v>
      </c>
      <c r="G1124" s="109"/>
    </row>
    <row r="1125" spans="3:7" x14ac:dyDescent="0.2">
      <c r="C1125" s="119"/>
      <c r="D1125" s="116" t="s">
        <v>2568</v>
      </c>
      <c r="E1125" s="119"/>
      <c r="F1125" s="116" t="s">
        <v>2125</v>
      </c>
      <c r="G1125" s="109"/>
    </row>
    <row r="1126" spans="3:7" x14ac:dyDescent="0.2">
      <c r="C1126" s="119"/>
      <c r="D1126" s="116" t="s">
        <v>1242</v>
      </c>
      <c r="E1126" s="119"/>
      <c r="F1126" s="116" t="s">
        <v>2123</v>
      </c>
      <c r="G1126" s="109"/>
    </row>
    <row r="1127" spans="3:7" x14ac:dyDescent="0.2">
      <c r="C1127" s="119"/>
      <c r="D1127" s="116" t="s">
        <v>1999</v>
      </c>
      <c r="E1127" s="119"/>
      <c r="F1127" s="116" t="s">
        <v>2580</v>
      </c>
      <c r="G1127" s="109"/>
    </row>
    <row r="1128" spans="3:7" x14ac:dyDescent="0.2">
      <c r="C1128" s="119"/>
      <c r="D1128" s="116" t="s">
        <v>2795</v>
      </c>
      <c r="E1128" s="119"/>
      <c r="F1128" s="116" t="s">
        <v>2126</v>
      </c>
      <c r="G1128" s="109"/>
    </row>
    <row r="1129" spans="3:7" x14ac:dyDescent="0.2">
      <c r="C1129" s="119"/>
      <c r="D1129" s="116" t="s">
        <v>2796</v>
      </c>
      <c r="E1129" s="119"/>
      <c r="F1129" s="116" t="s">
        <v>2583</v>
      </c>
      <c r="G1129" s="109"/>
    </row>
    <row r="1130" spans="3:7" x14ac:dyDescent="0.2">
      <c r="C1130" s="119"/>
      <c r="D1130" s="116" t="s">
        <v>1245</v>
      </c>
      <c r="E1130" s="119"/>
      <c r="F1130" s="116" t="s">
        <v>1313</v>
      </c>
      <c r="G1130" s="109"/>
    </row>
    <row r="1131" spans="3:7" x14ac:dyDescent="0.2">
      <c r="C1131" s="119"/>
      <c r="D1131" s="116" t="s">
        <v>2797</v>
      </c>
      <c r="E1131" s="119"/>
      <c r="F1131" s="116" t="s">
        <v>1315</v>
      </c>
      <c r="G1131" s="109"/>
    </row>
    <row r="1132" spans="3:7" x14ac:dyDescent="0.2">
      <c r="C1132" s="119"/>
      <c r="D1132" s="116" t="s">
        <v>1248</v>
      </c>
      <c r="E1132" s="119"/>
      <c r="F1132" s="116" t="s">
        <v>1319</v>
      </c>
      <c r="G1132" s="109"/>
    </row>
    <row r="1133" spans="3:7" x14ac:dyDescent="0.2">
      <c r="C1133" s="119"/>
      <c r="D1133" s="116" t="s">
        <v>2034</v>
      </c>
      <c r="E1133" s="119"/>
      <c r="F1133" s="116" t="s">
        <v>2588</v>
      </c>
      <c r="G1133" s="109"/>
    </row>
    <row r="1134" spans="3:7" x14ac:dyDescent="0.2">
      <c r="C1134" s="119"/>
      <c r="D1134" s="116" t="s">
        <v>2798</v>
      </c>
      <c r="E1134" s="119"/>
      <c r="F1134" s="116" t="s">
        <v>2589</v>
      </c>
      <c r="G1134" s="109"/>
    </row>
    <row r="1135" spans="3:7" x14ac:dyDescent="0.2">
      <c r="C1135" s="119"/>
      <c r="D1135" s="116" t="s">
        <v>2799</v>
      </c>
      <c r="E1135" s="119"/>
      <c r="F1135" s="116" t="s">
        <v>2800</v>
      </c>
      <c r="G1135" s="109"/>
    </row>
    <row r="1136" spans="3:7" x14ac:dyDescent="0.2">
      <c r="C1136" s="119"/>
      <c r="D1136" s="116" t="s">
        <v>2801</v>
      </c>
      <c r="E1136" s="119"/>
      <c r="F1136" s="116" t="s">
        <v>1323</v>
      </c>
      <c r="G1136" s="109"/>
    </row>
    <row r="1137" spans="3:7" x14ac:dyDescent="0.2">
      <c r="C1137" s="119"/>
      <c r="D1137" s="116" t="s">
        <v>2037</v>
      </c>
      <c r="E1137" s="119"/>
      <c r="F1137" s="116" t="s">
        <v>2134</v>
      </c>
      <c r="G1137" s="109"/>
    </row>
    <row r="1138" spans="3:7" x14ac:dyDescent="0.2">
      <c r="C1138" s="119"/>
      <c r="D1138" s="116" t="s">
        <v>2802</v>
      </c>
      <c r="E1138" s="119"/>
      <c r="F1138" s="116" t="s">
        <v>1326</v>
      </c>
      <c r="G1138" s="109"/>
    </row>
    <row r="1139" spans="3:7" x14ac:dyDescent="0.2">
      <c r="C1139" s="119"/>
      <c r="D1139" s="116" t="s">
        <v>2040</v>
      </c>
      <c r="E1139" s="119"/>
      <c r="F1139" s="116" t="s">
        <v>1329</v>
      </c>
      <c r="G1139" s="109"/>
    </row>
    <row r="1140" spans="3:7" x14ac:dyDescent="0.2">
      <c r="C1140" s="119"/>
      <c r="D1140" s="116" t="s">
        <v>1251</v>
      </c>
      <c r="E1140" s="119"/>
      <c r="F1140" s="116" t="s">
        <v>2803</v>
      </c>
      <c r="G1140" s="109"/>
    </row>
    <row r="1141" spans="3:7" x14ac:dyDescent="0.2">
      <c r="C1141" s="119"/>
      <c r="D1141" s="116" t="s">
        <v>2009</v>
      </c>
      <c r="E1141" s="119"/>
      <c r="F1141" s="116" t="s">
        <v>2804</v>
      </c>
      <c r="G1141" s="109"/>
    </row>
    <row r="1142" spans="3:7" x14ac:dyDescent="0.2">
      <c r="C1142" s="119"/>
      <c r="D1142" s="116" t="s">
        <v>2012</v>
      </c>
      <c r="E1142" s="119"/>
      <c r="F1142" s="116" t="s">
        <v>2135</v>
      </c>
      <c r="G1142" s="109"/>
    </row>
    <row r="1143" spans="3:7" x14ac:dyDescent="0.2">
      <c r="C1143" s="119"/>
      <c r="D1143" s="116" t="s">
        <v>2805</v>
      </c>
      <c r="E1143" s="119"/>
      <c r="F1143" s="116" t="s">
        <v>2143</v>
      </c>
      <c r="G1143" s="109"/>
    </row>
    <row r="1144" spans="3:7" x14ac:dyDescent="0.2">
      <c r="C1144" s="119"/>
      <c r="D1144" s="116" t="s">
        <v>2509</v>
      </c>
      <c r="E1144" s="119"/>
      <c r="F1144" s="116" t="s">
        <v>2140</v>
      </c>
      <c r="G1144" s="109"/>
    </row>
    <row r="1145" spans="3:7" x14ac:dyDescent="0.2">
      <c r="C1145" s="119"/>
      <c r="D1145" s="116" t="s">
        <v>2511</v>
      </c>
      <c r="E1145" s="119"/>
      <c r="F1145" s="116" t="s">
        <v>2141</v>
      </c>
      <c r="G1145" s="109"/>
    </row>
    <row r="1146" spans="3:7" x14ac:dyDescent="0.2">
      <c r="C1146" s="119"/>
      <c r="D1146" s="116" t="s">
        <v>1255</v>
      </c>
      <c r="E1146" s="119"/>
      <c r="F1146" s="116" t="s">
        <v>2142</v>
      </c>
      <c r="G1146" s="109"/>
    </row>
    <row r="1147" spans="3:7" x14ac:dyDescent="0.2">
      <c r="C1147" s="119"/>
      <c r="D1147" s="116" t="s">
        <v>2513</v>
      </c>
      <c r="E1147" s="119"/>
      <c r="F1147" s="116" t="s">
        <v>2144</v>
      </c>
      <c r="G1147" s="109"/>
    </row>
    <row r="1148" spans="3:7" x14ac:dyDescent="0.2">
      <c r="C1148" s="119"/>
      <c r="D1148" s="116" t="s">
        <v>1258</v>
      </c>
      <c r="E1148" s="119"/>
      <c r="F1148" s="116" t="s">
        <v>2806</v>
      </c>
      <c r="G1148" s="109"/>
    </row>
    <row r="1149" spans="3:7" x14ac:dyDescent="0.2">
      <c r="C1149" s="119"/>
      <c r="D1149" s="116" t="s">
        <v>2807</v>
      </c>
      <c r="E1149" s="119"/>
      <c r="F1149" s="116" t="s">
        <v>2145</v>
      </c>
      <c r="G1149" s="109"/>
    </row>
    <row r="1150" spans="3:7" x14ac:dyDescent="0.2">
      <c r="C1150" s="119"/>
      <c r="D1150" s="116" t="s">
        <v>2808</v>
      </c>
      <c r="E1150" s="119"/>
      <c r="F1150" s="116" t="s">
        <v>2809</v>
      </c>
      <c r="G1150" s="109"/>
    </row>
    <row r="1151" spans="3:7" x14ac:dyDescent="0.2">
      <c r="C1151" s="119"/>
      <c r="D1151" s="116" t="s">
        <v>2023</v>
      </c>
      <c r="E1151" s="119"/>
      <c r="F1151" s="116" t="s">
        <v>2810</v>
      </c>
      <c r="G1151" s="109"/>
    </row>
    <row r="1152" spans="3:7" x14ac:dyDescent="0.2">
      <c r="C1152" s="119"/>
      <c r="D1152" s="116" t="s">
        <v>2760</v>
      </c>
      <c r="E1152" s="119"/>
      <c r="F1152" s="116" t="s">
        <v>2811</v>
      </c>
      <c r="G1152" s="109"/>
    </row>
    <row r="1153" spans="3:7" x14ac:dyDescent="0.2">
      <c r="C1153" s="119"/>
      <c r="D1153" s="116" t="s">
        <v>2585</v>
      </c>
      <c r="E1153" s="119"/>
      <c r="F1153" s="116" t="s">
        <v>1338</v>
      </c>
      <c r="G1153" s="109"/>
    </row>
    <row r="1154" spans="3:7" x14ac:dyDescent="0.2">
      <c r="C1154" s="119"/>
      <c r="D1154" s="116" t="s">
        <v>2812</v>
      </c>
      <c r="E1154" s="119"/>
      <c r="F1154" s="116" t="s">
        <v>2609</v>
      </c>
      <c r="G1154" s="109"/>
    </row>
    <row r="1155" spans="3:7" x14ac:dyDescent="0.2">
      <c r="C1155" s="119"/>
      <c r="D1155" s="116" t="s">
        <v>2813</v>
      </c>
      <c r="E1155" s="119"/>
      <c r="F1155" s="116" t="s">
        <v>1340</v>
      </c>
      <c r="G1155" s="109"/>
    </row>
    <row r="1156" spans="3:7" x14ac:dyDescent="0.2">
      <c r="C1156" s="119"/>
      <c r="D1156" s="116" t="s">
        <v>2765</v>
      </c>
      <c r="E1156" s="119"/>
      <c r="F1156" s="116" t="s">
        <v>2701</v>
      </c>
      <c r="G1156" s="109"/>
    </row>
    <row r="1157" spans="3:7" x14ac:dyDescent="0.2">
      <c r="C1157" s="119"/>
      <c r="D1157" s="116" t="s">
        <v>2814</v>
      </c>
      <c r="E1157" s="119"/>
      <c r="F1157" s="116" t="s">
        <v>2614</v>
      </c>
      <c r="G1157" s="109"/>
    </row>
    <row r="1158" spans="3:7" x14ac:dyDescent="0.2">
      <c r="C1158" s="119"/>
      <c r="D1158" s="116" t="s">
        <v>2815</v>
      </c>
      <c r="E1158" s="119"/>
      <c r="F1158" s="116" t="s">
        <v>2158</v>
      </c>
      <c r="G1158" s="109"/>
    </row>
    <row r="1159" spans="3:7" x14ac:dyDescent="0.2">
      <c r="C1159" s="119"/>
      <c r="D1159" s="116" t="s">
        <v>2025</v>
      </c>
      <c r="E1159" s="119"/>
      <c r="F1159" s="116" t="s">
        <v>2816</v>
      </c>
      <c r="G1159" s="109"/>
    </row>
    <row r="1160" spans="3:7" x14ac:dyDescent="0.2">
      <c r="C1160" s="119"/>
      <c r="D1160" s="116" t="s">
        <v>2590</v>
      </c>
      <c r="E1160" s="119"/>
      <c r="F1160" s="116" t="s">
        <v>2159</v>
      </c>
      <c r="G1160" s="109"/>
    </row>
    <row r="1161" spans="3:7" x14ac:dyDescent="0.2">
      <c r="C1161" s="119"/>
      <c r="D1161" s="116" t="s">
        <v>2817</v>
      </c>
      <c r="E1161" s="119"/>
      <c r="F1161" s="116" t="s">
        <v>2707</v>
      </c>
      <c r="G1161" s="109"/>
    </row>
    <row r="1162" spans="3:7" x14ac:dyDescent="0.2">
      <c r="C1162" s="119"/>
      <c r="D1162" s="116" t="s">
        <v>2818</v>
      </c>
      <c r="E1162" s="119"/>
      <c r="F1162" s="116" t="s">
        <v>1345</v>
      </c>
      <c r="G1162" s="109"/>
    </row>
    <row r="1163" spans="3:7" x14ac:dyDescent="0.2">
      <c r="C1163" s="119"/>
      <c r="D1163" s="116" t="s">
        <v>2769</v>
      </c>
      <c r="E1163" s="119"/>
      <c r="F1163" s="116" t="s">
        <v>2166</v>
      </c>
      <c r="G1163" s="109"/>
    </row>
    <row r="1164" spans="3:7" x14ac:dyDescent="0.2">
      <c r="C1164" s="119"/>
      <c r="D1164" s="116" t="s">
        <v>2063</v>
      </c>
      <c r="E1164" s="119"/>
      <c r="F1164" s="116" t="s">
        <v>2168</v>
      </c>
      <c r="G1164" s="109"/>
    </row>
    <row r="1165" spans="3:7" x14ac:dyDescent="0.2">
      <c r="C1165" s="119"/>
      <c r="D1165" s="116" t="s">
        <v>2593</v>
      </c>
      <c r="E1165" s="119"/>
      <c r="F1165" s="116" t="s">
        <v>2819</v>
      </c>
      <c r="G1165" s="109"/>
    </row>
    <row r="1166" spans="3:7" x14ac:dyDescent="0.2">
      <c r="C1166" s="119"/>
      <c r="D1166" s="116" t="s">
        <v>2031</v>
      </c>
      <c r="E1166" s="119"/>
      <c r="F1166" s="116" t="s">
        <v>2624</v>
      </c>
      <c r="G1166" s="109"/>
    </row>
    <row r="1167" spans="3:7" x14ac:dyDescent="0.2">
      <c r="C1167" s="119"/>
      <c r="D1167" s="116" t="s">
        <v>2069</v>
      </c>
      <c r="E1167" s="119"/>
      <c r="F1167" s="116" t="s">
        <v>1349</v>
      </c>
      <c r="G1167" s="109"/>
    </row>
    <row r="1168" spans="3:7" x14ac:dyDescent="0.2">
      <c r="C1168" s="119"/>
      <c r="D1168" s="116" t="s">
        <v>2033</v>
      </c>
      <c r="E1168" s="119"/>
      <c r="F1168" s="116" t="s">
        <v>1352</v>
      </c>
      <c r="G1168" s="109"/>
    </row>
    <row r="1169" spans="3:7" x14ac:dyDescent="0.2">
      <c r="C1169" s="119"/>
      <c r="D1169" s="116" t="s">
        <v>2820</v>
      </c>
      <c r="E1169" s="119"/>
      <c r="F1169" s="116" t="s">
        <v>2722</v>
      </c>
      <c r="G1169" s="109"/>
    </row>
    <row r="1170" spans="3:7" x14ac:dyDescent="0.2">
      <c r="C1170" s="119"/>
      <c r="D1170" s="116" t="s">
        <v>2036</v>
      </c>
      <c r="E1170" s="119"/>
      <c r="F1170" s="116" t="s">
        <v>2176</v>
      </c>
      <c r="G1170" s="109"/>
    </row>
    <row r="1171" spans="3:7" x14ac:dyDescent="0.2">
      <c r="C1171" s="119"/>
      <c r="D1171" s="116" t="s">
        <v>2044</v>
      </c>
      <c r="E1171" s="119"/>
      <c r="F1171" s="116" t="s">
        <v>2723</v>
      </c>
      <c r="G1171" s="109"/>
    </row>
    <row r="1172" spans="3:7" x14ac:dyDescent="0.2">
      <c r="C1172" s="119"/>
      <c r="D1172" s="116" t="s">
        <v>107</v>
      </c>
      <c r="E1172" s="119"/>
      <c r="F1172" s="116" t="s">
        <v>1359</v>
      </c>
      <c r="G1172" s="109"/>
    </row>
    <row r="1173" spans="3:7" x14ac:dyDescent="0.2">
      <c r="C1173" s="119"/>
      <c r="D1173" s="116" t="s">
        <v>2604</v>
      </c>
      <c r="E1173" s="119"/>
      <c r="F1173" s="116" t="s">
        <v>2635</v>
      </c>
      <c r="G1173" s="109"/>
    </row>
    <row r="1174" spans="3:7" x14ac:dyDescent="0.2">
      <c r="C1174" s="119"/>
      <c r="D1174" s="116" t="s">
        <v>2050</v>
      </c>
      <c r="E1174" s="119"/>
      <c r="F1174" s="116" t="s">
        <v>2821</v>
      </c>
      <c r="G1174" s="109"/>
    </row>
    <row r="1175" spans="3:7" x14ac:dyDescent="0.2">
      <c r="C1175" s="119"/>
      <c r="D1175" s="116" t="s">
        <v>1269</v>
      </c>
      <c r="E1175" s="119"/>
      <c r="F1175" s="116" t="s">
        <v>1360</v>
      </c>
      <c r="G1175" s="109"/>
    </row>
    <row r="1176" spans="3:7" x14ac:dyDescent="0.2">
      <c r="C1176" s="119"/>
      <c r="D1176" s="116" t="s">
        <v>2822</v>
      </c>
      <c r="E1176" s="119"/>
      <c r="F1176" s="116" t="s">
        <v>2642</v>
      </c>
      <c r="G1176" s="109"/>
    </row>
    <row r="1177" spans="3:7" x14ac:dyDescent="0.2">
      <c r="C1177" s="119"/>
      <c r="D1177" s="116" t="s">
        <v>2534</v>
      </c>
      <c r="E1177" s="119"/>
      <c r="F1177" s="116" t="s">
        <v>2183</v>
      </c>
      <c r="G1177" s="109"/>
    </row>
    <row r="1178" spans="3:7" x14ac:dyDescent="0.2">
      <c r="C1178" s="119"/>
      <c r="D1178" s="116" t="s">
        <v>2054</v>
      </c>
      <c r="E1178" s="119"/>
      <c r="F1178" s="116" t="s">
        <v>2189</v>
      </c>
      <c r="G1178" s="109"/>
    </row>
    <row r="1179" spans="3:7" x14ac:dyDescent="0.2">
      <c r="C1179" s="119"/>
      <c r="D1179" s="116" t="s">
        <v>2058</v>
      </c>
      <c r="E1179" s="119"/>
      <c r="F1179" s="116" t="s">
        <v>2732</v>
      </c>
      <c r="G1179" s="109"/>
    </row>
    <row r="1180" spans="3:7" x14ac:dyDescent="0.2">
      <c r="C1180" s="119"/>
      <c r="D1180" s="116" t="s">
        <v>2780</v>
      </c>
      <c r="E1180" s="119"/>
      <c r="F1180" s="116" t="s">
        <v>2734</v>
      </c>
      <c r="G1180" s="109"/>
    </row>
    <row r="1181" spans="3:7" x14ac:dyDescent="0.2">
      <c r="C1181" s="119"/>
      <c r="D1181" s="116" t="s">
        <v>2619</v>
      </c>
      <c r="E1181" s="119"/>
      <c r="F1181" s="116" t="s">
        <v>2198</v>
      </c>
      <c r="G1181" s="109"/>
    </row>
    <row r="1182" spans="3:7" x14ac:dyDescent="0.2">
      <c r="C1182" s="119"/>
      <c r="D1182" s="116" t="s">
        <v>1272</v>
      </c>
      <c r="E1182" s="119"/>
      <c r="F1182" s="116" t="s">
        <v>2737</v>
      </c>
      <c r="G1182" s="109"/>
    </row>
    <row r="1183" spans="3:7" x14ac:dyDescent="0.2">
      <c r="C1183" s="119"/>
      <c r="D1183" s="116" t="s">
        <v>267</v>
      </c>
      <c r="E1183" s="119"/>
      <c r="F1183" s="116" t="s">
        <v>2823</v>
      </c>
      <c r="G1183" s="109"/>
    </row>
    <row r="1184" spans="3:7" x14ac:dyDescent="0.2">
      <c r="C1184" s="119"/>
      <c r="D1184" s="116" t="s">
        <v>2623</v>
      </c>
      <c r="E1184" s="119"/>
      <c r="F1184" s="116" t="s">
        <v>2192</v>
      </c>
      <c r="G1184" s="109"/>
    </row>
    <row r="1185" spans="3:7" x14ac:dyDescent="0.2">
      <c r="C1185" s="119"/>
      <c r="D1185" s="116" t="s">
        <v>2824</v>
      </c>
      <c r="E1185" s="119"/>
      <c r="F1185" s="116" t="s">
        <v>2655</v>
      </c>
      <c r="G1185" s="109"/>
    </row>
    <row r="1186" spans="3:7" x14ac:dyDescent="0.2">
      <c r="C1186" s="119"/>
      <c r="D1186" s="116" t="s">
        <v>2628</v>
      </c>
      <c r="E1186" s="119"/>
      <c r="F1186" s="116" t="s">
        <v>2740</v>
      </c>
      <c r="G1186" s="109"/>
    </row>
    <row r="1187" spans="3:7" x14ac:dyDescent="0.2">
      <c r="C1187" s="119"/>
      <c r="D1187" s="116" t="s">
        <v>2825</v>
      </c>
      <c r="E1187" s="119"/>
      <c r="F1187" s="116" t="s">
        <v>2196</v>
      </c>
      <c r="G1187" s="109"/>
    </row>
    <row r="1188" spans="3:7" x14ac:dyDescent="0.2">
      <c r="C1188" s="119"/>
      <c r="D1188" s="116" t="s">
        <v>2826</v>
      </c>
      <c r="E1188" s="119"/>
      <c r="F1188" s="116" t="s">
        <v>225</v>
      </c>
      <c r="G1188" s="109"/>
    </row>
    <row r="1189" spans="3:7" x14ac:dyDescent="0.2">
      <c r="C1189" s="119"/>
      <c r="D1189" s="116" t="s">
        <v>1275</v>
      </c>
      <c r="E1189" s="119"/>
      <c r="F1189" s="116" t="s">
        <v>2746</v>
      </c>
      <c r="G1189" s="109"/>
    </row>
    <row r="1190" spans="3:7" x14ac:dyDescent="0.2">
      <c r="C1190" s="119"/>
      <c r="D1190" s="116" t="s">
        <v>1280</v>
      </c>
      <c r="E1190" s="119"/>
      <c r="F1190" s="116" t="s">
        <v>2209</v>
      </c>
      <c r="G1190" s="109"/>
    </row>
    <row r="1191" spans="3:7" x14ac:dyDescent="0.2">
      <c r="C1191" s="119"/>
      <c r="D1191" s="116" t="s">
        <v>2086</v>
      </c>
      <c r="E1191" s="119"/>
      <c r="F1191" s="116" t="s">
        <v>32</v>
      </c>
      <c r="G1191" s="109"/>
    </row>
    <row r="1192" spans="3:7" x14ac:dyDescent="0.2">
      <c r="C1192" s="119"/>
      <c r="D1192" s="116" t="s">
        <v>2079</v>
      </c>
      <c r="E1192" s="119"/>
      <c r="F1192" s="116" t="s">
        <v>48</v>
      </c>
      <c r="G1192" s="109"/>
    </row>
    <row r="1193" spans="3:7" x14ac:dyDescent="0.2">
      <c r="C1193" s="119"/>
      <c r="D1193" s="116" t="s">
        <v>2827</v>
      </c>
      <c r="E1193" s="119"/>
      <c r="F1193" s="116" t="s">
        <v>2217</v>
      </c>
      <c r="G1193" s="109"/>
    </row>
    <row r="1194" spans="3:7" x14ac:dyDescent="0.2">
      <c r="C1194" s="119"/>
      <c r="D1194" s="116" t="s">
        <v>2828</v>
      </c>
      <c r="E1194" s="119"/>
      <c r="F1194" s="116" t="s">
        <v>38</v>
      </c>
      <c r="G1194" s="109"/>
    </row>
    <row r="1195" spans="3:7" x14ac:dyDescent="0.2">
      <c r="C1195" s="119"/>
      <c r="D1195" s="116" t="s">
        <v>2083</v>
      </c>
      <c r="E1195" s="119"/>
      <c r="F1195" s="116" t="s">
        <v>1368</v>
      </c>
      <c r="G1195" s="109"/>
    </row>
    <row r="1196" spans="3:7" x14ac:dyDescent="0.2">
      <c r="C1196" s="119"/>
      <c r="D1196" s="116" t="s">
        <v>1283</v>
      </c>
      <c r="E1196" s="119"/>
      <c r="F1196" s="116" t="s">
        <v>2211</v>
      </c>
      <c r="G1196" s="109"/>
    </row>
    <row r="1197" spans="3:7" x14ac:dyDescent="0.2">
      <c r="C1197" s="119"/>
      <c r="D1197" s="116" t="s">
        <v>2088</v>
      </c>
      <c r="E1197" s="119"/>
      <c r="F1197" s="116" t="s">
        <v>2829</v>
      </c>
      <c r="G1197" s="109"/>
    </row>
    <row r="1198" spans="3:7" x14ac:dyDescent="0.2">
      <c r="C1198" s="119"/>
      <c r="D1198" s="116" t="s">
        <v>2095</v>
      </c>
      <c r="E1198" s="119"/>
      <c r="F1198" s="116" t="s">
        <v>2666</v>
      </c>
      <c r="G1198" s="109"/>
    </row>
    <row r="1199" spans="3:7" x14ac:dyDescent="0.2">
      <c r="C1199" s="119"/>
      <c r="D1199" s="116" t="s">
        <v>2559</v>
      </c>
      <c r="E1199" s="119"/>
      <c r="F1199" s="116" t="s">
        <v>1372</v>
      </c>
      <c r="G1199" s="109"/>
    </row>
    <row r="1200" spans="3:7" x14ac:dyDescent="0.2">
      <c r="C1200" s="119"/>
      <c r="D1200" s="116" t="s">
        <v>1286</v>
      </c>
      <c r="E1200" s="119"/>
      <c r="F1200" s="116" t="s">
        <v>2830</v>
      </c>
      <c r="G1200" s="109"/>
    </row>
    <row r="1201" spans="3:7" x14ac:dyDescent="0.2">
      <c r="C1201" s="119"/>
      <c r="D1201" s="116" t="s">
        <v>2831</v>
      </c>
      <c r="E1201" s="119"/>
      <c r="F1201" s="116" t="s">
        <v>2832</v>
      </c>
      <c r="G1201" s="109"/>
    </row>
    <row r="1202" spans="3:7" x14ac:dyDescent="0.2">
      <c r="C1202" s="119"/>
      <c r="D1202" s="116" t="s">
        <v>2788</v>
      </c>
      <c r="E1202" s="119"/>
      <c r="F1202" s="116" t="s">
        <v>2219</v>
      </c>
      <c r="G1202" s="109"/>
    </row>
    <row r="1203" spans="3:7" x14ac:dyDescent="0.2">
      <c r="C1203" s="119"/>
      <c r="D1203" s="116" t="s">
        <v>1291</v>
      </c>
      <c r="E1203" s="119"/>
      <c r="F1203" s="116" t="s">
        <v>2759</v>
      </c>
      <c r="G1203" s="109"/>
    </row>
    <row r="1204" spans="3:7" x14ac:dyDescent="0.2">
      <c r="C1204" s="119"/>
      <c r="D1204" s="116" t="s">
        <v>1295</v>
      </c>
      <c r="E1204" s="119"/>
      <c r="F1204" s="116" t="s">
        <v>1374</v>
      </c>
      <c r="G1204" s="109"/>
    </row>
    <row r="1205" spans="3:7" x14ac:dyDescent="0.2">
      <c r="C1205" s="119"/>
      <c r="D1205" s="116" t="s">
        <v>2833</v>
      </c>
      <c r="E1205" s="119"/>
      <c r="F1205" s="116" t="s">
        <v>1378</v>
      </c>
      <c r="G1205" s="109"/>
    </row>
    <row r="1206" spans="3:7" x14ac:dyDescent="0.2">
      <c r="C1206" s="119"/>
      <c r="D1206" s="116" t="s">
        <v>2099</v>
      </c>
      <c r="E1206" s="119"/>
      <c r="F1206" s="116" t="s">
        <v>2229</v>
      </c>
      <c r="G1206" s="109"/>
    </row>
    <row r="1207" spans="3:7" x14ac:dyDescent="0.2">
      <c r="C1207" s="119"/>
      <c r="D1207" s="116" t="s">
        <v>2834</v>
      </c>
      <c r="E1207" s="119"/>
      <c r="F1207" s="116" t="s">
        <v>1384</v>
      </c>
      <c r="G1207" s="109"/>
    </row>
    <row r="1208" spans="3:7" x14ac:dyDescent="0.2">
      <c r="C1208" s="119"/>
      <c r="D1208" s="116" t="s">
        <v>2567</v>
      </c>
      <c r="E1208" s="119"/>
      <c r="F1208" s="116" t="s">
        <v>2674</v>
      </c>
      <c r="G1208" s="109"/>
    </row>
    <row r="1209" spans="3:7" x14ac:dyDescent="0.2">
      <c r="C1209" s="119"/>
      <c r="D1209" s="116" t="s">
        <v>2835</v>
      </c>
      <c r="E1209" s="119"/>
      <c r="F1209" s="116" t="s">
        <v>2676</v>
      </c>
      <c r="G1209" s="109"/>
    </row>
    <row r="1210" spans="3:7" x14ac:dyDescent="0.2">
      <c r="C1210" s="119"/>
      <c r="D1210" s="116" t="s">
        <v>2101</v>
      </c>
      <c r="E1210" s="119"/>
      <c r="F1210" s="116" t="s">
        <v>2678</v>
      </c>
      <c r="G1210" s="109"/>
    </row>
    <row r="1211" spans="3:7" x14ac:dyDescent="0.2">
      <c r="C1211" s="119"/>
      <c r="D1211" s="116" t="s">
        <v>1304</v>
      </c>
      <c r="E1211" s="119"/>
      <c r="F1211" s="116" t="s">
        <v>1387</v>
      </c>
      <c r="G1211" s="109"/>
    </row>
    <row r="1212" spans="3:7" x14ac:dyDescent="0.2">
      <c r="C1212" s="119"/>
      <c r="D1212" s="116" t="s">
        <v>2836</v>
      </c>
      <c r="E1212" s="119"/>
      <c r="F1212" s="116" t="s">
        <v>1391</v>
      </c>
      <c r="G1212" s="109"/>
    </row>
    <row r="1213" spans="3:7" x14ac:dyDescent="0.2">
      <c r="C1213" s="119"/>
      <c r="D1213" s="116" t="s">
        <v>2108</v>
      </c>
      <c r="E1213" s="119"/>
      <c r="F1213" s="116" t="s">
        <v>95</v>
      </c>
      <c r="G1213" s="109"/>
    </row>
    <row r="1214" spans="3:7" x14ac:dyDescent="0.2">
      <c r="C1214" s="119"/>
      <c r="D1214" s="116" t="s">
        <v>1310</v>
      </c>
      <c r="E1214" s="119"/>
      <c r="F1214" s="116" t="s">
        <v>2240</v>
      </c>
      <c r="G1214" s="109"/>
    </row>
    <row r="1215" spans="3:7" x14ac:dyDescent="0.2">
      <c r="C1215" s="119"/>
      <c r="D1215" s="116" t="s">
        <v>2653</v>
      </c>
      <c r="E1215" s="119"/>
      <c r="F1215" s="116" t="s">
        <v>52</v>
      </c>
      <c r="G1215" s="109"/>
    </row>
    <row r="1216" spans="3:7" x14ac:dyDescent="0.2">
      <c r="C1216" s="119"/>
      <c r="D1216" s="116" t="s">
        <v>2112</v>
      </c>
      <c r="E1216" s="119"/>
      <c r="F1216" s="116" t="s">
        <v>2837</v>
      </c>
      <c r="G1216" s="109"/>
    </row>
    <row r="1217" spans="3:7" x14ac:dyDescent="0.2">
      <c r="C1217" s="119"/>
      <c r="D1217" s="116" t="s">
        <v>2110</v>
      </c>
      <c r="E1217" s="119"/>
      <c r="F1217" s="116" t="s">
        <v>1394</v>
      </c>
      <c r="G1217" s="109"/>
    </row>
    <row r="1218" spans="3:7" x14ac:dyDescent="0.2">
      <c r="C1218" s="119"/>
      <c r="D1218" s="116" t="s">
        <v>2838</v>
      </c>
      <c r="E1218" s="119"/>
      <c r="F1218" s="116" t="s">
        <v>1397</v>
      </c>
      <c r="G1218" s="109"/>
    </row>
    <row r="1219" spans="3:7" x14ac:dyDescent="0.2">
      <c r="C1219" s="119"/>
      <c r="D1219" s="116" t="s">
        <v>2115</v>
      </c>
      <c r="E1219" s="119"/>
      <c r="F1219" s="116" t="s">
        <v>2248</v>
      </c>
      <c r="G1219" s="109"/>
    </row>
    <row r="1220" spans="3:7" x14ac:dyDescent="0.2">
      <c r="C1220" s="119"/>
      <c r="D1220" s="116" t="s">
        <v>2118</v>
      </c>
      <c r="E1220" s="119"/>
      <c r="F1220" s="116" t="s">
        <v>1399</v>
      </c>
      <c r="G1220" s="109"/>
    </row>
    <row r="1221" spans="3:7" x14ac:dyDescent="0.2">
      <c r="C1221" s="119"/>
      <c r="D1221" s="116" t="s">
        <v>2663</v>
      </c>
      <c r="E1221" s="119"/>
      <c r="F1221" s="116" t="s">
        <v>1404</v>
      </c>
      <c r="G1221" s="109"/>
    </row>
    <row r="1222" spans="3:7" x14ac:dyDescent="0.2">
      <c r="C1222" s="119"/>
      <c r="D1222" s="116" t="s">
        <v>2121</v>
      </c>
      <c r="E1222" s="119"/>
      <c r="F1222" s="116" t="s">
        <v>1408</v>
      </c>
      <c r="G1222" s="109"/>
    </row>
    <row r="1223" spans="3:7" x14ac:dyDescent="0.2">
      <c r="C1223" s="119"/>
      <c r="D1223" s="116" t="s">
        <v>2579</v>
      </c>
      <c r="E1223" s="119"/>
      <c r="F1223" s="116" t="s">
        <v>2839</v>
      </c>
      <c r="G1223" s="109"/>
    </row>
    <row r="1224" spans="3:7" x14ac:dyDescent="0.2">
      <c r="C1224" s="119"/>
      <c r="D1224" s="116" t="s">
        <v>2126</v>
      </c>
      <c r="E1224" s="119"/>
      <c r="F1224" s="116" t="s">
        <v>2269</v>
      </c>
      <c r="G1224" s="109"/>
    </row>
    <row r="1225" spans="3:7" x14ac:dyDescent="0.2">
      <c r="C1225" s="119"/>
      <c r="D1225" s="116" t="s">
        <v>2583</v>
      </c>
      <c r="E1225" s="119"/>
      <c r="F1225" s="116" t="s">
        <v>2781</v>
      </c>
      <c r="G1225" s="109"/>
    </row>
    <row r="1226" spans="3:7" x14ac:dyDescent="0.2">
      <c r="C1226" s="119"/>
      <c r="D1226" s="116" t="s">
        <v>2584</v>
      </c>
      <c r="E1226" s="119"/>
      <c r="F1226" s="116" t="s">
        <v>2716</v>
      </c>
      <c r="G1226" s="109"/>
    </row>
    <row r="1227" spans="3:7" x14ac:dyDescent="0.2">
      <c r="C1227" s="119"/>
      <c r="D1227" s="116" t="s">
        <v>2840</v>
      </c>
      <c r="E1227" s="119"/>
      <c r="F1227" s="116" t="s">
        <v>2841</v>
      </c>
      <c r="G1227" s="109"/>
    </row>
    <row r="1228" spans="3:7" x14ac:dyDescent="0.2">
      <c r="C1228" s="119"/>
      <c r="D1228" s="116" t="s">
        <v>1313</v>
      </c>
      <c r="E1228" s="119"/>
      <c r="F1228" s="116" t="s">
        <v>2259</v>
      </c>
      <c r="G1228" s="109"/>
    </row>
    <row r="1229" spans="3:7" ht="17" thickBot="1" x14ac:dyDescent="0.25">
      <c r="C1229" s="119"/>
      <c r="D1229" s="116" t="s">
        <v>1315</v>
      </c>
      <c r="E1229" s="121"/>
      <c r="F1229" s="123" t="s">
        <v>2783</v>
      </c>
      <c r="G1229" s="109"/>
    </row>
    <row r="1230" spans="3:7" x14ac:dyDescent="0.2">
      <c r="C1230" s="119"/>
      <c r="D1230" s="116" t="s">
        <v>1319</v>
      </c>
    </row>
    <row r="1231" spans="3:7" x14ac:dyDescent="0.2">
      <c r="C1231" s="119"/>
      <c r="D1231" s="116" t="s">
        <v>2588</v>
      </c>
    </row>
    <row r="1232" spans="3:7" x14ac:dyDescent="0.2">
      <c r="C1232" s="119"/>
      <c r="D1232" s="116" t="s">
        <v>2589</v>
      </c>
    </row>
    <row r="1233" spans="3:4" x14ac:dyDescent="0.2">
      <c r="C1233" s="119"/>
      <c r="D1233" s="116" t="s">
        <v>1323</v>
      </c>
    </row>
    <row r="1234" spans="3:4" x14ac:dyDescent="0.2">
      <c r="C1234" s="119"/>
      <c r="D1234" s="116" t="s">
        <v>2134</v>
      </c>
    </row>
    <row r="1235" spans="3:4" x14ac:dyDescent="0.2">
      <c r="C1235" s="119"/>
      <c r="D1235" s="116" t="s">
        <v>1326</v>
      </c>
    </row>
    <row r="1236" spans="3:4" x14ac:dyDescent="0.2">
      <c r="C1236" s="119"/>
      <c r="D1236" s="116" t="s">
        <v>1329</v>
      </c>
    </row>
    <row r="1237" spans="3:4" x14ac:dyDescent="0.2">
      <c r="C1237" s="119"/>
      <c r="D1237" s="116" t="s">
        <v>1331</v>
      </c>
    </row>
    <row r="1238" spans="3:4" x14ac:dyDescent="0.2">
      <c r="C1238" s="119"/>
      <c r="D1238" s="116" t="s">
        <v>2677</v>
      </c>
    </row>
    <row r="1239" spans="3:4" x14ac:dyDescent="0.2">
      <c r="C1239" s="119"/>
      <c r="D1239" s="116" t="s">
        <v>2842</v>
      </c>
    </row>
    <row r="1240" spans="3:4" x14ac:dyDescent="0.2">
      <c r="C1240" s="119"/>
      <c r="D1240" s="116" t="s">
        <v>2803</v>
      </c>
    </row>
    <row r="1241" spans="3:4" x14ac:dyDescent="0.2">
      <c r="C1241" s="119"/>
      <c r="D1241" s="116" t="s">
        <v>2135</v>
      </c>
    </row>
    <row r="1242" spans="3:4" x14ac:dyDescent="0.2">
      <c r="C1242" s="119"/>
      <c r="D1242" s="116" t="s">
        <v>2143</v>
      </c>
    </row>
    <row r="1243" spans="3:4" x14ac:dyDescent="0.2">
      <c r="C1243" s="119"/>
      <c r="D1243" s="116" t="s">
        <v>2140</v>
      </c>
    </row>
    <row r="1244" spans="3:4" x14ac:dyDescent="0.2">
      <c r="C1244" s="119"/>
      <c r="D1244" s="116" t="s">
        <v>2146</v>
      </c>
    </row>
    <row r="1245" spans="3:4" x14ac:dyDescent="0.2">
      <c r="C1245" s="119"/>
      <c r="D1245" s="116" t="s">
        <v>2142</v>
      </c>
    </row>
    <row r="1246" spans="3:4" x14ac:dyDescent="0.2">
      <c r="C1246" s="119"/>
      <c r="D1246" s="116" t="s">
        <v>2144</v>
      </c>
    </row>
    <row r="1247" spans="3:4" x14ac:dyDescent="0.2">
      <c r="C1247" s="119"/>
      <c r="D1247" s="116" t="s">
        <v>2843</v>
      </c>
    </row>
    <row r="1248" spans="3:4" x14ac:dyDescent="0.2">
      <c r="C1248" s="119"/>
      <c r="D1248" s="116" t="s">
        <v>2844</v>
      </c>
    </row>
    <row r="1249" spans="3:4" x14ac:dyDescent="0.2">
      <c r="C1249" s="119"/>
      <c r="D1249" s="116" t="s">
        <v>1334</v>
      </c>
    </row>
    <row r="1250" spans="3:4" x14ac:dyDescent="0.2">
      <c r="C1250" s="119"/>
      <c r="D1250" s="116" t="s">
        <v>2810</v>
      </c>
    </row>
    <row r="1251" spans="3:4" x14ac:dyDescent="0.2">
      <c r="C1251" s="119"/>
      <c r="D1251" s="116" t="s">
        <v>2811</v>
      </c>
    </row>
    <row r="1252" spans="3:4" x14ac:dyDescent="0.2">
      <c r="C1252" s="119"/>
      <c r="D1252" s="116" t="s">
        <v>1338</v>
      </c>
    </row>
    <row r="1253" spans="3:4" x14ac:dyDescent="0.2">
      <c r="C1253" s="119"/>
      <c r="D1253" s="116" t="s">
        <v>2154</v>
      </c>
    </row>
    <row r="1254" spans="3:4" x14ac:dyDescent="0.2">
      <c r="C1254" s="119"/>
      <c r="D1254" s="116" t="s">
        <v>2609</v>
      </c>
    </row>
    <row r="1255" spans="3:4" x14ac:dyDescent="0.2">
      <c r="C1255" s="119"/>
      <c r="D1255" s="116" t="s">
        <v>1340</v>
      </c>
    </row>
    <row r="1256" spans="3:4" x14ac:dyDescent="0.2">
      <c r="C1256" s="119"/>
      <c r="D1256" s="116" t="s">
        <v>2701</v>
      </c>
    </row>
    <row r="1257" spans="3:4" x14ac:dyDescent="0.2">
      <c r="C1257" s="119"/>
      <c r="D1257" s="116" t="s">
        <v>2158</v>
      </c>
    </row>
    <row r="1258" spans="3:4" x14ac:dyDescent="0.2">
      <c r="C1258" s="119"/>
      <c r="D1258" s="116" t="s">
        <v>2816</v>
      </c>
    </row>
    <row r="1259" spans="3:4" x14ac:dyDescent="0.2">
      <c r="C1259" s="119"/>
      <c r="D1259" s="116" t="s">
        <v>2707</v>
      </c>
    </row>
    <row r="1260" spans="3:4" x14ac:dyDescent="0.2">
      <c r="C1260" s="119"/>
      <c r="D1260" s="116" t="s">
        <v>1345</v>
      </c>
    </row>
    <row r="1261" spans="3:4" x14ac:dyDescent="0.2">
      <c r="C1261" s="119"/>
      <c r="D1261" s="116" t="s">
        <v>2162</v>
      </c>
    </row>
    <row r="1262" spans="3:4" x14ac:dyDescent="0.2">
      <c r="C1262" s="119"/>
      <c r="D1262" s="116" t="s">
        <v>2166</v>
      </c>
    </row>
    <row r="1263" spans="3:4" x14ac:dyDescent="0.2">
      <c r="C1263" s="119"/>
      <c r="D1263" s="116" t="s">
        <v>2168</v>
      </c>
    </row>
    <row r="1264" spans="3:4" x14ac:dyDescent="0.2">
      <c r="C1264" s="119"/>
      <c r="D1264" s="116" t="s">
        <v>2845</v>
      </c>
    </row>
    <row r="1265" spans="3:4" x14ac:dyDescent="0.2">
      <c r="C1265" s="119"/>
      <c r="D1265" s="116" t="s">
        <v>1349</v>
      </c>
    </row>
    <row r="1266" spans="3:4" x14ac:dyDescent="0.2">
      <c r="C1266" s="119"/>
      <c r="D1266" s="116" t="s">
        <v>1352</v>
      </c>
    </row>
    <row r="1267" spans="3:4" x14ac:dyDescent="0.2">
      <c r="C1267" s="119"/>
      <c r="D1267" s="116" t="s">
        <v>1357</v>
      </c>
    </row>
    <row r="1268" spans="3:4" x14ac:dyDescent="0.2">
      <c r="C1268" s="119"/>
      <c r="D1268" s="116" t="s">
        <v>2174</v>
      </c>
    </row>
    <row r="1269" spans="3:4" x14ac:dyDescent="0.2">
      <c r="C1269" s="119"/>
      <c r="D1269" s="116" t="s">
        <v>2846</v>
      </c>
    </row>
    <row r="1270" spans="3:4" x14ac:dyDescent="0.2">
      <c r="C1270" s="119"/>
      <c r="D1270" s="116" t="s">
        <v>2176</v>
      </c>
    </row>
    <row r="1271" spans="3:4" x14ac:dyDescent="0.2">
      <c r="C1271" s="119"/>
      <c r="D1271" s="116" t="s">
        <v>1359</v>
      </c>
    </row>
    <row r="1272" spans="3:4" x14ac:dyDescent="0.2">
      <c r="C1272" s="119"/>
      <c r="D1272" s="116" t="s">
        <v>2635</v>
      </c>
    </row>
    <row r="1273" spans="3:4" x14ac:dyDescent="0.2">
      <c r="C1273" s="119"/>
      <c r="D1273" s="116" t="s">
        <v>2821</v>
      </c>
    </row>
    <row r="1274" spans="3:4" x14ac:dyDescent="0.2">
      <c r="C1274" s="119"/>
      <c r="D1274" s="116" t="s">
        <v>1360</v>
      </c>
    </row>
    <row r="1275" spans="3:4" x14ac:dyDescent="0.2">
      <c r="C1275" s="119"/>
      <c r="D1275" s="116" t="s">
        <v>2847</v>
      </c>
    </row>
    <row r="1276" spans="3:4" x14ac:dyDescent="0.2">
      <c r="C1276" s="119"/>
      <c r="D1276" s="116" t="s">
        <v>2642</v>
      </c>
    </row>
    <row r="1277" spans="3:4" x14ac:dyDescent="0.2">
      <c r="C1277" s="119"/>
      <c r="D1277" s="116" t="s">
        <v>2183</v>
      </c>
    </row>
    <row r="1278" spans="3:4" x14ac:dyDescent="0.2">
      <c r="C1278" s="119"/>
      <c r="D1278" s="116" t="s">
        <v>2186</v>
      </c>
    </row>
    <row r="1279" spans="3:4" x14ac:dyDescent="0.2">
      <c r="C1279" s="119"/>
      <c r="D1279" s="116" t="s">
        <v>2189</v>
      </c>
    </row>
    <row r="1280" spans="3:4" x14ac:dyDescent="0.2">
      <c r="C1280" s="119"/>
      <c r="D1280" s="116" t="s">
        <v>2848</v>
      </c>
    </row>
    <row r="1281" spans="3:4" x14ac:dyDescent="0.2">
      <c r="C1281" s="119"/>
      <c r="D1281" s="116" t="s">
        <v>2192</v>
      </c>
    </row>
    <row r="1282" spans="3:4" x14ac:dyDescent="0.2">
      <c r="C1282" s="119"/>
      <c r="D1282" s="116" t="s">
        <v>2655</v>
      </c>
    </row>
    <row r="1283" spans="3:4" x14ac:dyDescent="0.2">
      <c r="C1283" s="119"/>
      <c r="D1283" s="116" t="s">
        <v>2849</v>
      </c>
    </row>
    <row r="1284" spans="3:4" x14ac:dyDescent="0.2">
      <c r="C1284" s="119"/>
      <c r="D1284" s="116" t="s">
        <v>2850</v>
      </c>
    </row>
    <row r="1285" spans="3:4" x14ac:dyDescent="0.2">
      <c r="C1285" s="119"/>
      <c r="D1285" s="116" t="s">
        <v>2741</v>
      </c>
    </row>
    <row r="1286" spans="3:4" x14ac:dyDescent="0.2">
      <c r="C1286" s="119"/>
      <c r="D1286" s="116" t="s">
        <v>2209</v>
      </c>
    </row>
    <row r="1287" spans="3:4" x14ac:dyDescent="0.2">
      <c r="C1287" s="119"/>
      <c r="D1287" s="116" t="s">
        <v>32</v>
      </c>
    </row>
    <row r="1288" spans="3:4" x14ac:dyDescent="0.2">
      <c r="C1288" s="119"/>
      <c r="D1288" s="116" t="s">
        <v>48</v>
      </c>
    </row>
    <row r="1289" spans="3:4" x14ac:dyDescent="0.2">
      <c r="C1289" s="119"/>
      <c r="D1289" s="116" t="s">
        <v>2217</v>
      </c>
    </row>
    <row r="1290" spans="3:4" x14ac:dyDescent="0.2">
      <c r="C1290" s="119"/>
      <c r="D1290" s="116" t="s">
        <v>38</v>
      </c>
    </row>
    <row r="1291" spans="3:4" x14ac:dyDescent="0.2">
      <c r="C1291" s="119"/>
      <c r="D1291" s="116" t="s">
        <v>1368</v>
      </c>
    </row>
    <row r="1292" spans="3:4" x14ac:dyDescent="0.2">
      <c r="C1292" s="119"/>
      <c r="D1292" s="116" t="s">
        <v>2851</v>
      </c>
    </row>
    <row r="1293" spans="3:4" x14ac:dyDescent="0.2">
      <c r="C1293" s="119"/>
      <c r="D1293" s="116" t="s">
        <v>2664</v>
      </c>
    </row>
    <row r="1294" spans="3:4" x14ac:dyDescent="0.2">
      <c r="C1294" s="119"/>
      <c r="D1294" s="116" t="s">
        <v>2829</v>
      </c>
    </row>
    <row r="1295" spans="3:4" x14ac:dyDescent="0.2">
      <c r="C1295" s="119"/>
      <c r="D1295" s="116" t="s">
        <v>2666</v>
      </c>
    </row>
    <row r="1296" spans="3:4" x14ac:dyDescent="0.2">
      <c r="C1296" s="119"/>
      <c r="D1296" s="116" t="s">
        <v>1372</v>
      </c>
    </row>
    <row r="1297" spans="3:4" x14ac:dyDescent="0.2">
      <c r="C1297" s="119"/>
      <c r="D1297" s="116" t="s">
        <v>2231</v>
      </c>
    </row>
    <row r="1298" spans="3:4" x14ac:dyDescent="0.2">
      <c r="C1298" s="119"/>
      <c r="D1298" s="116" t="s">
        <v>2830</v>
      </c>
    </row>
    <row r="1299" spans="3:4" x14ac:dyDescent="0.2">
      <c r="C1299" s="119"/>
      <c r="D1299" s="116" t="s">
        <v>2759</v>
      </c>
    </row>
    <row r="1300" spans="3:4" x14ac:dyDescent="0.2">
      <c r="C1300" s="119"/>
      <c r="D1300" s="116" t="s">
        <v>2852</v>
      </c>
    </row>
    <row r="1301" spans="3:4" x14ac:dyDescent="0.2">
      <c r="C1301" s="119"/>
      <c r="D1301" s="116" t="s">
        <v>1374</v>
      </c>
    </row>
    <row r="1302" spans="3:4" x14ac:dyDescent="0.2">
      <c r="C1302" s="119"/>
      <c r="D1302" s="116" t="s">
        <v>2225</v>
      </c>
    </row>
    <row r="1303" spans="3:4" x14ac:dyDescent="0.2">
      <c r="C1303" s="119"/>
      <c r="D1303" s="116" t="s">
        <v>2761</v>
      </c>
    </row>
    <row r="1304" spans="3:4" x14ac:dyDescent="0.2">
      <c r="C1304" s="119"/>
      <c r="D1304" s="116" t="s">
        <v>1378</v>
      </c>
    </row>
    <row r="1305" spans="3:4" x14ac:dyDescent="0.2">
      <c r="C1305" s="119"/>
      <c r="D1305" s="116" t="s">
        <v>1382</v>
      </c>
    </row>
    <row r="1306" spans="3:4" x14ac:dyDescent="0.2">
      <c r="C1306" s="119"/>
      <c r="D1306" s="116" t="s">
        <v>2673</v>
      </c>
    </row>
    <row r="1307" spans="3:4" x14ac:dyDescent="0.2">
      <c r="C1307" s="119"/>
      <c r="D1307" s="116" t="s">
        <v>1384</v>
      </c>
    </row>
    <row r="1308" spans="3:4" x14ac:dyDescent="0.2">
      <c r="C1308" s="119"/>
      <c r="D1308" s="116" t="s">
        <v>2674</v>
      </c>
    </row>
    <row r="1309" spans="3:4" x14ac:dyDescent="0.2">
      <c r="C1309" s="119"/>
      <c r="D1309" s="116" t="s">
        <v>2678</v>
      </c>
    </row>
    <row r="1310" spans="3:4" x14ac:dyDescent="0.2">
      <c r="C1310" s="119"/>
      <c r="D1310" s="116" t="s">
        <v>2853</v>
      </c>
    </row>
    <row r="1311" spans="3:4" x14ac:dyDescent="0.2">
      <c r="C1311" s="119"/>
      <c r="D1311" s="116" t="s">
        <v>1387</v>
      </c>
    </row>
    <row r="1312" spans="3:4" x14ac:dyDescent="0.2">
      <c r="C1312" s="119"/>
      <c r="D1312" s="116" t="s">
        <v>2681</v>
      </c>
    </row>
    <row r="1313" spans="3:4" x14ac:dyDescent="0.2">
      <c r="C1313" s="119"/>
      <c r="D1313" s="116" t="s">
        <v>1391</v>
      </c>
    </row>
    <row r="1314" spans="3:4" x14ac:dyDescent="0.2">
      <c r="C1314" s="119"/>
      <c r="D1314" s="116" t="s">
        <v>2854</v>
      </c>
    </row>
    <row r="1315" spans="3:4" x14ac:dyDescent="0.2">
      <c r="C1315" s="119"/>
      <c r="D1315" s="116" t="s">
        <v>52</v>
      </c>
    </row>
    <row r="1316" spans="3:4" x14ac:dyDescent="0.2">
      <c r="C1316" s="119"/>
      <c r="D1316" s="116" t="s">
        <v>2855</v>
      </c>
    </row>
    <row r="1317" spans="3:4" x14ac:dyDescent="0.2">
      <c r="C1317" s="119"/>
      <c r="D1317" s="116" t="s">
        <v>2837</v>
      </c>
    </row>
    <row r="1318" spans="3:4" x14ac:dyDescent="0.2">
      <c r="C1318" s="119"/>
      <c r="D1318" s="116" t="s">
        <v>2684</v>
      </c>
    </row>
    <row r="1319" spans="3:4" x14ac:dyDescent="0.2">
      <c r="C1319" s="119"/>
      <c r="D1319" s="116" t="s">
        <v>1394</v>
      </c>
    </row>
    <row r="1320" spans="3:4" x14ac:dyDescent="0.2">
      <c r="C1320" s="119"/>
      <c r="D1320" s="116" t="s">
        <v>1397</v>
      </c>
    </row>
    <row r="1321" spans="3:4" x14ac:dyDescent="0.2">
      <c r="C1321" s="119"/>
      <c r="D1321" s="116" t="s">
        <v>2248</v>
      </c>
    </row>
    <row r="1322" spans="3:4" x14ac:dyDescent="0.2">
      <c r="C1322" s="119"/>
      <c r="D1322" s="116" t="s">
        <v>2772</v>
      </c>
    </row>
    <row r="1323" spans="3:4" x14ac:dyDescent="0.2">
      <c r="C1323" s="119"/>
      <c r="D1323" s="116" t="s">
        <v>2856</v>
      </c>
    </row>
    <row r="1324" spans="3:4" x14ac:dyDescent="0.2">
      <c r="C1324" s="119"/>
      <c r="D1324" s="116" t="s">
        <v>1399</v>
      </c>
    </row>
    <row r="1325" spans="3:4" x14ac:dyDescent="0.2">
      <c r="C1325" s="119"/>
      <c r="D1325" s="116" t="s">
        <v>2857</v>
      </c>
    </row>
    <row r="1326" spans="3:4" x14ac:dyDescent="0.2">
      <c r="C1326" s="119"/>
      <c r="D1326" s="116" t="s">
        <v>2704</v>
      </c>
    </row>
    <row r="1327" spans="3:4" x14ac:dyDescent="0.2">
      <c r="C1327" s="119"/>
      <c r="D1327" s="116" t="s">
        <v>1404</v>
      </c>
    </row>
    <row r="1328" spans="3:4" x14ac:dyDescent="0.2">
      <c r="C1328" s="119"/>
      <c r="D1328" s="116" t="s">
        <v>2858</v>
      </c>
    </row>
    <row r="1329" spans="3:4" x14ac:dyDescent="0.2">
      <c r="C1329" s="119"/>
      <c r="D1329" s="116" t="s">
        <v>1408</v>
      </c>
    </row>
    <row r="1330" spans="3:4" x14ac:dyDescent="0.2">
      <c r="C1330" s="119"/>
      <c r="D1330" s="116" t="s">
        <v>1410</v>
      </c>
    </row>
    <row r="1331" spans="3:4" x14ac:dyDescent="0.2">
      <c r="C1331" s="119"/>
      <c r="D1331" s="116" t="s">
        <v>2269</v>
      </c>
    </row>
    <row r="1332" spans="3:4" x14ac:dyDescent="0.2">
      <c r="C1332" s="119"/>
      <c r="D1332" s="116" t="s">
        <v>2859</v>
      </c>
    </row>
    <row r="1333" spans="3:4" x14ac:dyDescent="0.2">
      <c r="C1333" s="119"/>
      <c r="D1333" s="116" t="s">
        <v>2778</v>
      </c>
    </row>
    <row r="1334" spans="3:4" x14ac:dyDescent="0.2">
      <c r="C1334" s="119"/>
      <c r="D1334" s="116" t="s">
        <v>2781</v>
      </c>
    </row>
    <row r="1335" spans="3:4" x14ac:dyDescent="0.2">
      <c r="C1335" s="119"/>
      <c r="D1335" s="116" t="s">
        <v>2860</v>
      </c>
    </row>
    <row r="1336" spans="3:4" ht="17" thickBot="1" x14ac:dyDescent="0.25">
      <c r="C1336" s="121"/>
      <c r="D1336" s="123" t="s">
        <v>22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579D5-073D-174A-BADD-2905B74FF72B}">
  <dimension ref="A1:J548"/>
  <sheetViews>
    <sheetView workbookViewId="0">
      <selection activeCell="J6" sqref="J6"/>
    </sheetView>
  </sheetViews>
  <sheetFormatPr baseColWidth="10" defaultRowHeight="16" x14ac:dyDescent="0.2"/>
  <cols>
    <col min="1" max="1" width="10.83203125" style="126"/>
    <col min="2" max="2" width="17.6640625" style="125" bestFit="1" customWidth="1"/>
    <col min="3" max="3" width="17.1640625" style="125" bestFit="1" customWidth="1"/>
    <col min="4" max="4" width="10.83203125" style="125"/>
    <col min="5" max="5" width="23.1640625" style="125" bestFit="1" customWidth="1"/>
    <col min="6" max="6" width="25.33203125" style="125" customWidth="1"/>
    <col min="7" max="16384" width="10.83203125" style="126"/>
  </cols>
  <sheetData>
    <row r="1" spans="1:10" ht="17" thickBot="1" x14ac:dyDescent="0.25">
      <c r="A1" s="124"/>
    </row>
    <row r="2" spans="1:10" x14ac:dyDescent="0.2">
      <c r="B2" s="144" t="s">
        <v>2861</v>
      </c>
      <c r="C2" s="145"/>
      <c r="D2" s="127"/>
      <c r="E2" s="144" t="s">
        <v>2862</v>
      </c>
      <c r="F2" s="145"/>
    </row>
    <row r="3" spans="1:10" ht="17" thickBot="1" x14ac:dyDescent="0.25">
      <c r="B3" s="128" t="s">
        <v>2863</v>
      </c>
      <c r="C3" s="129" t="s">
        <v>2864</v>
      </c>
      <c r="D3" s="130"/>
      <c r="E3" s="128" t="s">
        <v>2863</v>
      </c>
      <c r="F3" s="129" t="s">
        <v>2864</v>
      </c>
    </row>
    <row r="4" spans="1:10" x14ac:dyDescent="0.2">
      <c r="A4" s="131"/>
      <c r="B4" s="132"/>
      <c r="C4" s="133"/>
      <c r="D4" s="134"/>
      <c r="E4" s="132"/>
      <c r="F4" s="135"/>
    </row>
    <row r="5" spans="1:10" x14ac:dyDescent="0.2">
      <c r="A5" s="136"/>
      <c r="B5" s="137" t="s">
        <v>371</v>
      </c>
      <c r="C5" s="135" t="s">
        <v>355</v>
      </c>
      <c r="E5" s="137" t="s">
        <v>29</v>
      </c>
      <c r="F5" s="135" t="s">
        <v>386</v>
      </c>
    </row>
    <row r="6" spans="1:10" x14ac:dyDescent="0.2">
      <c r="A6" s="136"/>
      <c r="B6" s="137" t="s">
        <v>29</v>
      </c>
      <c r="C6" s="135" t="s">
        <v>348</v>
      </c>
      <c r="E6" s="137" t="s">
        <v>426</v>
      </c>
      <c r="F6" s="135" t="s">
        <v>29</v>
      </c>
      <c r="J6" s="138"/>
    </row>
    <row r="7" spans="1:10" x14ac:dyDescent="0.2">
      <c r="A7" s="136"/>
      <c r="B7" s="137" t="s">
        <v>392</v>
      </c>
      <c r="C7" s="135" t="s">
        <v>367</v>
      </c>
      <c r="E7" s="137" t="s">
        <v>430</v>
      </c>
      <c r="F7" s="135" t="s">
        <v>415</v>
      </c>
    </row>
    <row r="8" spans="1:10" x14ac:dyDescent="0.2">
      <c r="A8" s="136"/>
      <c r="B8" s="137" t="s">
        <v>398</v>
      </c>
      <c r="C8" s="135" t="s">
        <v>370</v>
      </c>
      <c r="E8" s="137" t="s">
        <v>436</v>
      </c>
      <c r="F8" s="135" t="s">
        <v>446</v>
      </c>
    </row>
    <row r="9" spans="1:10" x14ac:dyDescent="0.2">
      <c r="A9" s="136"/>
      <c r="B9" s="137" t="s">
        <v>405</v>
      </c>
      <c r="C9" s="135" t="s">
        <v>374</v>
      </c>
      <c r="E9" s="137" t="s">
        <v>441</v>
      </c>
      <c r="F9" s="135" t="s">
        <v>452</v>
      </c>
    </row>
    <row r="10" spans="1:10" x14ac:dyDescent="0.2">
      <c r="A10" s="136"/>
      <c r="B10" s="137" t="s">
        <v>410</v>
      </c>
      <c r="C10" s="135" t="s">
        <v>371</v>
      </c>
      <c r="E10" s="137" t="s">
        <v>482</v>
      </c>
      <c r="F10" s="135" t="s">
        <v>455</v>
      </c>
    </row>
    <row r="11" spans="1:10" x14ac:dyDescent="0.2">
      <c r="A11" s="131"/>
      <c r="B11" s="132" t="s">
        <v>414</v>
      </c>
      <c r="C11" s="133" t="s">
        <v>379</v>
      </c>
      <c r="D11" s="134"/>
      <c r="E11" s="132" t="s">
        <v>486</v>
      </c>
      <c r="F11" s="135" t="s">
        <v>458</v>
      </c>
    </row>
    <row r="12" spans="1:10" x14ac:dyDescent="0.2">
      <c r="A12" s="131"/>
      <c r="B12" s="132" t="s">
        <v>417</v>
      </c>
      <c r="C12" s="133" t="s">
        <v>389</v>
      </c>
      <c r="D12" s="134"/>
      <c r="E12" s="132" t="s">
        <v>491</v>
      </c>
      <c r="F12" s="135" t="s">
        <v>426</v>
      </c>
    </row>
    <row r="13" spans="1:10" x14ac:dyDescent="0.2">
      <c r="A13" s="136"/>
      <c r="B13" s="137" t="s">
        <v>426</v>
      </c>
      <c r="C13" s="135" t="s">
        <v>386</v>
      </c>
      <c r="E13" s="137" t="s">
        <v>496</v>
      </c>
      <c r="F13" s="135" t="s">
        <v>430</v>
      </c>
    </row>
    <row r="14" spans="1:10" x14ac:dyDescent="0.2">
      <c r="A14" s="136"/>
      <c r="B14" s="137" t="s">
        <v>430</v>
      </c>
      <c r="C14" s="135" t="s">
        <v>29</v>
      </c>
      <c r="E14" s="137" t="s">
        <v>499</v>
      </c>
      <c r="F14" s="135" t="s">
        <v>516</v>
      </c>
    </row>
    <row r="15" spans="1:10" x14ac:dyDescent="0.2">
      <c r="A15" s="136"/>
      <c r="B15" s="137" t="s">
        <v>432</v>
      </c>
      <c r="C15" s="135" t="s">
        <v>400</v>
      </c>
      <c r="E15" s="137" t="s">
        <v>504</v>
      </c>
      <c r="F15" s="135" t="s">
        <v>231</v>
      </c>
    </row>
    <row r="16" spans="1:10" x14ac:dyDescent="0.2">
      <c r="A16" s="136"/>
      <c r="B16" s="137" t="s">
        <v>436</v>
      </c>
      <c r="C16" s="135" t="s">
        <v>407</v>
      </c>
      <c r="E16" s="137" t="s">
        <v>517</v>
      </c>
      <c r="F16" s="135" t="s">
        <v>497</v>
      </c>
    </row>
    <row r="17" spans="1:6" x14ac:dyDescent="0.2">
      <c r="A17" s="136"/>
      <c r="B17" s="137" t="s">
        <v>441</v>
      </c>
      <c r="C17" s="135" t="s">
        <v>392</v>
      </c>
      <c r="E17" s="137" t="s">
        <v>556</v>
      </c>
      <c r="F17" s="135" t="s">
        <v>436</v>
      </c>
    </row>
    <row r="18" spans="1:6" x14ac:dyDescent="0.2">
      <c r="A18" s="136"/>
      <c r="B18" s="137" t="s">
        <v>447</v>
      </c>
      <c r="C18" s="135" t="s">
        <v>415</v>
      </c>
      <c r="E18" s="137" t="s">
        <v>572</v>
      </c>
      <c r="F18" s="135" t="s">
        <v>441</v>
      </c>
    </row>
    <row r="19" spans="1:6" x14ac:dyDescent="0.2">
      <c r="A19" s="136"/>
      <c r="B19" s="137" t="s">
        <v>454</v>
      </c>
      <c r="C19" s="135" t="s">
        <v>427</v>
      </c>
      <c r="E19" s="137" t="s">
        <v>584</v>
      </c>
      <c r="F19" s="135" t="s">
        <v>35</v>
      </c>
    </row>
    <row r="20" spans="1:6" x14ac:dyDescent="0.2">
      <c r="A20" s="136"/>
      <c r="B20" s="137" t="s">
        <v>464</v>
      </c>
      <c r="C20" s="135" t="s">
        <v>494</v>
      </c>
      <c r="E20" s="137" t="s">
        <v>587</v>
      </c>
      <c r="F20" s="135" t="s">
        <v>633</v>
      </c>
    </row>
    <row r="21" spans="1:6" x14ac:dyDescent="0.2">
      <c r="A21" s="136"/>
      <c r="B21" s="137" t="s">
        <v>482</v>
      </c>
      <c r="C21" s="135" t="s">
        <v>398</v>
      </c>
      <c r="E21" s="137" t="s">
        <v>591</v>
      </c>
      <c r="F21" s="135" t="s">
        <v>585</v>
      </c>
    </row>
    <row r="22" spans="1:6" x14ac:dyDescent="0.2">
      <c r="A22" s="136"/>
      <c r="B22" s="137" t="s">
        <v>486</v>
      </c>
      <c r="C22" s="135" t="s">
        <v>446</v>
      </c>
      <c r="E22" s="137" t="s">
        <v>621</v>
      </c>
      <c r="F22" s="135" t="s">
        <v>666</v>
      </c>
    </row>
    <row r="23" spans="1:6" x14ac:dyDescent="0.2">
      <c r="A23" s="136"/>
      <c r="B23" s="137" t="s">
        <v>491</v>
      </c>
      <c r="C23" s="135" t="s">
        <v>452</v>
      </c>
      <c r="E23" s="137" t="s">
        <v>632</v>
      </c>
      <c r="F23" s="135" t="s">
        <v>671</v>
      </c>
    </row>
    <row r="24" spans="1:6" x14ac:dyDescent="0.2">
      <c r="A24" s="136"/>
      <c r="B24" s="137" t="s">
        <v>495</v>
      </c>
      <c r="C24" s="135" t="s">
        <v>405</v>
      </c>
      <c r="E24" s="137" t="s">
        <v>655</v>
      </c>
      <c r="F24" s="135" t="s">
        <v>482</v>
      </c>
    </row>
    <row r="25" spans="1:6" x14ac:dyDescent="0.2">
      <c r="A25" s="136"/>
      <c r="B25" s="137" t="s">
        <v>496</v>
      </c>
      <c r="C25" s="135" t="s">
        <v>414</v>
      </c>
      <c r="E25" s="137" t="s">
        <v>658</v>
      </c>
      <c r="F25" s="135" t="s">
        <v>486</v>
      </c>
    </row>
    <row r="26" spans="1:6" x14ac:dyDescent="0.2">
      <c r="A26" s="136"/>
      <c r="B26" s="137" t="s">
        <v>499</v>
      </c>
      <c r="C26" s="135" t="s">
        <v>455</v>
      </c>
      <c r="E26" s="137" t="s">
        <v>661</v>
      </c>
      <c r="F26" s="135" t="s">
        <v>491</v>
      </c>
    </row>
    <row r="27" spans="1:6" x14ac:dyDescent="0.2">
      <c r="A27" s="136"/>
      <c r="B27" s="137" t="s">
        <v>504</v>
      </c>
      <c r="C27" s="135" t="s">
        <v>458</v>
      </c>
      <c r="E27" s="137" t="s">
        <v>664</v>
      </c>
      <c r="F27" s="135" t="s">
        <v>706</v>
      </c>
    </row>
    <row r="28" spans="1:6" x14ac:dyDescent="0.2">
      <c r="A28" s="136"/>
      <c r="B28" s="137" t="s">
        <v>517</v>
      </c>
      <c r="C28" s="135" t="s">
        <v>417</v>
      </c>
      <c r="E28" s="137" t="s">
        <v>668</v>
      </c>
      <c r="F28" s="135" t="s">
        <v>719</v>
      </c>
    </row>
    <row r="29" spans="1:6" x14ac:dyDescent="0.2">
      <c r="A29" s="136"/>
      <c r="B29" s="137" t="s">
        <v>520</v>
      </c>
      <c r="C29" s="135" t="s">
        <v>466</v>
      </c>
      <c r="E29" s="137" t="s">
        <v>674</v>
      </c>
      <c r="F29" s="135" t="s">
        <v>496</v>
      </c>
    </row>
    <row r="30" spans="1:6" x14ac:dyDescent="0.2">
      <c r="A30" s="136"/>
      <c r="B30" s="137" t="s">
        <v>531</v>
      </c>
      <c r="C30" s="135" t="s">
        <v>478</v>
      </c>
      <c r="E30" s="137" t="s">
        <v>678</v>
      </c>
      <c r="F30" s="135" t="s">
        <v>499</v>
      </c>
    </row>
    <row r="31" spans="1:6" x14ac:dyDescent="0.2">
      <c r="A31" s="136"/>
      <c r="B31" s="137" t="s">
        <v>534</v>
      </c>
      <c r="C31" s="135" t="s">
        <v>426</v>
      </c>
      <c r="E31" s="137" t="s">
        <v>683</v>
      </c>
      <c r="F31" s="135" t="s">
        <v>504</v>
      </c>
    </row>
    <row r="32" spans="1:6" x14ac:dyDescent="0.2">
      <c r="A32" s="136"/>
      <c r="B32" s="137" t="s">
        <v>538</v>
      </c>
      <c r="C32" s="135" t="s">
        <v>430</v>
      </c>
      <c r="E32" s="137" t="s">
        <v>691</v>
      </c>
      <c r="F32" s="135" t="s">
        <v>636</v>
      </c>
    </row>
    <row r="33" spans="1:6" x14ac:dyDescent="0.2">
      <c r="A33" s="136"/>
      <c r="B33" s="137" t="s">
        <v>541</v>
      </c>
      <c r="C33" s="135" t="s">
        <v>516</v>
      </c>
      <c r="E33" s="137" t="s">
        <v>694</v>
      </c>
      <c r="F33" s="135" t="s">
        <v>517</v>
      </c>
    </row>
    <row r="34" spans="1:6" x14ac:dyDescent="0.2">
      <c r="A34" s="136"/>
      <c r="B34" s="137" t="s">
        <v>548</v>
      </c>
      <c r="C34" s="135" t="s">
        <v>492</v>
      </c>
      <c r="E34" s="137" t="s">
        <v>705</v>
      </c>
      <c r="F34" s="135" t="s">
        <v>657</v>
      </c>
    </row>
    <row r="35" spans="1:6" x14ac:dyDescent="0.2">
      <c r="A35" s="136"/>
      <c r="B35" s="137" t="s">
        <v>552</v>
      </c>
      <c r="C35" s="135" t="s">
        <v>231</v>
      </c>
      <c r="E35" s="137" t="s">
        <v>192</v>
      </c>
      <c r="F35" s="135" t="s">
        <v>785</v>
      </c>
    </row>
    <row r="36" spans="1:6" x14ac:dyDescent="0.2">
      <c r="A36" s="136"/>
      <c r="B36" s="137" t="s">
        <v>556</v>
      </c>
      <c r="C36" s="135" t="s">
        <v>503</v>
      </c>
      <c r="E36" s="137" t="s">
        <v>716</v>
      </c>
      <c r="F36" s="135" t="s">
        <v>556</v>
      </c>
    </row>
    <row r="37" spans="1:6" x14ac:dyDescent="0.2">
      <c r="A37" s="136"/>
      <c r="B37" s="137" t="s">
        <v>572</v>
      </c>
      <c r="C37" s="135" t="s">
        <v>509</v>
      </c>
      <c r="E37" s="137" t="s">
        <v>738</v>
      </c>
      <c r="F37" s="135" t="s">
        <v>725</v>
      </c>
    </row>
    <row r="38" spans="1:6" x14ac:dyDescent="0.2">
      <c r="A38" s="136"/>
      <c r="B38" s="137" t="s">
        <v>576</v>
      </c>
      <c r="C38" s="135" t="s">
        <v>497</v>
      </c>
      <c r="E38" s="137" t="s">
        <v>745</v>
      </c>
      <c r="F38" s="135" t="s">
        <v>710</v>
      </c>
    </row>
    <row r="39" spans="1:6" x14ac:dyDescent="0.2">
      <c r="A39" s="136"/>
      <c r="B39" s="137" t="s">
        <v>582</v>
      </c>
      <c r="C39" s="135" t="s">
        <v>432</v>
      </c>
      <c r="E39" s="137" t="s">
        <v>748</v>
      </c>
      <c r="F39" s="135" t="s">
        <v>572</v>
      </c>
    </row>
    <row r="40" spans="1:6" x14ac:dyDescent="0.2">
      <c r="A40" s="136"/>
      <c r="B40" s="137" t="s">
        <v>584</v>
      </c>
      <c r="C40" s="135" t="s">
        <v>593</v>
      </c>
      <c r="E40" s="137" t="s">
        <v>750</v>
      </c>
      <c r="F40" s="135" t="s">
        <v>727</v>
      </c>
    </row>
    <row r="41" spans="1:6" x14ac:dyDescent="0.2">
      <c r="A41" s="136"/>
      <c r="B41" s="137" t="s">
        <v>587</v>
      </c>
      <c r="C41" s="135" t="s">
        <v>436</v>
      </c>
      <c r="E41" s="137" t="s">
        <v>771</v>
      </c>
      <c r="F41" s="135" t="s">
        <v>584</v>
      </c>
    </row>
    <row r="42" spans="1:6" x14ac:dyDescent="0.2">
      <c r="A42" s="136"/>
      <c r="B42" s="137" t="s">
        <v>591</v>
      </c>
      <c r="C42" s="135" t="s">
        <v>600</v>
      </c>
      <c r="E42" s="137" t="s">
        <v>216</v>
      </c>
      <c r="F42" s="135" t="s">
        <v>587</v>
      </c>
    </row>
    <row r="43" spans="1:6" x14ac:dyDescent="0.2">
      <c r="A43" s="136"/>
      <c r="B43" s="137" t="s">
        <v>621</v>
      </c>
      <c r="C43" s="135" t="s">
        <v>441</v>
      </c>
      <c r="E43" s="137" t="s">
        <v>817</v>
      </c>
      <c r="F43" s="135" t="s">
        <v>591</v>
      </c>
    </row>
    <row r="44" spans="1:6" x14ac:dyDescent="0.2">
      <c r="A44" s="136"/>
      <c r="B44" s="137" t="s">
        <v>626</v>
      </c>
      <c r="C44" s="135" t="s">
        <v>533</v>
      </c>
      <c r="E44" s="137" t="s">
        <v>826</v>
      </c>
      <c r="F44" s="135" t="s">
        <v>608</v>
      </c>
    </row>
    <row r="45" spans="1:6" x14ac:dyDescent="0.2">
      <c r="A45" s="136"/>
      <c r="B45" s="137" t="s">
        <v>632</v>
      </c>
      <c r="C45" s="135" t="s">
        <v>540</v>
      </c>
      <c r="E45" s="137" t="s">
        <v>829</v>
      </c>
      <c r="F45" s="135" t="s">
        <v>766</v>
      </c>
    </row>
    <row r="46" spans="1:6" x14ac:dyDescent="0.2">
      <c r="A46" s="136"/>
      <c r="B46" s="137" t="s">
        <v>635</v>
      </c>
      <c r="C46" s="135" t="s">
        <v>542</v>
      </c>
      <c r="E46" s="137" t="s">
        <v>855</v>
      </c>
      <c r="F46" s="135" t="s">
        <v>934</v>
      </c>
    </row>
    <row r="47" spans="1:6" x14ac:dyDescent="0.2">
      <c r="A47" s="136"/>
      <c r="B47" s="137" t="s">
        <v>637</v>
      </c>
      <c r="C47" s="135" t="s">
        <v>35</v>
      </c>
      <c r="E47" s="137" t="s">
        <v>857</v>
      </c>
      <c r="F47" s="135" t="s">
        <v>939</v>
      </c>
    </row>
    <row r="48" spans="1:6" x14ac:dyDescent="0.2">
      <c r="A48" s="136"/>
      <c r="B48" s="137" t="s">
        <v>644</v>
      </c>
      <c r="C48" s="135" t="s">
        <v>447</v>
      </c>
      <c r="E48" s="137" t="s">
        <v>871</v>
      </c>
      <c r="F48" s="135" t="s">
        <v>621</v>
      </c>
    </row>
    <row r="49" spans="1:6" x14ac:dyDescent="0.2">
      <c r="A49" s="136"/>
      <c r="B49" s="137" t="s">
        <v>651</v>
      </c>
      <c r="C49" s="135" t="s">
        <v>560</v>
      </c>
      <c r="E49" s="137" t="s">
        <v>876</v>
      </c>
      <c r="F49" s="135" t="s">
        <v>978</v>
      </c>
    </row>
    <row r="50" spans="1:6" x14ac:dyDescent="0.2">
      <c r="A50" s="136"/>
      <c r="B50" s="137" t="s">
        <v>655</v>
      </c>
      <c r="C50" s="135" t="s">
        <v>682</v>
      </c>
      <c r="E50" s="137" t="s">
        <v>887</v>
      </c>
      <c r="F50" s="135" t="s">
        <v>812</v>
      </c>
    </row>
    <row r="51" spans="1:6" x14ac:dyDescent="0.2">
      <c r="A51" s="136"/>
      <c r="B51" s="137" t="s">
        <v>658</v>
      </c>
      <c r="C51" s="135" t="s">
        <v>454</v>
      </c>
      <c r="E51" s="137" t="s">
        <v>913</v>
      </c>
      <c r="F51" s="135" t="s">
        <v>632</v>
      </c>
    </row>
    <row r="52" spans="1:6" x14ac:dyDescent="0.2">
      <c r="A52" s="136"/>
      <c r="B52" s="137" t="s">
        <v>661</v>
      </c>
      <c r="C52" s="135" t="s">
        <v>704</v>
      </c>
      <c r="E52" s="137" t="s">
        <v>920</v>
      </c>
      <c r="F52" s="135" t="s">
        <v>992</v>
      </c>
    </row>
    <row r="53" spans="1:6" x14ac:dyDescent="0.2">
      <c r="A53" s="136"/>
      <c r="B53" s="137" t="s">
        <v>664</v>
      </c>
      <c r="C53" s="135" t="s">
        <v>708</v>
      </c>
      <c r="E53" s="137" t="s">
        <v>126</v>
      </c>
      <c r="F53" s="135" t="s">
        <v>655</v>
      </c>
    </row>
    <row r="54" spans="1:6" x14ac:dyDescent="0.2">
      <c r="A54" s="136"/>
      <c r="B54" s="137" t="s">
        <v>668</v>
      </c>
      <c r="C54" s="135" t="s">
        <v>633</v>
      </c>
      <c r="E54" s="137" t="s">
        <v>936</v>
      </c>
      <c r="F54" s="135" t="s">
        <v>828</v>
      </c>
    </row>
    <row r="55" spans="1:6" x14ac:dyDescent="0.2">
      <c r="A55" s="131"/>
      <c r="B55" s="132" t="s">
        <v>674</v>
      </c>
      <c r="C55" s="133" t="s">
        <v>464</v>
      </c>
      <c r="D55" s="134"/>
      <c r="E55" s="132" t="s">
        <v>946</v>
      </c>
      <c r="F55" s="135" t="s">
        <v>862</v>
      </c>
    </row>
    <row r="56" spans="1:6" x14ac:dyDescent="0.2">
      <c r="A56" s="136"/>
      <c r="B56" s="137" t="s">
        <v>678</v>
      </c>
      <c r="C56" s="135" t="s">
        <v>585</v>
      </c>
      <c r="E56" s="137" t="s">
        <v>955</v>
      </c>
      <c r="F56" s="135" t="s">
        <v>838</v>
      </c>
    </row>
    <row r="57" spans="1:6" x14ac:dyDescent="0.2">
      <c r="A57" s="136"/>
      <c r="B57" s="137" t="s">
        <v>683</v>
      </c>
      <c r="C57" s="135" t="s">
        <v>752</v>
      </c>
      <c r="E57" s="137" t="s">
        <v>961</v>
      </c>
      <c r="F57" s="135" t="s">
        <v>841</v>
      </c>
    </row>
    <row r="58" spans="1:6" x14ac:dyDescent="0.2">
      <c r="A58" s="136"/>
      <c r="B58" s="137" t="s">
        <v>691</v>
      </c>
      <c r="C58" s="135" t="s">
        <v>666</v>
      </c>
      <c r="E58" s="137" t="s">
        <v>972</v>
      </c>
      <c r="F58" s="135" t="s">
        <v>1050</v>
      </c>
    </row>
    <row r="59" spans="1:6" x14ac:dyDescent="0.2">
      <c r="A59" s="136"/>
      <c r="B59" s="137" t="s">
        <v>692</v>
      </c>
      <c r="C59" s="135" t="s">
        <v>671</v>
      </c>
      <c r="E59" s="137" t="s">
        <v>996</v>
      </c>
      <c r="F59" s="135" t="s">
        <v>1056</v>
      </c>
    </row>
    <row r="60" spans="1:6" x14ac:dyDescent="0.2">
      <c r="A60" s="136"/>
      <c r="B60" s="137" t="s">
        <v>694</v>
      </c>
      <c r="C60" s="135" t="s">
        <v>482</v>
      </c>
      <c r="E60" s="137" t="s">
        <v>1007</v>
      </c>
      <c r="F60" s="135" t="s">
        <v>84</v>
      </c>
    </row>
    <row r="61" spans="1:6" x14ac:dyDescent="0.2">
      <c r="A61" s="136"/>
      <c r="B61" s="137" t="s">
        <v>701</v>
      </c>
      <c r="C61" s="135" t="s">
        <v>486</v>
      </c>
      <c r="E61" s="137" t="s">
        <v>1020</v>
      </c>
      <c r="F61" s="135" t="s">
        <v>88</v>
      </c>
    </row>
    <row r="62" spans="1:6" x14ac:dyDescent="0.2">
      <c r="A62" s="136"/>
      <c r="B62" s="137" t="s">
        <v>705</v>
      </c>
      <c r="C62" s="135" t="s">
        <v>491</v>
      </c>
      <c r="E62" s="137" t="s">
        <v>20</v>
      </c>
      <c r="F62" s="135" t="s">
        <v>880</v>
      </c>
    </row>
    <row r="63" spans="1:6" x14ac:dyDescent="0.2">
      <c r="A63" s="136"/>
      <c r="B63" s="137" t="s">
        <v>192</v>
      </c>
      <c r="C63" s="135" t="s">
        <v>790</v>
      </c>
      <c r="E63" s="137" t="s">
        <v>25</v>
      </c>
      <c r="F63" s="135" t="s">
        <v>104</v>
      </c>
    </row>
    <row r="64" spans="1:6" x14ac:dyDescent="0.2">
      <c r="A64" s="136"/>
      <c r="B64" s="137" t="s">
        <v>712</v>
      </c>
      <c r="C64" s="135" t="s">
        <v>495</v>
      </c>
      <c r="E64" s="137" t="s">
        <v>1043</v>
      </c>
      <c r="F64" s="135" t="s">
        <v>1072</v>
      </c>
    </row>
    <row r="65" spans="1:6" x14ac:dyDescent="0.2">
      <c r="A65" s="136"/>
      <c r="B65" s="137" t="s">
        <v>716</v>
      </c>
      <c r="C65" s="135" t="s">
        <v>706</v>
      </c>
      <c r="E65" s="137" t="s">
        <v>1045</v>
      </c>
      <c r="F65" s="135" t="s">
        <v>1078</v>
      </c>
    </row>
    <row r="66" spans="1:6" x14ac:dyDescent="0.2">
      <c r="A66" s="136"/>
      <c r="B66" s="137" t="s">
        <v>729</v>
      </c>
      <c r="C66" s="135" t="s">
        <v>123</v>
      </c>
      <c r="E66" s="137" t="s">
        <v>1049</v>
      </c>
      <c r="F66" s="135" t="s">
        <v>658</v>
      </c>
    </row>
    <row r="67" spans="1:6" x14ac:dyDescent="0.2">
      <c r="A67" s="136"/>
      <c r="B67" s="137" t="s">
        <v>732</v>
      </c>
      <c r="C67" s="135" t="s">
        <v>623</v>
      </c>
      <c r="E67" s="137" t="s">
        <v>1066</v>
      </c>
      <c r="F67" s="135" t="s">
        <v>661</v>
      </c>
    </row>
    <row r="68" spans="1:6" x14ac:dyDescent="0.2">
      <c r="A68" s="136"/>
      <c r="B68" s="137" t="s">
        <v>738</v>
      </c>
      <c r="C68" s="135" t="s">
        <v>719</v>
      </c>
      <c r="E68" s="137" t="s">
        <v>1068</v>
      </c>
      <c r="F68" s="135" t="s">
        <v>905</v>
      </c>
    </row>
    <row r="69" spans="1:6" x14ac:dyDescent="0.2">
      <c r="A69" s="136"/>
      <c r="B69" s="137" t="s">
        <v>742</v>
      </c>
      <c r="C69" s="135" t="s">
        <v>496</v>
      </c>
      <c r="E69" s="137" t="s">
        <v>1071</v>
      </c>
      <c r="F69" s="135" t="s">
        <v>914</v>
      </c>
    </row>
    <row r="70" spans="1:6" x14ac:dyDescent="0.2">
      <c r="A70" s="136"/>
      <c r="B70" s="137" t="s">
        <v>745</v>
      </c>
      <c r="C70" s="135" t="s">
        <v>499</v>
      </c>
      <c r="E70" s="137" t="s">
        <v>1073</v>
      </c>
      <c r="F70" s="135" t="s">
        <v>917</v>
      </c>
    </row>
    <row r="71" spans="1:6" x14ac:dyDescent="0.2">
      <c r="A71" s="136"/>
      <c r="B71" s="137" t="s">
        <v>748</v>
      </c>
      <c r="C71" s="135" t="s">
        <v>504</v>
      </c>
      <c r="E71" s="137" t="s">
        <v>1076</v>
      </c>
      <c r="F71" s="135" t="s">
        <v>1137</v>
      </c>
    </row>
    <row r="72" spans="1:6" x14ac:dyDescent="0.2">
      <c r="A72" s="136"/>
      <c r="B72" s="137" t="s">
        <v>750</v>
      </c>
      <c r="C72" s="135" t="s">
        <v>820</v>
      </c>
      <c r="E72" s="137" t="s">
        <v>1085</v>
      </c>
      <c r="F72" s="135" t="s">
        <v>664</v>
      </c>
    </row>
    <row r="73" spans="1:6" x14ac:dyDescent="0.2">
      <c r="A73" s="136"/>
      <c r="B73" s="137" t="s">
        <v>759</v>
      </c>
      <c r="C73" s="135" t="s">
        <v>636</v>
      </c>
      <c r="E73" s="137" t="s">
        <v>1115</v>
      </c>
      <c r="F73" s="135" t="s">
        <v>668</v>
      </c>
    </row>
    <row r="74" spans="1:6" x14ac:dyDescent="0.2">
      <c r="A74" s="136"/>
      <c r="B74" s="137" t="s">
        <v>771</v>
      </c>
      <c r="C74" s="135" t="s">
        <v>517</v>
      </c>
      <c r="E74" s="137" t="s">
        <v>1119</v>
      </c>
      <c r="F74" s="135" t="s">
        <v>674</v>
      </c>
    </row>
    <row r="75" spans="1:6" x14ac:dyDescent="0.2">
      <c r="A75" s="136"/>
      <c r="B75" s="137" t="s">
        <v>778</v>
      </c>
      <c r="C75" s="135" t="s">
        <v>520</v>
      </c>
      <c r="E75" s="137" t="s">
        <v>1136</v>
      </c>
      <c r="F75" s="135" t="s">
        <v>678</v>
      </c>
    </row>
    <row r="76" spans="1:6" x14ac:dyDescent="0.2">
      <c r="A76" s="136"/>
      <c r="B76" s="137" t="s">
        <v>783</v>
      </c>
      <c r="C76" s="135" t="s">
        <v>653</v>
      </c>
      <c r="E76" s="137" t="s">
        <v>1144</v>
      </c>
      <c r="F76" s="135" t="s">
        <v>101</v>
      </c>
    </row>
    <row r="77" spans="1:6" x14ac:dyDescent="0.2">
      <c r="A77" s="136"/>
      <c r="B77" s="137" t="s">
        <v>799</v>
      </c>
      <c r="C77" s="135" t="s">
        <v>657</v>
      </c>
      <c r="E77" s="137" t="s">
        <v>1154</v>
      </c>
      <c r="F77" s="135" t="s">
        <v>683</v>
      </c>
    </row>
    <row r="78" spans="1:6" x14ac:dyDescent="0.2">
      <c r="A78" s="136"/>
      <c r="B78" s="137" t="s">
        <v>801</v>
      </c>
      <c r="C78" s="135" t="s">
        <v>659</v>
      </c>
      <c r="E78" s="137" t="s">
        <v>1158</v>
      </c>
      <c r="F78" s="135" t="s">
        <v>691</v>
      </c>
    </row>
    <row r="79" spans="1:6" x14ac:dyDescent="0.2">
      <c r="A79" s="136"/>
      <c r="B79" s="137" t="s">
        <v>805</v>
      </c>
      <c r="C79" s="135" t="s">
        <v>667</v>
      </c>
      <c r="E79" s="137" t="s">
        <v>1167</v>
      </c>
      <c r="F79" s="135" t="s">
        <v>921</v>
      </c>
    </row>
    <row r="80" spans="1:6" x14ac:dyDescent="0.2">
      <c r="A80" s="136"/>
      <c r="B80" s="137" t="s">
        <v>810</v>
      </c>
      <c r="C80" s="135" t="s">
        <v>785</v>
      </c>
      <c r="E80" s="137" t="s">
        <v>1195</v>
      </c>
      <c r="F80" s="135" t="s">
        <v>694</v>
      </c>
    </row>
    <row r="81" spans="1:6" x14ac:dyDescent="0.2">
      <c r="A81" s="136"/>
      <c r="B81" s="137" t="s">
        <v>216</v>
      </c>
      <c r="C81" s="135" t="s">
        <v>681</v>
      </c>
      <c r="E81" s="137" t="s">
        <v>1206</v>
      </c>
      <c r="F81" s="135" t="s">
        <v>705</v>
      </c>
    </row>
    <row r="82" spans="1:6" x14ac:dyDescent="0.2">
      <c r="A82" s="136"/>
      <c r="B82" s="137" t="s">
        <v>817</v>
      </c>
      <c r="C82" s="135" t="s">
        <v>686</v>
      </c>
      <c r="E82" s="137" t="s">
        <v>1225</v>
      </c>
      <c r="F82" s="135" t="s">
        <v>940</v>
      </c>
    </row>
    <row r="83" spans="1:6" x14ac:dyDescent="0.2">
      <c r="A83" s="136"/>
      <c r="B83" s="137" t="s">
        <v>823</v>
      </c>
      <c r="C83" s="135" t="s">
        <v>531</v>
      </c>
      <c r="E83" s="137" t="s">
        <v>1238</v>
      </c>
      <c r="F83" s="135" t="s">
        <v>1207</v>
      </c>
    </row>
    <row r="84" spans="1:6" x14ac:dyDescent="0.2">
      <c r="A84" s="136"/>
      <c r="B84" s="137" t="s">
        <v>826</v>
      </c>
      <c r="C84" s="135" t="s">
        <v>534</v>
      </c>
      <c r="E84" s="137" t="s">
        <v>1248</v>
      </c>
      <c r="F84" s="135" t="s">
        <v>944</v>
      </c>
    </row>
    <row r="85" spans="1:6" x14ac:dyDescent="0.2">
      <c r="A85" s="136"/>
      <c r="B85" s="137" t="s">
        <v>827</v>
      </c>
      <c r="C85" s="135" t="s">
        <v>538</v>
      </c>
      <c r="E85" s="137" t="s">
        <v>1269</v>
      </c>
      <c r="F85" s="135" t="s">
        <v>192</v>
      </c>
    </row>
    <row r="86" spans="1:6" x14ac:dyDescent="0.2">
      <c r="A86" s="136"/>
      <c r="B86" s="137" t="s">
        <v>829</v>
      </c>
      <c r="C86" s="135" t="s">
        <v>541</v>
      </c>
      <c r="E86" s="137" t="s">
        <v>1275</v>
      </c>
      <c r="F86" s="135" t="s">
        <v>201</v>
      </c>
    </row>
    <row r="87" spans="1:6" x14ac:dyDescent="0.2">
      <c r="A87" s="136"/>
      <c r="B87" s="137" t="s">
        <v>855</v>
      </c>
      <c r="C87" s="135" t="s">
        <v>548</v>
      </c>
      <c r="E87" s="137" t="s">
        <v>1291</v>
      </c>
      <c r="F87" s="135" t="s">
        <v>1257</v>
      </c>
    </row>
    <row r="88" spans="1:6" x14ac:dyDescent="0.2">
      <c r="A88" s="136"/>
      <c r="B88" s="137" t="s">
        <v>857</v>
      </c>
      <c r="C88" s="135" t="s">
        <v>552</v>
      </c>
      <c r="E88" s="137" t="s">
        <v>1295</v>
      </c>
      <c r="F88" s="135" t="s">
        <v>716</v>
      </c>
    </row>
    <row r="89" spans="1:6" x14ac:dyDescent="0.2">
      <c r="A89" s="136"/>
      <c r="B89" s="137" t="s">
        <v>865</v>
      </c>
      <c r="C89" s="135" t="s">
        <v>556</v>
      </c>
      <c r="E89" s="137" t="s">
        <v>1304</v>
      </c>
      <c r="F89" s="135" t="s">
        <v>971</v>
      </c>
    </row>
    <row r="90" spans="1:6" x14ac:dyDescent="0.2">
      <c r="A90" s="136"/>
      <c r="B90" s="137" t="s">
        <v>869</v>
      </c>
      <c r="C90" s="135" t="s">
        <v>707</v>
      </c>
      <c r="E90" s="137" t="s">
        <v>1319</v>
      </c>
      <c r="F90" s="135" t="s">
        <v>989</v>
      </c>
    </row>
    <row r="91" spans="1:6" x14ac:dyDescent="0.2">
      <c r="A91" s="136"/>
      <c r="B91" s="137" t="s">
        <v>871</v>
      </c>
      <c r="C91" s="135" t="s">
        <v>725</v>
      </c>
      <c r="E91" s="137" t="s">
        <v>1340</v>
      </c>
      <c r="F91" s="135" t="s">
        <v>997</v>
      </c>
    </row>
    <row r="92" spans="1:6" x14ac:dyDescent="0.2">
      <c r="A92" s="136"/>
      <c r="B92" s="137" t="s">
        <v>872</v>
      </c>
      <c r="C92" s="135" t="s">
        <v>710</v>
      </c>
      <c r="E92" s="137" t="s">
        <v>1349</v>
      </c>
      <c r="F92" s="135" t="s">
        <v>1067</v>
      </c>
    </row>
    <row r="93" spans="1:6" x14ac:dyDescent="0.2">
      <c r="A93" s="136"/>
      <c r="B93" s="137" t="s">
        <v>876</v>
      </c>
      <c r="C93" s="135" t="s">
        <v>720</v>
      </c>
      <c r="E93" s="137" t="s">
        <v>1360</v>
      </c>
      <c r="F93" s="135" t="s">
        <v>1343</v>
      </c>
    </row>
    <row r="94" spans="1:6" x14ac:dyDescent="0.2">
      <c r="A94" s="136"/>
      <c r="B94" s="137" t="s">
        <v>881</v>
      </c>
      <c r="C94" s="135" t="s">
        <v>723</v>
      </c>
      <c r="E94" s="137" t="s">
        <v>1372</v>
      </c>
      <c r="F94" s="135" t="s">
        <v>1024</v>
      </c>
    </row>
    <row r="95" spans="1:6" x14ac:dyDescent="0.2">
      <c r="A95" s="136"/>
      <c r="B95" s="137" t="s">
        <v>887</v>
      </c>
      <c r="C95" s="135" t="s">
        <v>919</v>
      </c>
      <c r="E95" s="137" t="s">
        <v>1378</v>
      </c>
      <c r="F95" s="135" t="s">
        <v>1048</v>
      </c>
    </row>
    <row r="96" spans="1:6" x14ac:dyDescent="0.2">
      <c r="A96" s="136"/>
      <c r="B96" s="137" t="s">
        <v>894</v>
      </c>
      <c r="C96" s="135" t="s">
        <v>572</v>
      </c>
      <c r="E96" s="137" t="s">
        <v>1384</v>
      </c>
      <c r="F96" s="135" t="s">
        <v>1051</v>
      </c>
    </row>
    <row r="97" spans="1:6" x14ac:dyDescent="0.2">
      <c r="A97" s="136"/>
      <c r="B97" s="137" t="s">
        <v>897</v>
      </c>
      <c r="C97" s="135" t="s">
        <v>727</v>
      </c>
      <c r="E97" s="137" t="s">
        <v>1391</v>
      </c>
      <c r="F97" s="135" t="s">
        <v>1060</v>
      </c>
    </row>
    <row r="98" spans="1:6" x14ac:dyDescent="0.2">
      <c r="A98" s="136"/>
      <c r="B98" s="137" t="s">
        <v>901</v>
      </c>
      <c r="C98" s="135" t="s">
        <v>576</v>
      </c>
      <c r="E98" s="137" t="s">
        <v>1394</v>
      </c>
      <c r="F98" s="135" t="s">
        <v>738</v>
      </c>
    </row>
    <row r="99" spans="1:6" x14ac:dyDescent="0.2">
      <c r="A99" s="136"/>
      <c r="B99" s="137" t="s">
        <v>913</v>
      </c>
      <c r="C99" s="135" t="s">
        <v>582</v>
      </c>
      <c r="E99" s="137"/>
      <c r="F99" s="135" t="s">
        <v>745</v>
      </c>
    </row>
    <row r="100" spans="1:6" x14ac:dyDescent="0.2">
      <c r="A100" s="136"/>
      <c r="B100" s="137" t="s">
        <v>920</v>
      </c>
      <c r="C100" s="135" t="s">
        <v>584</v>
      </c>
      <c r="E100" s="137"/>
      <c r="F100" s="135" t="s">
        <v>748</v>
      </c>
    </row>
    <row r="101" spans="1:6" x14ac:dyDescent="0.2">
      <c r="A101" s="136"/>
      <c r="B101" s="137" t="s">
        <v>126</v>
      </c>
      <c r="C101" s="135" t="s">
        <v>587</v>
      </c>
      <c r="E101" s="137"/>
      <c r="F101" s="135" t="s">
        <v>750</v>
      </c>
    </row>
    <row r="102" spans="1:6" x14ac:dyDescent="0.2">
      <c r="A102" s="136"/>
      <c r="B102" s="137" t="s">
        <v>936</v>
      </c>
      <c r="C102" s="135" t="s">
        <v>591</v>
      </c>
      <c r="E102" s="137"/>
      <c r="F102" s="135" t="s">
        <v>1083</v>
      </c>
    </row>
    <row r="103" spans="1:6" x14ac:dyDescent="0.2">
      <c r="A103" s="131"/>
      <c r="B103" s="132" t="s">
        <v>129</v>
      </c>
      <c r="C103" s="133" t="s">
        <v>746</v>
      </c>
      <c r="D103" s="134"/>
      <c r="E103" s="132"/>
      <c r="F103" s="135" t="s">
        <v>1464</v>
      </c>
    </row>
    <row r="104" spans="1:6" x14ac:dyDescent="0.2">
      <c r="A104" s="131"/>
      <c r="B104" s="132" t="s">
        <v>946</v>
      </c>
      <c r="C104" s="133" t="s">
        <v>749</v>
      </c>
      <c r="D104" s="134"/>
      <c r="E104" s="132"/>
      <c r="F104" s="135" t="s">
        <v>1469</v>
      </c>
    </row>
    <row r="105" spans="1:6" x14ac:dyDescent="0.2">
      <c r="A105" s="136"/>
      <c r="B105" s="137" t="s">
        <v>949</v>
      </c>
      <c r="C105" s="135" t="s">
        <v>751</v>
      </c>
      <c r="E105" s="137"/>
      <c r="F105" s="135" t="s">
        <v>1477</v>
      </c>
    </row>
    <row r="106" spans="1:6" x14ac:dyDescent="0.2">
      <c r="A106" s="136"/>
      <c r="B106" s="137" t="s">
        <v>952</v>
      </c>
      <c r="C106" s="135" t="s">
        <v>608</v>
      </c>
      <c r="E106" s="137"/>
      <c r="F106" s="135" t="s">
        <v>1170</v>
      </c>
    </row>
    <row r="107" spans="1:6" x14ac:dyDescent="0.2">
      <c r="A107" s="136"/>
      <c r="B107" s="137" t="s">
        <v>955</v>
      </c>
      <c r="C107" s="135" t="s">
        <v>758</v>
      </c>
      <c r="E107" s="137"/>
      <c r="F107" s="135" t="s">
        <v>1126</v>
      </c>
    </row>
    <row r="108" spans="1:6" x14ac:dyDescent="0.2">
      <c r="A108" s="136"/>
      <c r="B108" s="137" t="s">
        <v>961</v>
      </c>
      <c r="C108" s="135" t="s">
        <v>766</v>
      </c>
      <c r="E108" s="137"/>
      <c r="F108" s="135" t="s">
        <v>771</v>
      </c>
    </row>
    <row r="109" spans="1:6" x14ac:dyDescent="0.2">
      <c r="A109" s="136"/>
      <c r="B109" s="137" t="s">
        <v>264</v>
      </c>
      <c r="C109" s="135" t="s">
        <v>777</v>
      </c>
      <c r="E109" s="137"/>
      <c r="F109" s="135" t="s">
        <v>1157</v>
      </c>
    </row>
    <row r="110" spans="1:6" x14ac:dyDescent="0.2">
      <c r="A110" s="136"/>
      <c r="B110" s="137" t="s">
        <v>972</v>
      </c>
      <c r="C110" s="135" t="s">
        <v>934</v>
      </c>
      <c r="E110" s="137"/>
      <c r="F110" s="135" t="s">
        <v>216</v>
      </c>
    </row>
    <row r="111" spans="1:6" x14ac:dyDescent="0.2">
      <c r="A111" s="136"/>
      <c r="B111" s="137" t="s">
        <v>996</v>
      </c>
      <c r="C111" s="135" t="s">
        <v>939</v>
      </c>
      <c r="E111" s="137"/>
      <c r="F111" s="135" t="s">
        <v>817</v>
      </c>
    </row>
    <row r="112" spans="1:6" x14ac:dyDescent="0.2">
      <c r="A112" s="136"/>
      <c r="B112" s="137" t="s">
        <v>998</v>
      </c>
      <c r="C112" s="135" t="s">
        <v>782</v>
      </c>
      <c r="E112" s="137"/>
      <c r="F112" s="135" t="s">
        <v>1208</v>
      </c>
    </row>
    <row r="113" spans="1:6" x14ac:dyDescent="0.2">
      <c r="A113" s="136"/>
      <c r="B113" s="137" t="s">
        <v>1003</v>
      </c>
      <c r="C113" s="135" t="s">
        <v>786</v>
      </c>
      <c r="E113" s="137"/>
      <c r="F113" s="135" t="s">
        <v>1595</v>
      </c>
    </row>
    <row r="114" spans="1:6" x14ac:dyDescent="0.2">
      <c r="A114" s="136"/>
      <c r="B114" s="137" t="s">
        <v>1007</v>
      </c>
      <c r="C114" s="135" t="s">
        <v>1010</v>
      </c>
      <c r="E114" s="137"/>
      <c r="F114" s="135" t="s">
        <v>826</v>
      </c>
    </row>
    <row r="115" spans="1:6" x14ac:dyDescent="0.2">
      <c r="A115" s="136"/>
      <c r="B115" s="137" t="s">
        <v>1011</v>
      </c>
      <c r="C115" s="135" t="s">
        <v>1014</v>
      </c>
      <c r="E115" s="137"/>
      <c r="F115" s="135" t="s">
        <v>1240</v>
      </c>
    </row>
    <row r="116" spans="1:6" x14ac:dyDescent="0.2">
      <c r="A116" s="136"/>
      <c r="B116" s="137" t="s">
        <v>1015</v>
      </c>
      <c r="C116" s="135" t="s">
        <v>621</v>
      </c>
      <c r="E116" s="137"/>
      <c r="F116" s="135" t="s">
        <v>829</v>
      </c>
    </row>
    <row r="117" spans="1:6" x14ac:dyDescent="0.2">
      <c r="A117" s="136"/>
      <c r="B117" s="137" t="s">
        <v>1017</v>
      </c>
      <c r="C117" s="135" t="s">
        <v>626</v>
      </c>
      <c r="E117" s="137"/>
      <c r="F117" s="135" t="s">
        <v>855</v>
      </c>
    </row>
    <row r="118" spans="1:6" x14ac:dyDescent="0.2">
      <c r="A118" s="136"/>
      <c r="B118" s="137" t="s">
        <v>1020</v>
      </c>
      <c r="C118" s="135" t="s">
        <v>978</v>
      </c>
      <c r="E118" s="137"/>
      <c r="F118" s="135" t="s">
        <v>857</v>
      </c>
    </row>
    <row r="119" spans="1:6" x14ac:dyDescent="0.2">
      <c r="A119" s="136"/>
      <c r="B119" s="137" t="s">
        <v>1031</v>
      </c>
      <c r="C119" s="135" t="s">
        <v>807</v>
      </c>
      <c r="E119" s="137"/>
      <c r="F119" s="135" t="s">
        <v>866</v>
      </c>
    </row>
    <row r="120" spans="1:6" x14ac:dyDescent="0.2">
      <c r="A120" s="136"/>
      <c r="B120" s="137" t="s">
        <v>20</v>
      </c>
      <c r="C120" s="135" t="s">
        <v>219</v>
      </c>
      <c r="E120" s="137"/>
      <c r="F120" s="135" t="s">
        <v>1325</v>
      </c>
    </row>
    <row r="121" spans="1:6" x14ac:dyDescent="0.2">
      <c r="A121" s="136"/>
      <c r="B121" s="137" t="s">
        <v>25</v>
      </c>
      <c r="C121" s="135" t="s">
        <v>812</v>
      </c>
      <c r="E121" s="137"/>
      <c r="F121" s="135" t="s">
        <v>876</v>
      </c>
    </row>
    <row r="122" spans="1:6" x14ac:dyDescent="0.2">
      <c r="A122" s="136"/>
      <c r="B122" s="137" t="s">
        <v>1043</v>
      </c>
      <c r="C122" s="135" t="s">
        <v>825</v>
      </c>
      <c r="E122" s="137"/>
      <c r="F122" s="135" t="s">
        <v>1699</v>
      </c>
    </row>
    <row r="123" spans="1:6" x14ac:dyDescent="0.2">
      <c r="A123" s="136"/>
      <c r="B123" s="137" t="s">
        <v>1045</v>
      </c>
      <c r="C123" s="135" t="s">
        <v>1052</v>
      </c>
      <c r="E123" s="137"/>
      <c r="F123" s="135" t="s">
        <v>887</v>
      </c>
    </row>
    <row r="124" spans="1:6" x14ac:dyDescent="0.2">
      <c r="A124" s="136"/>
      <c r="B124" s="137" t="s">
        <v>1049</v>
      </c>
      <c r="C124" s="135" t="s">
        <v>632</v>
      </c>
      <c r="E124" s="137"/>
      <c r="F124" s="135" t="s">
        <v>1396</v>
      </c>
    </row>
    <row r="125" spans="1:6" x14ac:dyDescent="0.2">
      <c r="A125" s="136"/>
      <c r="B125" s="137" t="s">
        <v>1053</v>
      </c>
      <c r="C125" s="135" t="s">
        <v>992</v>
      </c>
      <c r="E125" s="137"/>
      <c r="F125" s="135" t="s">
        <v>1409</v>
      </c>
    </row>
    <row r="126" spans="1:6" x14ac:dyDescent="0.2">
      <c r="A126" s="136"/>
      <c r="B126" s="137" t="s">
        <v>1064</v>
      </c>
      <c r="C126" s="135" t="s">
        <v>635</v>
      </c>
      <c r="E126" s="137"/>
      <c r="F126" s="135" t="s">
        <v>1448</v>
      </c>
    </row>
    <row r="127" spans="1:6" x14ac:dyDescent="0.2">
      <c r="A127" s="136"/>
      <c r="B127" s="137" t="s">
        <v>1066</v>
      </c>
      <c r="C127" s="135" t="s">
        <v>637</v>
      </c>
      <c r="E127" s="137"/>
      <c r="F127" s="135" t="s">
        <v>913</v>
      </c>
    </row>
    <row r="128" spans="1:6" x14ac:dyDescent="0.2">
      <c r="A128" s="136"/>
      <c r="B128" s="137" t="s">
        <v>1068</v>
      </c>
      <c r="C128" s="135" t="s">
        <v>644</v>
      </c>
      <c r="E128" s="137"/>
      <c r="F128" s="135" t="s">
        <v>920</v>
      </c>
    </row>
    <row r="129" spans="1:6" x14ac:dyDescent="0.2">
      <c r="A129" s="136"/>
      <c r="B129" s="137" t="s">
        <v>1071</v>
      </c>
      <c r="C129" s="135" t="s">
        <v>651</v>
      </c>
      <c r="E129" s="137"/>
      <c r="F129" s="135" t="s">
        <v>1786</v>
      </c>
    </row>
    <row r="130" spans="1:6" x14ac:dyDescent="0.2">
      <c r="A130" s="136"/>
      <c r="B130" s="137" t="s">
        <v>1073</v>
      </c>
      <c r="C130" s="135" t="s">
        <v>655</v>
      </c>
      <c r="E130" s="137"/>
      <c r="F130" s="135" t="s">
        <v>1830</v>
      </c>
    </row>
    <row r="131" spans="1:6" x14ac:dyDescent="0.2">
      <c r="A131" s="136"/>
      <c r="B131" s="137" t="s">
        <v>1076</v>
      </c>
      <c r="C131" s="135" t="s">
        <v>828</v>
      </c>
      <c r="E131" s="137"/>
      <c r="F131" s="135" t="s">
        <v>126</v>
      </c>
    </row>
    <row r="132" spans="1:6" x14ac:dyDescent="0.2">
      <c r="A132" s="136"/>
      <c r="B132" s="137" t="s">
        <v>1081</v>
      </c>
      <c r="C132" s="135" t="s">
        <v>862</v>
      </c>
      <c r="E132" s="137"/>
      <c r="F132" s="135" t="s">
        <v>936</v>
      </c>
    </row>
    <row r="133" spans="1:6" x14ac:dyDescent="0.2">
      <c r="A133" s="136"/>
      <c r="B133" s="137" t="s">
        <v>1085</v>
      </c>
      <c r="C133" s="135" t="s">
        <v>838</v>
      </c>
      <c r="E133" s="137"/>
      <c r="F133" s="135" t="s">
        <v>1457</v>
      </c>
    </row>
    <row r="134" spans="1:6" x14ac:dyDescent="0.2">
      <c r="A134" s="136"/>
      <c r="B134" s="137" t="s">
        <v>1087</v>
      </c>
      <c r="C134" s="135" t="s">
        <v>841</v>
      </c>
      <c r="E134" s="137"/>
      <c r="F134" s="135" t="s">
        <v>1915</v>
      </c>
    </row>
    <row r="135" spans="1:6" x14ac:dyDescent="0.2">
      <c r="A135" s="136"/>
      <c r="B135" s="137" t="s">
        <v>1096</v>
      </c>
      <c r="C135" s="135" t="s">
        <v>870</v>
      </c>
      <c r="E135" s="137"/>
      <c r="F135" s="135" t="s">
        <v>946</v>
      </c>
    </row>
    <row r="136" spans="1:6" x14ac:dyDescent="0.2">
      <c r="A136" s="136"/>
      <c r="B136" s="137" t="s">
        <v>1099</v>
      </c>
      <c r="C136" s="135" t="s">
        <v>850</v>
      </c>
      <c r="E136" s="137"/>
      <c r="F136" s="135" t="s">
        <v>1481</v>
      </c>
    </row>
    <row r="137" spans="1:6" x14ac:dyDescent="0.2">
      <c r="A137" s="136"/>
      <c r="B137" s="137" t="s">
        <v>1103</v>
      </c>
      <c r="C137" s="135" t="s">
        <v>1050</v>
      </c>
      <c r="E137" s="137"/>
      <c r="F137" s="135" t="s">
        <v>1489</v>
      </c>
    </row>
    <row r="138" spans="1:6" x14ac:dyDescent="0.2">
      <c r="A138" s="136"/>
      <c r="B138" s="137" t="s">
        <v>1115</v>
      </c>
      <c r="C138" s="135" t="s">
        <v>1056</v>
      </c>
      <c r="E138" s="137"/>
      <c r="F138" s="135" t="s">
        <v>1497</v>
      </c>
    </row>
    <row r="139" spans="1:6" x14ac:dyDescent="0.2">
      <c r="A139" s="136"/>
      <c r="B139" s="137" t="s">
        <v>1119</v>
      </c>
      <c r="C139" s="135" t="s">
        <v>84</v>
      </c>
      <c r="E139" s="137"/>
      <c r="F139" s="135" t="s">
        <v>92</v>
      </c>
    </row>
    <row r="140" spans="1:6" x14ac:dyDescent="0.2">
      <c r="A140" s="131"/>
      <c r="B140" s="132" t="s">
        <v>1127</v>
      </c>
      <c r="C140" s="133" t="s">
        <v>88</v>
      </c>
      <c r="D140" s="134"/>
      <c r="E140" s="132"/>
      <c r="F140" s="135" t="s">
        <v>955</v>
      </c>
    </row>
    <row r="141" spans="1:6" x14ac:dyDescent="0.2">
      <c r="A141" s="136"/>
      <c r="B141" s="137" t="s">
        <v>1136</v>
      </c>
      <c r="C141" s="135" t="s">
        <v>880</v>
      </c>
      <c r="E141" s="137"/>
      <c r="F141" s="135" t="s">
        <v>1544</v>
      </c>
    </row>
    <row r="142" spans="1:6" x14ac:dyDescent="0.2">
      <c r="A142" s="131"/>
      <c r="B142" s="132" t="s">
        <v>1141</v>
      </c>
      <c r="C142" s="133" t="s">
        <v>104</v>
      </c>
      <c r="D142" s="134"/>
      <c r="E142" s="132"/>
      <c r="F142" s="135" t="s">
        <v>961</v>
      </c>
    </row>
    <row r="143" spans="1:6" x14ac:dyDescent="0.2">
      <c r="A143" s="136"/>
      <c r="B143" s="137" t="s">
        <v>1144</v>
      </c>
      <c r="C143" s="135" t="s">
        <v>864</v>
      </c>
      <c r="E143" s="137"/>
      <c r="F143" s="135" t="s">
        <v>1560</v>
      </c>
    </row>
    <row r="144" spans="1:6" x14ac:dyDescent="0.2">
      <c r="A144" s="136"/>
      <c r="B144" s="137" t="s">
        <v>1154</v>
      </c>
      <c r="C144" s="135" t="s">
        <v>113</v>
      </c>
      <c r="E144" s="137"/>
      <c r="F144" s="135" t="s">
        <v>1512</v>
      </c>
    </row>
    <row r="145" spans="1:6" x14ac:dyDescent="0.2">
      <c r="A145" s="136"/>
      <c r="B145" s="137" t="s">
        <v>1158</v>
      </c>
      <c r="C145" s="135" t="s">
        <v>888</v>
      </c>
      <c r="E145" s="137"/>
      <c r="F145" s="135" t="s">
        <v>1523</v>
      </c>
    </row>
    <row r="146" spans="1:6" x14ac:dyDescent="0.2">
      <c r="A146" s="136"/>
      <c r="B146" s="137" t="s">
        <v>1167</v>
      </c>
      <c r="C146" s="135" t="s">
        <v>110</v>
      </c>
      <c r="E146" s="137"/>
      <c r="F146" s="135" t="s">
        <v>972</v>
      </c>
    </row>
    <row r="147" spans="1:6" x14ac:dyDescent="0.2">
      <c r="A147" s="136"/>
      <c r="B147" s="137" t="s">
        <v>1173</v>
      </c>
      <c r="C147" s="135" t="s">
        <v>1072</v>
      </c>
      <c r="E147" s="137"/>
      <c r="F147" s="135" t="s">
        <v>1533</v>
      </c>
    </row>
    <row r="148" spans="1:6" x14ac:dyDescent="0.2">
      <c r="A148" s="136"/>
      <c r="B148" s="137" t="s">
        <v>1180</v>
      </c>
      <c r="C148" s="135" t="s">
        <v>1078</v>
      </c>
      <c r="E148" s="137"/>
      <c r="F148" s="135" t="s">
        <v>1584</v>
      </c>
    </row>
    <row r="149" spans="1:6" x14ac:dyDescent="0.2">
      <c r="A149" s="136"/>
      <c r="B149" s="137" t="s">
        <v>1192</v>
      </c>
      <c r="C149" s="135" t="s">
        <v>658</v>
      </c>
      <c r="E149" s="137"/>
      <c r="F149" s="135" t="s">
        <v>1537</v>
      </c>
    </row>
    <row r="150" spans="1:6" x14ac:dyDescent="0.2">
      <c r="A150" s="136"/>
      <c r="B150" s="137" t="s">
        <v>1195</v>
      </c>
      <c r="C150" s="135" t="s">
        <v>661</v>
      </c>
      <c r="E150" s="137"/>
      <c r="F150" s="135" t="s">
        <v>1555</v>
      </c>
    </row>
    <row r="151" spans="1:6" x14ac:dyDescent="0.2">
      <c r="A151" s="131"/>
      <c r="B151" s="132" t="s">
        <v>1206</v>
      </c>
      <c r="C151" s="133" t="s">
        <v>905</v>
      </c>
      <c r="D151" s="134"/>
      <c r="E151" s="132"/>
      <c r="F151" s="135" t="s">
        <v>996</v>
      </c>
    </row>
    <row r="152" spans="1:6" x14ac:dyDescent="0.2">
      <c r="A152" s="136"/>
      <c r="B152" s="137" t="s">
        <v>1209</v>
      </c>
      <c r="C152" s="135" t="s">
        <v>875</v>
      </c>
      <c r="E152" s="137"/>
      <c r="F152" s="135" t="s">
        <v>1562</v>
      </c>
    </row>
    <row r="153" spans="1:6" x14ac:dyDescent="0.2">
      <c r="A153" s="136"/>
      <c r="B153" s="137" t="s">
        <v>1215</v>
      </c>
      <c r="C153" s="135" t="s">
        <v>914</v>
      </c>
      <c r="E153" s="137"/>
      <c r="F153" s="135" t="s">
        <v>2074</v>
      </c>
    </row>
    <row r="154" spans="1:6" x14ac:dyDescent="0.2">
      <c r="A154" s="136"/>
      <c r="B154" s="137" t="s">
        <v>1218</v>
      </c>
      <c r="C154" s="135" t="s">
        <v>917</v>
      </c>
      <c r="E154" s="137"/>
      <c r="F154" s="135" t="s">
        <v>1007</v>
      </c>
    </row>
    <row r="155" spans="1:6" x14ac:dyDescent="0.2">
      <c r="A155" s="136"/>
      <c r="B155" s="137" t="s">
        <v>1225</v>
      </c>
      <c r="C155" s="135" t="s">
        <v>1205</v>
      </c>
      <c r="E155" s="137"/>
      <c r="F155" s="135" t="s">
        <v>276</v>
      </c>
    </row>
    <row r="156" spans="1:6" x14ac:dyDescent="0.2">
      <c r="A156" s="136"/>
      <c r="B156" s="137" t="s">
        <v>1229</v>
      </c>
      <c r="C156" s="135" t="s">
        <v>878</v>
      </c>
      <c r="E156" s="137"/>
      <c r="F156" s="135" t="s">
        <v>1020</v>
      </c>
    </row>
    <row r="157" spans="1:6" x14ac:dyDescent="0.2">
      <c r="A157" s="136"/>
      <c r="B157" s="137" t="s">
        <v>1238</v>
      </c>
      <c r="C157" s="135" t="s">
        <v>1211</v>
      </c>
      <c r="E157" s="137"/>
      <c r="F157" s="135" t="s">
        <v>2098</v>
      </c>
    </row>
    <row r="158" spans="1:6" x14ac:dyDescent="0.2">
      <c r="A158" s="136"/>
      <c r="B158" s="137" t="s">
        <v>1242</v>
      </c>
      <c r="C158" s="135" t="s">
        <v>1137</v>
      </c>
      <c r="E158" s="137"/>
      <c r="F158" s="135" t="s">
        <v>20</v>
      </c>
    </row>
    <row r="159" spans="1:6" x14ac:dyDescent="0.2">
      <c r="A159" s="136"/>
      <c r="B159" s="137" t="s">
        <v>1248</v>
      </c>
      <c r="C159" s="135" t="s">
        <v>664</v>
      </c>
      <c r="E159" s="137"/>
      <c r="F159" s="135" t="s">
        <v>25</v>
      </c>
    </row>
    <row r="160" spans="1:6" x14ac:dyDescent="0.2">
      <c r="A160" s="136"/>
      <c r="B160" s="137" t="s">
        <v>1255</v>
      </c>
      <c r="C160" s="135" t="s">
        <v>668</v>
      </c>
      <c r="E160" s="137"/>
      <c r="F160" s="135" t="s">
        <v>1043</v>
      </c>
    </row>
    <row r="161" spans="1:6" x14ac:dyDescent="0.2">
      <c r="A161" s="136"/>
      <c r="B161" s="137" t="s">
        <v>1258</v>
      </c>
      <c r="C161" s="135" t="s">
        <v>886</v>
      </c>
      <c r="E161" s="137"/>
      <c r="F161" s="135" t="s">
        <v>1045</v>
      </c>
    </row>
    <row r="162" spans="1:6" x14ac:dyDescent="0.2">
      <c r="A162" s="136"/>
      <c r="B162" s="137" t="s">
        <v>1269</v>
      </c>
      <c r="C162" s="135" t="s">
        <v>674</v>
      </c>
      <c r="E162" s="137"/>
      <c r="F162" s="135" t="s">
        <v>1049</v>
      </c>
    </row>
    <row r="163" spans="1:6" x14ac:dyDescent="0.2">
      <c r="A163" s="136"/>
      <c r="B163" s="137" t="s">
        <v>1272</v>
      </c>
      <c r="C163" s="135" t="s">
        <v>893</v>
      </c>
      <c r="E163" s="137"/>
      <c r="F163" s="135" t="s">
        <v>41</v>
      </c>
    </row>
    <row r="164" spans="1:6" x14ac:dyDescent="0.2">
      <c r="A164" s="136"/>
      <c r="B164" s="137" t="s">
        <v>1275</v>
      </c>
      <c r="C164" s="135" t="s">
        <v>678</v>
      </c>
      <c r="E164" s="137"/>
      <c r="F164" s="135" t="s">
        <v>1066</v>
      </c>
    </row>
    <row r="165" spans="1:6" x14ac:dyDescent="0.2">
      <c r="A165" s="136"/>
      <c r="B165" s="137" t="s">
        <v>1291</v>
      </c>
      <c r="C165" s="135" t="s">
        <v>899</v>
      </c>
      <c r="E165" s="137"/>
      <c r="F165" s="135" t="s">
        <v>1068</v>
      </c>
    </row>
    <row r="166" spans="1:6" x14ac:dyDescent="0.2">
      <c r="A166" s="136"/>
      <c r="B166" s="137" t="s">
        <v>1295</v>
      </c>
      <c r="C166" s="135" t="s">
        <v>101</v>
      </c>
      <c r="E166" s="137"/>
      <c r="F166" s="135" t="s">
        <v>1071</v>
      </c>
    </row>
    <row r="167" spans="1:6" x14ac:dyDescent="0.2">
      <c r="A167" s="136"/>
      <c r="B167" s="137" t="s">
        <v>1304</v>
      </c>
      <c r="C167" s="135" t="s">
        <v>683</v>
      </c>
      <c r="E167" s="137"/>
      <c r="F167" s="135" t="s">
        <v>1073</v>
      </c>
    </row>
    <row r="168" spans="1:6" x14ac:dyDescent="0.2">
      <c r="A168" s="136"/>
      <c r="B168" s="137" t="s">
        <v>1310</v>
      </c>
      <c r="C168" s="135" t="s">
        <v>963</v>
      </c>
      <c r="E168" s="137"/>
      <c r="F168" s="135" t="s">
        <v>1673</v>
      </c>
    </row>
    <row r="169" spans="1:6" x14ac:dyDescent="0.2">
      <c r="A169" s="136"/>
      <c r="B169" s="137" t="s">
        <v>1319</v>
      </c>
      <c r="C169" s="135" t="s">
        <v>691</v>
      </c>
      <c r="E169" s="137"/>
      <c r="F169" s="135" t="s">
        <v>2228</v>
      </c>
    </row>
    <row r="170" spans="1:6" x14ac:dyDescent="0.2">
      <c r="A170" s="136"/>
      <c r="B170" s="137" t="s">
        <v>1326</v>
      </c>
      <c r="C170" s="135" t="s">
        <v>692</v>
      </c>
      <c r="E170" s="137"/>
      <c r="F170" s="135" t="s">
        <v>1683</v>
      </c>
    </row>
    <row r="171" spans="1:6" x14ac:dyDescent="0.2">
      <c r="A171" s="136"/>
      <c r="B171" s="137" t="s">
        <v>1331</v>
      </c>
      <c r="C171" s="135" t="s">
        <v>921</v>
      </c>
      <c r="E171" s="137"/>
      <c r="F171" s="135" t="s">
        <v>2254</v>
      </c>
    </row>
    <row r="172" spans="1:6" x14ac:dyDescent="0.2">
      <c r="A172" s="136"/>
      <c r="B172" s="137" t="s">
        <v>1338</v>
      </c>
      <c r="C172" s="135" t="s">
        <v>694</v>
      </c>
      <c r="E172" s="137"/>
      <c r="F172" s="135" t="s">
        <v>207</v>
      </c>
    </row>
    <row r="173" spans="1:6" x14ac:dyDescent="0.2">
      <c r="A173" s="136"/>
      <c r="B173" s="137" t="s">
        <v>1340</v>
      </c>
      <c r="C173" s="135" t="s">
        <v>1294</v>
      </c>
      <c r="E173" s="137"/>
      <c r="F173" s="135" t="s">
        <v>1760</v>
      </c>
    </row>
    <row r="174" spans="1:6" x14ac:dyDescent="0.2">
      <c r="A174" s="136"/>
      <c r="B174" s="137" t="s">
        <v>1345</v>
      </c>
      <c r="C174" s="135" t="s">
        <v>701</v>
      </c>
      <c r="E174" s="137"/>
      <c r="F174" s="135" t="s">
        <v>2301</v>
      </c>
    </row>
    <row r="175" spans="1:6" x14ac:dyDescent="0.2">
      <c r="A175" s="136"/>
      <c r="B175" s="137" t="s">
        <v>1349</v>
      </c>
      <c r="C175" s="135" t="s">
        <v>705</v>
      </c>
      <c r="E175" s="137"/>
      <c r="F175" s="135" t="s">
        <v>2310</v>
      </c>
    </row>
    <row r="176" spans="1:6" x14ac:dyDescent="0.2">
      <c r="A176" s="136"/>
      <c r="B176" s="137" t="s">
        <v>1360</v>
      </c>
      <c r="C176" s="135" t="s">
        <v>935</v>
      </c>
      <c r="E176" s="137"/>
      <c r="F176" s="135" t="s">
        <v>1107</v>
      </c>
    </row>
    <row r="177" spans="1:6" x14ac:dyDescent="0.2">
      <c r="A177" s="136"/>
      <c r="B177" s="137" t="s">
        <v>1368</v>
      </c>
      <c r="C177" s="135" t="s">
        <v>940</v>
      </c>
      <c r="E177" s="137"/>
      <c r="F177" s="135" t="s">
        <v>1115</v>
      </c>
    </row>
    <row r="178" spans="1:6" x14ac:dyDescent="0.2">
      <c r="A178" s="136"/>
      <c r="B178" s="137" t="s">
        <v>1372</v>
      </c>
      <c r="C178" s="135" t="s">
        <v>1322</v>
      </c>
      <c r="E178" s="137"/>
      <c r="F178" s="135" t="s">
        <v>1119</v>
      </c>
    </row>
    <row r="179" spans="1:6" x14ac:dyDescent="0.2">
      <c r="A179" s="136"/>
      <c r="B179" s="137" t="s">
        <v>1378</v>
      </c>
      <c r="C179" s="135" t="s">
        <v>1207</v>
      </c>
      <c r="E179" s="137"/>
      <c r="F179" s="135" t="s">
        <v>1742</v>
      </c>
    </row>
    <row r="180" spans="1:6" x14ac:dyDescent="0.2">
      <c r="A180" s="136"/>
      <c r="B180" s="137" t="s">
        <v>1384</v>
      </c>
      <c r="C180" s="135" t="s">
        <v>944</v>
      </c>
      <c r="E180" s="137"/>
      <c r="F180" s="135" t="s">
        <v>1799</v>
      </c>
    </row>
    <row r="181" spans="1:6" x14ac:dyDescent="0.2">
      <c r="A181" s="136"/>
      <c r="B181" s="137" t="s">
        <v>1391</v>
      </c>
      <c r="C181" s="135" t="s">
        <v>192</v>
      </c>
      <c r="E181" s="137"/>
      <c r="F181" s="135" t="s">
        <v>1759</v>
      </c>
    </row>
    <row r="182" spans="1:6" x14ac:dyDescent="0.2">
      <c r="A182" s="136"/>
      <c r="B182" s="137" t="s">
        <v>1394</v>
      </c>
      <c r="C182" s="135" t="s">
        <v>201</v>
      </c>
      <c r="E182" s="137"/>
      <c r="F182" s="135" t="s">
        <v>1136</v>
      </c>
    </row>
    <row r="183" spans="1:6" x14ac:dyDescent="0.2">
      <c r="A183" s="131"/>
      <c r="B183" s="132" t="s">
        <v>1397</v>
      </c>
      <c r="C183" s="133" t="s">
        <v>712</v>
      </c>
      <c r="D183" s="134"/>
      <c r="E183" s="132"/>
      <c r="F183" s="135" t="s">
        <v>1765</v>
      </c>
    </row>
    <row r="184" spans="1:6" x14ac:dyDescent="0.2">
      <c r="A184" s="136"/>
      <c r="B184" s="137" t="s">
        <v>1404</v>
      </c>
      <c r="C184" s="135" t="s">
        <v>1257</v>
      </c>
      <c r="E184" s="137"/>
      <c r="F184" s="135" t="s">
        <v>1767</v>
      </c>
    </row>
    <row r="185" spans="1:6" x14ac:dyDescent="0.2">
      <c r="A185" s="136"/>
      <c r="B185" s="137"/>
      <c r="C185" s="135" t="s">
        <v>716</v>
      </c>
      <c r="E185" s="137"/>
      <c r="F185" s="135" t="s">
        <v>1139</v>
      </c>
    </row>
    <row r="186" spans="1:6" x14ac:dyDescent="0.2">
      <c r="A186" s="136"/>
      <c r="B186" s="137"/>
      <c r="C186" s="135" t="s">
        <v>967</v>
      </c>
      <c r="E186" s="137"/>
      <c r="F186" s="135" t="s">
        <v>1775</v>
      </c>
    </row>
    <row r="187" spans="1:6" x14ac:dyDescent="0.2">
      <c r="A187" s="136"/>
      <c r="B187" s="137"/>
      <c r="C187" s="135" t="s">
        <v>971</v>
      </c>
      <c r="E187" s="137"/>
      <c r="F187" s="135" t="s">
        <v>1777</v>
      </c>
    </row>
    <row r="188" spans="1:6" x14ac:dyDescent="0.2">
      <c r="A188" s="136"/>
      <c r="B188" s="137"/>
      <c r="C188" s="135" t="s">
        <v>974</v>
      </c>
      <c r="E188" s="137"/>
      <c r="F188" s="135" t="s">
        <v>1785</v>
      </c>
    </row>
    <row r="189" spans="1:6" x14ac:dyDescent="0.2">
      <c r="A189" s="131"/>
      <c r="B189" s="132"/>
      <c r="C189" s="133" t="s">
        <v>1039</v>
      </c>
      <c r="D189" s="134"/>
      <c r="E189" s="132"/>
      <c r="F189" s="135" t="s">
        <v>1144</v>
      </c>
    </row>
    <row r="190" spans="1:6" x14ac:dyDescent="0.2">
      <c r="A190" s="136"/>
      <c r="B190" s="137"/>
      <c r="C190" s="135" t="s">
        <v>979</v>
      </c>
      <c r="E190" s="137"/>
      <c r="F190" s="135" t="s">
        <v>1808</v>
      </c>
    </row>
    <row r="191" spans="1:6" x14ac:dyDescent="0.2">
      <c r="A191" s="136"/>
      <c r="B191" s="137"/>
      <c r="C191" s="135" t="s">
        <v>989</v>
      </c>
      <c r="E191" s="137"/>
      <c r="F191" s="135" t="s">
        <v>1816</v>
      </c>
    </row>
    <row r="192" spans="1:6" x14ac:dyDescent="0.2">
      <c r="A192" s="136"/>
      <c r="B192" s="137"/>
      <c r="C192" s="135" t="s">
        <v>993</v>
      </c>
      <c r="E192" s="137"/>
      <c r="F192" s="135" t="s">
        <v>1823</v>
      </c>
    </row>
    <row r="193" spans="1:6" x14ac:dyDescent="0.2">
      <c r="A193" s="136"/>
      <c r="B193" s="137"/>
      <c r="C193" s="135" t="s">
        <v>997</v>
      </c>
      <c r="E193" s="137"/>
      <c r="F193" s="135" t="s">
        <v>1154</v>
      </c>
    </row>
    <row r="194" spans="1:6" x14ac:dyDescent="0.2">
      <c r="A194" s="136"/>
      <c r="B194" s="137"/>
      <c r="C194" s="135" t="s">
        <v>1002</v>
      </c>
      <c r="E194" s="137"/>
      <c r="F194" s="135" t="s">
        <v>1158</v>
      </c>
    </row>
    <row r="195" spans="1:6" x14ac:dyDescent="0.2">
      <c r="A195" s="136"/>
      <c r="B195" s="137"/>
      <c r="C195" s="135" t="s">
        <v>1067</v>
      </c>
      <c r="E195" s="137"/>
      <c r="F195" s="135" t="s">
        <v>1884</v>
      </c>
    </row>
    <row r="196" spans="1:6" x14ac:dyDescent="0.2">
      <c r="A196" s="136"/>
      <c r="B196" s="137"/>
      <c r="C196" s="135" t="s">
        <v>1343</v>
      </c>
      <c r="E196" s="137"/>
      <c r="F196" s="135" t="s">
        <v>1849</v>
      </c>
    </row>
    <row r="197" spans="1:6" x14ac:dyDescent="0.2">
      <c r="A197" s="136"/>
      <c r="B197" s="137"/>
      <c r="C197" s="135" t="s">
        <v>1013</v>
      </c>
      <c r="E197" s="137"/>
      <c r="F197" s="135" t="s">
        <v>2400</v>
      </c>
    </row>
    <row r="198" spans="1:6" x14ac:dyDescent="0.2">
      <c r="A198" s="136"/>
      <c r="B198" s="137"/>
      <c r="C198" s="135" t="s">
        <v>1074</v>
      </c>
      <c r="E198" s="137"/>
      <c r="F198" s="135" t="s">
        <v>1894</v>
      </c>
    </row>
    <row r="199" spans="1:6" x14ac:dyDescent="0.2">
      <c r="A199" s="136"/>
      <c r="B199" s="137"/>
      <c r="C199" s="135" t="s">
        <v>729</v>
      </c>
      <c r="E199" s="137"/>
      <c r="F199" s="135" t="s">
        <v>1862</v>
      </c>
    </row>
    <row r="200" spans="1:6" x14ac:dyDescent="0.2">
      <c r="A200" s="136"/>
      <c r="B200" s="137"/>
      <c r="C200" s="135" t="s">
        <v>1024</v>
      </c>
      <c r="E200" s="137"/>
      <c r="F200" s="135" t="s">
        <v>1167</v>
      </c>
    </row>
    <row r="201" spans="1:6" x14ac:dyDescent="0.2">
      <c r="A201" s="136"/>
      <c r="B201" s="137"/>
      <c r="C201" s="135" t="s">
        <v>732</v>
      </c>
      <c r="E201" s="137"/>
      <c r="F201" s="135" t="s">
        <v>2414</v>
      </c>
    </row>
    <row r="202" spans="1:6" x14ac:dyDescent="0.2">
      <c r="A202" s="136"/>
      <c r="B202" s="137"/>
      <c r="C202" s="135" t="s">
        <v>1488</v>
      </c>
      <c r="E202" s="137"/>
      <c r="F202" s="135" t="s">
        <v>1878</v>
      </c>
    </row>
    <row r="203" spans="1:6" x14ac:dyDescent="0.2">
      <c r="A203" s="136"/>
      <c r="B203" s="137"/>
      <c r="C203" s="135" t="s">
        <v>1048</v>
      </c>
      <c r="E203" s="137"/>
      <c r="F203" s="135" t="s">
        <v>1882</v>
      </c>
    </row>
    <row r="204" spans="1:6" x14ac:dyDescent="0.2">
      <c r="A204" s="136"/>
      <c r="B204" s="137"/>
      <c r="C204" s="135" t="s">
        <v>1051</v>
      </c>
      <c r="E204" s="137"/>
      <c r="F204" s="135" t="s">
        <v>1886</v>
      </c>
    </row>
    <row r="205" spans="1:6" x14ac:dyDescent="0.2">
      <c r="A205" s="136"/>
      <c r="B205" s="137"/>
      <c r="C205" s="135" t="s">
        <v>734</v>
      </c>
      <c r="E205" s="137"/>
      <c r="F205" s="135" t="s">
        <v>1904</v>
      </c>
    </row>
    <row r="206" spans="1:6" x14ac:dyDescent="0.2">
      <c r="A206" s="136"/>
      <c r="B206" s="137"/>
      <c r="C206" s="135" t="s">
        <v>1502</v>
      </c>
      <c r="E206" s="137"/>
      <c r="F206" s="135" t="s">
        <v>1195</v>
      </c>
    </row>
    <row r="207" spans="1:6" x14ac:dyDescent="0.2">
      <c r="A207" s="136"/>
      <c r="B207" s="137"/>
      <c r="C207" s="135" t="s">
        <v>1108</v>
      </c>
      <c r="E207" s="137"/>
      <c r="F207" s="135" t="s">
        <v>210</v>
      </c>
    </row>
    <row r="208" spans="1:6" x14ac:dyDescent="0.2">
      <c r="A208" s="136"/>
      <c r="B208" s="137"/>
      <c r="C208" s="135" t="s">
        <v>1060</v>
      </c>
      <c r="E208" s="137"/>
      <c r="F208" s="135" t="s">
        <v>2440</v>
      </c>
    </row>
    <row r="209" spans="1:6" x14ac:dyDescent="0.2">
      <c r="A209" s="136"/>
      <c r="B209" s="137"/>
      <c r="C209" s="135" t="s">
        <v>1063</v>
      </c>
      <c r="E209" s="137"/>
      <c r="F209" s="135" t="s">
        <v>204</v>
      </c>
    </row>
    <row r="210" spans="1:6" x14ac:dyDescent="0.2">
      <c r="A210" s="136"/>
      <c r="B210" s="137"/>
      <c r="C210" s="135" t="s">
        <v>738</v>
      </c>
      <c r="E210" s="137"/>
      <c r="F210" s="135" t="s">
        <v>1962</v>
      </c>
    </row>
    <row r="211" spans="1:6" x14ac:dyDescent="0.2">
      <c r="A211" s="136"/>
      <c r="B211" s="137"/>
      <c r="C211" s="135" t="s">
        <v>742</v>
      </c>
      <c r="E211" s="137"/>
      <c r="F211" s="135" t="s">
        <v>2446</v>
      </c>
    </row>
    <row r="212" spans="1:6" x14ac:dyDescent="0.2">
      <c r="A212" s="136"/>
      <c r="B212" s="137"/>
      <c r="C212" s="135" t="s">
        <v>745</v>
      </c>
      <c r="E212" s="137"/>
      <c r="F212" s="135" t="s">
        <v>2448</v>
      </c>
    </row>
    <row r="213" spans="1:6" x14ac:dyDescent="0.2">
      <c r="A213" s="136"/>
      <c r="B213" s="137"/>
      <c r="C213" s="135" t="s">
        <v>748</v>
      </c>
      <c r="E213" s="137"/>
      <c r="F213" s="135" t="s">
        <v>2451</v>
      </c>
    </row>
    <row r="214" spans="1:6" x14ac:dyDescent="0.2">
      <c r="A214" s="136"/>
      <c r="B214" s="137"/>
      <c r="C214" s="135" t="s">
        <v>750</v>
      </c>
      <c r="E214" s="137"/>
      <c r="F214" s="135" t="s">
        <v>1206</v>
      </c>
    </row>
    <row r="215" spans="1:6" x14ac:dyDescent="0.2">
      <c r="A215" s="136"/>
      <c r="B215" s="137"/>
      <c r="C215" s="135" t="s">
        <v>1083</v>
      </c>
      <c r="E215" s="137"/>
      <c r="F215" s="135" t="s">
        <v>1986</v>
      </c>
    </row>
    <row r="216" spans="1:6" x14ac:dyDescent="0.2">
      <c r="A216" s="136"/>
      <c r="B216" s="137"/>
      <c r="C216" s="135" t="s">
        <v>1092</v>
      </c>
      <c r="E216" s="137"/>
      <c r="F216" s="135" t="s">
        <v>2475</v>
      </c>
    </row>
    <row r="217" spans="1:6" x14ac:dyDescent="0.2">
      <c r="A217" s="136"/>
      <c r="B217" s="137"/>
      <c r="C217" s="135" t="s">
        <v>1464</v>
      </c>
      <c r="E217" s="137"/>
      <c r="F217" s="135" t="s">
        <v>1990</v>
      </c>
    </row>
    <row r="218" spans="1:6" x14ac:dyDescent="0.2">
      <c r="A218" s="136"/>
      <c r="B218" s="137"/>
      <c r="C218" s="135" t="s">
        <v>1469</v>
      </c>
      <c r="E218" s="137"/>
      <c r="F218" s="135" t="s">
        <v>1995</v>
      </c>
    </row>
    <row r="219" spans="1:6" x14ac:dyDescent="0.2">
      <c r="A219" s="136"/>
      <c r="B219" s="137"/>
      <c r="C219" s="135" t="s">
        <v>759</v>
      </c>
      <c r="E219" s="137"/>
      <c r="F219" s="135" t="s">
        <v>1997</v>
      </c>
    </row>
    <row r="220" spans="1:6" x14ac:dyDescent="0.2">
      <c r="A220" s="136"/>
      <c r="B220" s="137"/>
      <c r="C220" s="135" t="s">
        <v>1477</v>
      </c>
      <c r="E220" s="137"/>
      <c r="F220" s="135" t="s">
        <v>1976</v>
      </c>
    </row>
    <row r="221" spans="1:6" x14ac:dyDescent="0.2">
      <c r="A221" s="136"/>
      <c r="B221" s="137"/>
      <c r="C221" s="135" t="s">
        <v>1170</v>
      </c>
      <c r="E221" s="137"/>
      <c r="F221" s="135" t="s">
        <v>1225</v>
      </c>
    </row>
    <row r="222" spans="1:6" x14ac:dyDescent="0.2">
      <c r="A222" s="136"/>
      <c r="B222" s="137"/>
      <c r="C222" s="135" t="s">
        <v>1098</v>
      </c>
      <c r="E222" s="137"/>
      <c r="F222" s="135" t="s">
        <v>1238</v>
      </c>
    </row>
    <row r="223" spans="1:6" x14ac:dyDescent="0.2">
      <c r="A223" s="136"/>
      <c r="B223" s="137"/>
      <c r="C223" s="135" t="s">
        <v>1121</v>
      </c>
      <c r="E223" s="137"/>
      <c r="F223" s="135" t="s">
        <v>2493</v>
      </c>
    </row>
    <row r="224" spans="1:6" x14ac:dyDescent="0.2">
      <c r="A224" s="136"/>
      <c r="B224" s="137"/>
      <c r="C224" s="135" t="s">
        <v>1126</v>
      </c>
      <c r="E224" s="137"/>
      <c r="F224" s="135" t="s">
        <v>1248</v>
      </c>
    </row>
    <row r="225" spans="1:6" x14ac:dyDescent="0.2">
      <c r="A225" s="136"/>
      <c r="B225" s="137"/>
      <c r="C225" s="135" t="s">
        <v>771</v>
      </c>
      <c r="E225" s="137"/>
      <c r="F225" s="135" t="s">
        <v>2009</v>
      </c>
    </row>
    <row r="226" spans="1:6" x14ac:dyDescent="0.2">
      <c r="A226" s="136"/>
      <c r="B226" s="137"/>
      <c r="C226" s="135" t="s">
        <v>1582</v>
      </c>
      <c r="E226" s="137"/>
      <c r="F226" s="135" t="s">
        <v>2033</v>
      </c>
    </row>
    <row r="227" spans="1:6" x14ac:dyDescent="0.2">
      <c r="A227" s="136"/>
      <c r="B227" s="137"/>
      <c r="C227" s="135" t="s">
        <v>162</v>
      </c>
      <c r="E227" s="137"/>
      <c r="F227" s="135" t="s">
        <v>1269</v>
      </c>
    </row>
    <row r="228" spans="1:6" x14ac:dyDescent="0.2">
      <c r="A228" s="136"/>
      <c r="B228" s="137"/>
      <c r="C228" s="135" t="s">
        <v>1601</v>
      </c>
      <c r="E228" s="137"/>
      <c r="F228" s="135" t="s">
        <v>2058</v>
      </c>
    </row>
    <row r="229" spans="1:6" x14ac:dyDescent="0.2">
      <c r="A229" s="136"/>
      <c r="B229" s="137"/>
      <c r="C229" s="135" t="s">
        <v>1193</v>
      </c>
      <c r="E229" s="137"/>
      <c r="F229" s="135" t="s">
        <v>1275</v>
      </c>
    </row>
    <row r="230" spans="1:6" x14ac:dyDescent="0.2">
      <c r="A230" s="136"/>
      <c r="B230" s="137"/>
      <c r="C230" s="135" t="s">
        <v>1605</v>
      </c>
      <c r="E230" s="137"/>
      <c r="F230" s="135" t="s">
        <v>2088</v>
      </c>
    </row>
    <row r="231" spans="1:6" x14ac:dyDescent="0.2">
      <c r="A231" s="136"/>
      <c r="B231" s="137"/>
      <c r="C231" s="135" t="s">
        <v>1146</v>
      </c>
      <c r="E231" s="137"/>
      <c r="F231" s="135" t="s">
        <v>1291</v>
      </c>
    </row>
    <row r="232" spans="1:6" x14ac:dyDescent="0.2">
      <c r="A232" s="136"/>
      <c r="B232" s="137"/>
      <c r="C232" s="135" t="s">
        <v>1151</v>
      </c>
      <c r="E232" s="137"/>
      <c r="F232" s="135" t="s">
        <v>1295</v>
      </c>
    </row>
    <row r="233" spans="1:6" x14ac:dyDescent="0.2">
      <c r="A233" s="136"/>
      <c r="B233" s="137"/>
      <c r="C233" s="135" t="s">
        <v>778</v>
      </c>
      <c r="E233" s="137"/>
      <c r="F233" s="135" t="s">
        <v>1304</v>
      </c>
    </row>
    <row r="234" spans="1:6" x14ac:dyDescent="0.2">
      <c r="A234" s="136"/>
      <c r="B234" s="137"/>
      <c r="C234" s="135" t="s">
        <v>1157</v>
      </c>
      <c r="E234" s="137"/>
      <c r="F234" s="135" t="s">
        <v>2110</v>
      </c>
    </row>
    <row r="235" spans="1:6" x14ac:dyDescent="0.2">
      <c r="A235" s="136"/>
      <c r="B235" s="137"/>
      <c r="C235" s="135" t="s">
        <v>1616</v>
      </c>
      <c r="E235" s="137"/>
      <c r="F235" s="135" t="s">
        <v>2115</v>
      </c>
    </row>
    <row r="236" spans="1:6" x14ac:dyDescent="0.2">
      <c r="A236" s="136"/>
      <c r="B236" s="137"/>
      <c r="C236" s="135" t="s">
        <v>799</v>
      </c>
      <c r="E236" s="137"/>
      <c r="F236" s="135" t="s">
        <v>2118</v>
      </c>
    </row>
    <row r="237" spans="1:6" x14ac:dyDescent="0.2">
      <c r="A237" s="136"/>
      <c r="B237" s="137"/>
      <c r="C237" s="135" t="s">
        <v>1168</v>
      </c>
      <c r="E237" s="137"/>
      <c r="F237" s="135" t="s">
        <v>2126</v>
      </c>
    </row>
    <row r="238" spans="1:6" x14ac:dyDescent="0.2">
      <c r="A238" s="136"/>
      <c r="B238" s="137"/>
      <c r="C238" s="135" t="s">
        <v>805</v>
      </c>
      <c r="E238" s="137"/>
      <c r="F238" s="135" t="s">
        <v>1319</v>
      </c>
    </row>
    <row r="239" spans="1:6" x14ac:dyDescent="0.2">
      <c r="A239" s="136"/>
      <c r="B239" s="137"/>
      <c r="C239" s="135" t="s">
        <v>1174</v>
      </c>
      <c r="E239" s="137"/>
      <c r="F239" s="135" t="s">
        <v>2588</v>
      </c>
    </row>
    <row r="240" spans="1:6" x14ac:dyDescent="0.2">
      <c r="A240" s="136"/>
      <c r="B240" s="137"/>
      <c r="C240" s="135" t="s">
        <v>1182</v>
      </c>
      <c r="E240" s="137"/>
      <c r="F240" s="135" t="s">
        <v>2143</v>
      </c>
    </row>
    <row r="241" spans="1:6" x14ac:dyDescent="0.2">
      <c r="A241" s="136"/>
      <c r="B241" s="137"/>
      <c r="C241" s="135" t="s">
        <v>810</v>
      </c>
      <c r="E241" s="137"/>
      <c r="F241" s="135" t="s">
        <v>2142</v>
      </c>
    </row>
    <row r="242" spans="1:6" x14ac:dyDescent="0.2">
      <c r="A242" s="136"/>
      <c r="B242" s="137"/>
      <c r="C242" s="135" t="s">
        <v>1194</v>
      </c>
      <c r="E242" s="137"/>
      <c r="F242" s="135" t="s">
        <v>2144</v>
      </c>
    </row>
    <row r="243" spans="1:6" x14ac:dyDescent="0.2">
      <c r="A243" s="136"/>
      <c r="B243" s="137"/>
      <c r="C243" s="135" t="s">
        <v>1644</v>
      </c>
      <c r="E243" s="137"/>
      <c r="F243" s="135" t="s">
        <v>1340</v>
      </c>
    </row>
    <row r="244" spans="1:6" x14ac:dyDescent="0.2">
      <c r="A244" s="136"/>
      <c r="B244" s="137"/>
      <c r="C244" s="135" t="s">
        <v>216</v>
      </c>
      <c r="E244" s="137"/>
      <c r="F244" s="135" t="s">
        <v>1349</v>
      </c>
    </row>
    <row r="245" spans="1:6" x14ac:dyDescent="0.2">
      <c r="A245" s="136"/>
      <c r="B245" s="137"/>
      <c r="C245" s="135" t="s">
        <v>817</v>
      </c>
      <c r="E245" s="137"/>
      <c r="F245" s="135" t="s">
        <v>2176</v>
      </c>
    </row>
    <row r="246" spans="1:6" x14ac:dyDescent="0.2">
      <c r="A246" s="136"/>
      <c r="B246" s="137"/>
      <c r="C246" s="135" t="s">
        <v>1204</v>
      </c>
      <c r="E246" s="137"/>
      <c r="F246" s="135" t="s">
        <v>1360</v>
      </c>
    </row>
    <row r="247" spans="1:6" x14ac:dyDescent="0.2">
      <c r="A247" s="136"/>
      <c r="B247" s="137"/>
      <c r="C247" s="135" t="s">
        <v>1208</v>
      </c>
      <c r="E247" s="137"/>
      <c r="F247" s="135" t="s">
        <v>2642</v>
      </c>
    </row>
    <row r="248" spans="1:6" x14ac:dyDescent="0.2">
      <c r="A248" s="136"/>
      <c r="B248" s="137"/>
      <c r="C248" s="135" t="s">
        <v>1595</v>
      </c>
      <c r="E248" s="137"/>
      <c r="F248" s="135" t="s">
        <v>2209</v>
      </c>
    </row>
    <row r="249" spans="1:6" x14ac:dyDescent="0.2">
      <c r="A249" s="136"/>
      <c r="B249" s="137"/>
      <c r="C249" s="135" t="s">
        <v>1217</v>
      </c>
      <c r="E249" s="137"/>
      <c r="F249" s="135" t="s">
        <v>32</v>
      </c>
    </row>
    <row r="250" spans="1:6" x14ac:dyDescent="0.2">
      <c r="A250" s="136"/>
      <c r="B250" s="137"/>
      <c r="C250" s="135" t="s">
        <v>1221</v>
      </c>
      <c r="E250" s="137"/>
      <c r="F250" s="135" t="s">
        <v>2217</v>
      </c>
    </row>
    <row r="251" spans="1:6" x14ac:dyDescent="0.2">
      <c r="A251" s="136"/>
      <c r="B251" s="137"/>
      <c r="C251" s="135" t="s">
        <v>823</v>
      </c>
      <c r="E251" s="137"/>
      <c r="F251" s="135" t="s">
        <v>38</v>
      </c>
    </row>
    <row r="252" spans="1:6" x14ac:dyDescent="0.2">
      <c r="A252" s="136"/>
      <c r="B252" s="137"/>
      <c r="C252" s="135" t="s">
        <v>826</v>
      </c>
      <c r="E252" s="137"/>
      <c r="F252" s="135" t="s">
        <v>1372</v>
      </c>
    </row>
    <row r="253" spans="1:6" x14ac:dyDescent="0.2">
      <c r="A253" s="136"/>
      <c r="B253" s="137"/>
      <c r="C253" s="135" t="s">
        <v>1237</v>
      </c>
      <c r="E253" s="137"/>
      <c r="F253" s="135" t="s">
        <v>1378</v>
      </c>
    </row>
    <row r="254" spans="1:6" x14ac:dyDescent="0.2">
      <c r="A254" s="136"/>
      <c r="B254" s="137"/>
      <c r="C254" s="135" t="s">
        <v>1240</v>
      </c>
      <c r="E254" s="137"/>
      <c r="F254" s="135" t="s">
        <v>1384</v>
      </c>
    </row>
    <row r="255" spans="1:6" x14ac:dyDescent="0.2">
      <c r="A255" s="136"/>
      <c r="B255" s="137"/>
      <c r="C255" s="135" t="s">
        <v>827</v>
      </c>
      <c r="E255" s="137"/>
      <c r="F255" s="135" t="s">
        <v>2674</v>
      </c>
    </row>
    <row r="256" spans="1:6" x14ac:dyDescent="0.2">
      <c r="A256" s="136"/>
      <c r="B256" s="137"/>
      <c r="C256" s="135" t="s">
        <v>829</v>
      </c>
      <c r="E256" s="137"/>
      <c r="F256" s="135" t="s">
        <v>2678</v>
      </c>
    </row>
    <row r="257" spans="1:6" x14ac:dyDescent="0.2">
      <c r="A257" s="136"/>
      <c r="B257" s="137"/>
      <c r="C257" s="135" t="s">
        <v>855</v>
      </c>
      <c r="E257" s="137"/>
      <c r="F257" s="135" t="s">
        <v>1391</v>
      </c>
    </row>
    <row r="258" spans="1:6" x14ac:dyDescent="0.2">
      <c r="A258" s="136"/>
      <c r="B258" s="137"/>
      <c r="C258" s="135" t="s">
        <v>857</v>
      </c>
      <c r="E258" s="137"/>
      <c r="F258" s="135" t="s">
        <v>52</v>
      </c>
    </row>
    <row r="259" spans="1:6" ht="17" thickBot="1" x14ac:dyDescent="0.25">
      <c r="A259" s="136"/>
      <c r="B259" s="137"/>
      <c r="C259" s="135" t="s">
        <v>1265</v>
      </c>
      <c r="E259" s="139"/>
      <c r="F259" s="140" t="s">
        <v>1394</v>
      </c>
    </row>
    <row r="260" spans="1:6" x14ac:dyDescent="0.2">
      <c r="A260" s="136"/>
      <c r="B260" s="137"/>
      <c r="C260" s="135" t="s">
        <v>1740</v>
      </c>
      <c r="F260" s="135"/>
    </row>
    <row r="261" spans="1:6" x14ac:dyDescent="0.2">
      <c r="A261" s="136"/>
      <c r="B261" s="137"/>
      <c r="C261" s="135" t="s">
        <v>865</v>
      </c>
      <c r="F261" s="135"/>
    </row>
    <row r="262" spans="1:6" x14ac:dyDescent="0.2">
      <c r="A262" s="136"/>
      <c r="B262" s="137"/>
      <c r="C262" s="135" t="s">
        <v>866</v>
      </c>
      <c r="F262" s="135"/>
    </row>
    <row r="263" spans="1:6" x14ac:dyDescent="0.2">
      <c r="A263" s="136"/>
      <c r="B263" s="137"/>
      <c r="C263" s="135" t="s">
        <v>1293</v>
      </c>
      <c r="F263" s="135"/>
    </row>
    <row r="264" spans="1:6" x14ac:dyDescent="0.2">
      <c r="A264" s="136"/>
      <c r="B264" s="137"/>
      <c r="C264" s="135" t="s">
        <v>1298</v>
      </c>
      <c r="F264" s="135"/>
    </row>
    <row r="265" spans="1:6" x14ac:dyDescent="0.2">
      <c r="A265" s="136"/>
      <c r="B265" s="137"/>
      <c r="C265" s="135" t="s">
        <v>1302</v>
      </c>
      <c r="F265" s="135"/>
    </row>
    <row r="266" spans="1:6" x14ac:dyDescent="0.2">
      <c r="A266" s="136"/>
      <c r="B266" s="137"/>
      <c r="C266" s="135" t="s">
        <v>1770</v>
      </c>
      <c r="F266" s="135"/>
    </row>
    <row r="267" spans="1:6" x14ac:dyDescent="0.2">
      <c r="A267" s="136"/>
      <c r="B267" s="137"/>
      <c r="C267" s="135" t="s">
        <v>869</v>
      </c>
      <c r="F267" s="135"/>
    </row>
    <row r="268" spans="1:6" x14ac:dyDescent="0.2">
      <c r="A268" s="136"/>
      <c r="B268" s="137"/>
      <c r="C268" s="135" t="s">
        <v>872</v>
      </c>
      <c r="F268" s="135"/>
    </row>
    <row r="269" spans="1:6" x14ac:dyDescent="0.2">
      <c r="A269" s="136"/>
      <c r="B269" s="137"/>
      <c r="C269" s="135" t="s">
        <v>1325</v>
      </c>
      <c r="F269" s="135"/>
    </row>
    <row r="270" spans="1:6" x14ac:dyDescent="0.2">
      <c r="A270" s="136"/>
      <c r="B270" s="137"/>
      <c r="C270" s="135" t="s">
        <v>1328</v>
      </c>
      <c r="F270" s="135"/>
    </row>
    <row r="271" spans="1:6" x14ac:dyDescent="0.2">
      <c r="A271" s="136"/>
      <c r="B271" s="137"/>
      <c r="C271" s="135" t="s">
        <v>1339</v>
      </c>
      <c r="F271" s="135"/>
    </row>
    <row r="272" spans="1:6" x14ac:dyDescent="0.2">
      <c r="A272" s="136"/>
      <c r="B272" s="137"/>
      <c r="C272" s="135" t="s">
        <v>1344</v>
      </c>
      <c r="F272" s="135"/>
    </row>
    <row r="273" spans="1:6" x14ac:dyDescent="0.2">
      <c r="A273" s="136"/>
      <c r="B273" s="137"/>
      <c r="C273" s="135" t="s">
        <v>1798</v>
      </c>
      <c r="F273" s="135"/>
    </row>
    <row r="274" spans="1:6" x14ac:dyDescent="0.2">
      <c r="A274" s="136"/>
      <c r="B274" s="137"/>
      <c r="C274" s="135" t="s">
        <v>876</v>
      </c>
      <c r="F274" s="135"/>
    </row>
    <row r="275" spans="1:6" x14ac:dyDescent="0.2">
      <c r="A275" s="136"/>
      <c r="B275" s="137"/>
      <c r="C275" s="135" t="s">
        <v>1699</v>
      </c>
      <c r="F275" s="135"/>
    </row>
    <row r="276" spans="1:6" x14ac:dyDescent="0.2">
      <c r="A276" s="136"/>
      <c r="B276" s="137"/>
      <c r="C276" s="135" t="s">
        <v>881</v>
      </c>
      <c r="F276" s="135"/>
    </row>
    <row r="277" spans="1:6" x14ac:dyDescent="0.2">
      <c r="A277" s="136"/>
      <c r="B277" s="137"/>
      <c r="C277" s="135" t="s">
        <v>887</v>
      </c>
      <c r="F277" s="135"/>
    </row>
    <row r="278" spans="1:6" x14ac:dyDescent="0.2">
      <c r="A278" s="136"/>
      <c r="B278" s="137"/>
      <c r="C278" s="135" t="s">
        <v>894</v>
      </c>
      <c r="F278" s="135"/>
    </row>
    <row r="279" spans="1:6" x14ac:dyDescent="0.2">
      <c r="A279" s="136"/>
      <c r="B279" s="137"/>
      <c r="C279" s="135" t="s">
        <v>1381</v>
      </c>
      <c r="F279" s="135"/>
    </row>
    <row r="280" spans="1:6" x14ac:dyDescent="0.2">
      <c r="A280" s="136"/>
      <c r="B280" s="137"/>
      <c r="C280" s="135" t="s">
        <v>897</v>
      </c>
      <c r="F280" s="135"/>
    </row>
    <row r="281" spans="1:6" x14ac:dyDescent="0.2">
      <c r="A281" s="136"/>
      <c r="B281" s="137"/>
      <c r="C281" s="135" t="s">
        <v>1389</v>
      </c>
      <c r="F281" s="135"/>
    </row>
    <row r="282" spans="1:6" x14ac:dyDescent="0.2">
      <c r="A282" s="136"/>
      <c r="B282" s="137"/>
      <c r="C282" s="135" t="s">
        <v>1393</v>
      </c>
      <c r="F282" s="135"/>
    </row>
    <row r="283" spans="1:6" x14ac:dyDescent="0.2">
      <c r="A283" s="136"/>
      <c r="B283" s="137"/>
      <c r="C283" s="135" t="s">
        <v>1396</v>
      </c>
      <c r="F283" s="135"/>
    </row>
    <row r="284" spans="1:6" x14ac:dyDescent="0.2">
      <c r="A284" s="136"/>
      <c r="B284" s="137"/>
      <c r="C284" s="135" t="s">
        <v>901</v>
      </c>
      <c r="F284" s="135"/>
    </row>
    <row r="285" spans="1:6" x14ac:dyDescent="0.2">
      <c r="A285" s="136"/>
      <c r="B285" s="137"/>
      <c r="C285" s="135" t="s">
        <v>1409</v>
      </c>
      <c r="F285" s="135"/>
    </row>
    <row r="286" spans="1:6" x14ac:dyDescent="0.2">
      <c r="A286" s="136"/>
      <c r="B286" s="137"/>
      <c r="C286" s="135" t="s">
        <v>1448</v>
      </c>
      <c r="F286" s="135"/>
    </row>
    <row r="287" spans="1:6" x14ac:dyDescent="0.2">
      <c r="A287" s="136"/>
      <c r="B287" s="137"/>
      <c r="C287" s="135" t="s">
        <v>913</v>
      </c>
      <c r="F287" s="135"/>
    </row>
    <row r="288" spans="1:6" x14ac:dyDescent="0.2">
      <c r="A288" s="136"/>
      <c r="B288" s="137"/>
      <c r="C288" s="135" t="s">
        <v>920</v>
      </c>
      <c r="F288" s="135"/>
    </row>
    <row r="289" spans="1:6" x14ac:dyDescent="0.2">
      <c r="A289" s="136"/>
      <c r="B289" s="137"/>
      <c r="C289" s="135" t="s">
        <v>1463</v>
      </c>
      <c r="F289" s="135"/>
    </row>
    <row r="290" spans="1:6" x14ac:dyDescent="0.2">
      <c r="A290" s="136"/>
      <c r="B290" s="137"/>
      <c r="C290" s="135" t="s">
        <v>1786</v>
      </c>
      <c r="F290" s="135"/>
    </row>
    <row r="291" spans="1:6" x14ac:dyDescent="0.2">
      <c r="A291" s="136"/>
      <c r="B291" s="137"/>
      <c r="C291" s="135" t="s">
        <v>1909</v>
      </c>
      <c r="F291" s="135"/>
    </row>
    <row r="292" spans="1:6" x14ac:dyDescent="0.2">
      <c r="A292" s="136"/>
      <c r="B292" s="137"/>
      <c r="C292" s="135" t="s">
        <v>1428</v>
      </c>
      <c r="F292" s="135"/>
    </row>
    <row r="293" spans="1:6" x14ac:dyDescent="0.2">
      <c r="A293" s="136"/>
      <c r="B293" s="137"/>
      <c r="C293" s="135" t="s">
        <v>1431</v>
      </c>
      <c r="F293" s="135"/>
    </row>
    <row r="294" spans="1:6" x14ac:dyDescent="0.2">
      <c r="A294" s="136"/>
      <c r="B294" s="137"/>
      <c r="C294" s="135" t="s">
        <v>1920</v>
      </c>
      <c r="F294" s="135"/>
    </row>
    <row r="295" spans="1:6" x14ac:dyDescent="0.2">
      <c r="A295" s="136"/>
      <c r="B295" s="137"/>
      <c r="C295" s="135" t="s">
        <v>1830</v>
      </c>
      <c r="F295" s="135"/>
    </row>
    <row r="296" spans="1:6" x14ac:dyDescent="0.2">
      <c r="A296" s="136"/>
      <c r="B296" s="137"/>
      <c r="C296" s="135" t="s">
        <v>1933</v>
      </c>
      <c r="F296" s="135"/>
    </row>
    <row r="297" spans="1:6" x14ac:dyDescent="0.2">
      <c r="A297" s="136"/>
      <c r="B297" s="137"/>
      <c r="C297" s="135" t="s">
        <v>1436</v>
      </c>
      <c r="F297" s="135"/>
    </row>
    <row r="298" spans="1:6" x14ac:dyDescent="0.2">
      <c r="A298" s="136"/>
      <c r="B298" s="137"/>
      <c r="C298" s="135" t="s">
        <v>126</v>
      </c>
      <c r="F298" s="135"/>
    </row>
    <row r="299" spans="1:6" x14ac:dyDescent="0.2">
      <c r="A299" s="136"/>
      <c r="B299" s="137"/>
      <c r="C299" s="135" t="s">
        <v>1444</v>
      </c>
      <c r="F299" s="135"/>
    </row>
    <row r="300" spans="1:6" x14ac:dyDescent="0.2">
      <c r="A300" s="136"/>
      <c r="B300" s="137"/>
      <c r="C300" s="135" t="s">
        <v>1959</v>
      </c>
      <c r="F300" s="135"/>
    </row>
    <row r="301" spans="1:6" x14ac:dyDescent="0.2">
      <c r="A301" s="136"/>
      <c r="B301" s="137"/>
      <c r="C301" s="135" t="s">
        <v>936</v>
      </c>
      <c r="F301" s="135"/>
    </row>
    <row r="302" spans="1:6" x14ac:dyDescent="0.2">
      <c r="A302" s="136"/>
      <c r="B302" s="137"/>
      <c r="C302" s="135" t="s">
        <v>129</v>
      </c>
      <c r="F302" s="135"/>
    </row>
    <row r="303" spans="1:6" x14ac:dyDescent="0.2">
      <c r="A303" s="136"/>
      <c r="B303" s="137"/>
      <c r="C303" s="135" t="s">
        <v>1457</v>
      </c>
      <c r="F303" s="135"/>
    </row>
    <row r="304" spans="1:6" x14ac:dyDescent="0.2">
      <c r="A304" s="136"/>
      <c r="B304" s="137"/>
      <c r="C304" s="135" t="s">
        <v>1915</v>
      </c>
      <c r="F304" s="135"/>
    </row>
    <row r="305" spans="1:6" x14ac:dyDescent="0.2">
      <c r="A305" s="136"/>
      <c r="B305" s="137"/>
      <c r="C305" s="135" t="s">
        <v>1465</v>
      </c>
      <c r="F305" s="135"/>
    </row>
    <row r="306" spans="1:6" x14ac:dyDescent="0.2">
      <c r="A306" s="136"/>
      <c r="B306" s="137"/>
      <c r="C306" s="135" t="s">
        <v>946</v>
      </c>
      <c r="F306" s="135"/>
    </row>
    <row r="307" spans="1:6" x14ac:dyDescent="0.2">
      <c r="A307" s="136"/>
      <c r="B307" s="137"/>
      <c r="C307" s="135" t="s">
        <v>949</v>
      </c>
      <c r="F307" s="135"/>
    </row>
    <row r="308" spans="1:6" x14ac:dyDescent="0.2">
      <c r="A308" s="136"/>
      <c r="B308" s="137"/>
      <c r="C308" s="135" t="s">
        <v>1478</v>
      </c>
      <c r="F308" s="135"/>
    </row>
    <row r="309" spans="1:6" x14ac:dyDescent="0.2">
      <c r="A309" s="136"/>
      <c r="B309" s="137"/>
      <c r="C309" s="135" t="s">
        <v>1481</v>
      </c>
      <c r="F309" s="135"/>
    </row>
    <row r="310" spans="1:6" x14ac:dyDescent="0.2">
      <c r="A310" s="136"/>
      <c r="B310" s="137"/>
      <c r="C310" s="135" t="s">
        <v>2007</v>
      </c>
      <c r="F310" s="135"/>
    </row>
    <row r="311" spans="1:6" x14ac:dyDescent="0.2">
      <c r="A311" s="136"/>
      <c r="B311" s="137"/>
      <c r="C311" s="135" t="s">
        <v>1489</v>
      </c>
      <c r="F311" s="135"/>
    </row>
    <row r="312" spans="1:6" x14ac:dyDescent="0.2">
      <c r="A312" s="136"/>
      <c r="B312" s="137"/>
      <c r="C312" s="135" t="s">
        <v>952</v>
      </c>
      <c r="F312" s="135"/>
    </row>
    <row r="313" spans="1:6" x14ac:dyDescent="0.2">
      <c r="A313" s="136"/>
      <c r="B313" s="137"/>
      <c r="C313" s="135" t="s">
        <v>1494</v>
      </c>
      <c r="F313" s="135"/>
    </row>
    <row r="314" spans="1:6" x14ac:dyDescent="0.2">
      <c r="A314" s="136"/>
      <c r="B314" s="137"/>
      <c r="C314" s="135" t="s">
        <v>1497</v>
      </c>
      <c r="F314" s="135"/>
    </row>
    <row r="315" spans="1:6" x14ac:dyDescent="0.2">
      <c r="A315" s="136"/>
      <c r="B315" s="137"/>
      <c r="C315" s="135" t="s">
        <v>92</v>
      </c>
      <c r="F315" s="135"/>
    </row>
    <row r="316" spans="1:6" x14ac:dyDescent="0.2">
      <c r="A316" s="136"/>
      <c r="B316" s="137"/>
      <c r="C316" s="135" t="s">
        <v>955</v>
      </c>
      <c r="F316" s="135"/>
    </row>
    <row r="317" spans="1:6" x14ac:dyDescent="0.2">
      <c r="A317" s="136"/>
      <c r="B317" s="137"/>
      <c r="C317" s="135" t="s">
        <v>1544</v>
      </c>
      <c r="F317" s="135"/>
    </row>
    <row r="318" spans="1:6" x14ac:dyDescent="0.2">
      <c r="A318" s="136"/>
      <c r="B318" s="137"/>
      <c r="C318" s="135" t="s">
        <v>959</v>
      </c>
      <c r="F318" s="135"/>
    </row>
    <row r="319" spans="1:6" x14ac:dyDescent="0.2">
      <c r="A319" s="136"/>
      <c r="B319" s="137"/>
      <c r="C319" s="135" t="s">
        <v>961</v>
      </c>
      <c r="F319" s="135"/>
    </row>
    <row r="320" spans="1:6" x14ac:dyDescent="0.2">
      <c r="A320" s="136"/>
      <c r="B320" s="137"/>
      <c r="C320" s="135" t="s">
        <v>264</v>
      </c>
      <c r="F320" s="135"/>
    </row>
    <row r="321" spans="1:6" x14ac:dyDescent="0.2">
      <c r="A321" s="136"/>
      <c r="B321" s="137"/>
      <c r="C321" s="135" t="s">
        <v>2059</v>
      </c>
      <c r="F321" s="135"/>
    </row>
    <row r="322" spans="1:6" x14ac:dyDescent="0.2">
      <c r="A322" s="136"/>
      <c r="B322" s="137"/>
      <c r="C322" s="135" t="s">
        <v>1560</v>
      </c>
      <c r="F322" s="135"/>
    </row>
    <row r="323" spans="1:6" x14ac:dyDescent="0.2">
      <c r="A323" s="136"/>
      <c r="B323" s="137"/>
      <c r="C323" s="135" t="s">
        <v>2073</v>
      </c>
      <c r="F323" s="135"/>
    </row>
    <row r="324" spans="1:6" x14ac:dyDescent="0.2">
      <c r="A324" s="136"/>
      <c r="B324" s="137"/>
      <c r="C324" s="135" t="s">
        <v>1509</v>
      </c>
      <c r="F324" s="135"/>
    </row>
    <row r="325" spans="1:6" x14ac:dyDescent="0.2">
      <c r="A325" s="136"/>
      <c r="B325" s="137"/>
      <c r="C325" s="135" t="s">
        <v>1512</v>
      </c>
      <c r="F325" s="135"/>
    </row>
    <row r="326" spans="1:6" x14ac:dyDescent="0.2">
      <c r="A326" s="136"/>
      <c r="B326" s="137"/>
      <c r="C326" s="135" t="s">
        <v>1572</v>
      </c>
      <c r="F326" s="135"/>
    </row>
    <row r="327" spans="1:6" x14ac:dyDescent="0.2">
      <c r="A327" s="136"/>
      <c r="B327" s="137"/>
      <c r="C327" s="135" t="s">
        <v>1523</v>
      </c>
      <c r="F327" s="135"/>
    </row>
    <row r="328" spans="1:6" x14ac:dyDescent="0.2">
      <c r="A328" s="136"/>
      <c r="B328" s="137"/>
      <c r="C328" s="135" t="s">
        <v>1528</v>
      </c>
      <c r="F328" s="135"/>
    </row>
    <row r="329" spans="1:6" x14ac:dyDescent="0.2">
      <c r="A329" s="136"/>
      <c r="B329" s="137"/>
      <c r="C329" s="135" t="s">
        <v>2097</v>
      </c>
      <c r="F329" s="135"/>
    </row>
    <row r="330" spans="1:6" x14ac:dyDescent="0.2">
      <c r="A330" s="136"/>
      <c r="B330" s="137"/>
      <c r="C330" s="135" t="s">
        <v>972</v>
      </c>
      <c r="F330" s="135"/>
    </row>
    <row r="331" spans="1:6" x14ac:dyDescent="0.2">
      <c r="A331" s="136"/>
      <c r="B331" s="137"/>
      <c r="C331" s="135" t="s">
        <v>1533</v>
      </c>
      <c r="F331" s="135"/>
    </row>
    <row r="332" spans="1:6" x14ac:dyDescent="0.2">
      <c r="A332" s="136"/>
      <c r="B332" s="137"/>
      <c r="C332" s="135" t="s">
        <v>1584</v>
      </c>
      <c r="F332" s="135"/>
    </row>
    <row r="333" spans="1:6" x14ac:dyDescent="0.2">
      <c r="A333" s="136"/>
      <c r="B333" s="137"/>
      <c r="C333" s="135" t="s">
        <v>1535</v>
      </c>
      <c r="F333" s="135"/>
    </row>
    <row r="334" spans="1:6" x14ac:dyDescent="0.2">
      <c r="A334" s="136"/>
      <c r="B334" s="137"/>
      <c r="C334" s="135" t="s">
        <v>1593</v>
      </c>
      <c r="F334" s="135"/>
    </row>
    <row r="335" spans="1:6" x14ac:dyDescent="0.2">
      <c r="A335" s="136"/>
      <c r="B335" s="137"/>
      <c r="C335" s="135" t="s">
        <v>1537</v>
      </c>
      <c r="F335" s="135"/>
    </row>
    <row r="336" spans="1:6" x14ac:dyDescent="0.2">
      <c r="A336" s="136"/>
      <c r="B336" s="137"/>
      <c r="C336" s="135" t="s">
        <v>1555</v>
      </c>
      <c r="F336" s="135"/>
    </row>
    <row r="337" spans="1:6" x14ac:dyDescent="0.2">
      <c r="A337" s="136"/>
      <c r="B337" s="137"/>
      <c r="C337" s="135" t="s">
        <v>996</v>
      </c>
      <c r="F337" s="135"/>
    </row>
    <row r="338" spans="1:6" x14ac:dyDescent="0.2">
      <c r="A338" s="136"/>
      <c r="B338" s="137"/>
      <c r="C338" s="135" t="s">
        <v>1562</v>
      </c>
      <c r="F338" s="135"/>
    </row>
    <row r="339" spans="1:6" x14ac:dyDescent="0.2">
      <c r="A339" s="136"/>
      <c r="B339" s="137"/>
      <c r="C339" s="135" t="s">
        <v>2074</v>
      </c>
      <c r="F339" s="135"/>
    </row>
    <row r="340" spans="1:6" x14ac:dyDescent="0.2">
      <c r="A340" s="136"/>
      <c r="B340" s="137"/>
      <c r="C340" s="135" t="s">
        <v>998</v>
      </c>
      <c r="F340" s="135"/>
    </row>
    <row r="341" spans="1:6" x14ac:dyDescent="0.2">
      <c r="A341" s="136"/>
      <c r="B341" s="137"/>
      <c r="C341" s="135" t="s">
        <v>1571</v>
      </c>
      <c r="F341" s="135"/>
    </row>
    <row r="342" spans="1:6" x14ac:dyDescent="0.2">
      <c r="A342" s="136"/>
      <c r="B342" s="137"/>
      <c r="C342" s="135" t="s">
        <v>1007</v>
      </c>
      <c r="F342" s="135"/>
    </row>
    <row r="343" spans="1:6" x14ac:dyDescent="0.2">
      <c r="A343" s="136"/>
      <c r="B343" s="137"/>
      <c r="C343" s="135" t="s">
        <v>1577</v>
      </c>
      <c r="F343" s="135"/>
    </row>
    <row r="344" spans="1:6" x14ac:dyDescent="0.2">
      <c r="A344" s="136"/>
      <c r="B344" s="137"/>
      <c r="C344" s="135" t="s">
        <v>276</v>
      </c>
      <c r="F344" s="135"/>
    </row>
    <row r="345" spans="1:6" x14ac:dyDescent="0.2">
      <c r="A345" s="136"/>
      <c r="B345" s="137"/>
      <c r="C345" s="135" t="s">
        <v>1011</v>
      </c>
      <c r="F345" s="135"/>
    </row>
    <row r="346" spans="1:6" x14ac:dyDescent="0.2">
      <c r="A346" s="136"/>
      <c r="B346" s="137"/>
      <c r="C346" s="135" t="s">
        <v>1015</v>
      </c>
      <c r="F346" s="135"/>
    </row>
    <row r="347" spans="1:6" x14ac:dyDescent="0.2">
      <c r="A347" s="136"/>
      <c r="B347" s="137"/>
      <c r="C347" s="135" t="s">
        <v>1017</v>
      </c>
      <c r="F347" s="135"/>
    </row>
    <row r="348" spans="1:6" x14ac:dyDescent="0.2">
      <c r="A348" s="136"/>
      <c r="B348" s="137"/>
      <c r="C348" s="135" t="s">
        <v>1020</v>
      </c>
      <c r="F348" s="135"/>
    </row>
    <row r="349" spans="1:6" x14ac:dyDescent="0.2">
      <c r="A349" s="136"/>
      <c r="B349" s="137"/>
      <c r="C349" s="135" t="s">
        <v>1589</v>
      </c>
      <c r="F349" s="135"/>
    </row>
    <row r="350" spans="1:6" x14ac:dyDescent="0.2">
      <c r="A350" s="136"/>
      <c r="B350" s="137"/>
      <c r="C350" s="135" t="s">
        <v>2179</v>
      </c>
      <c r="F350" s="135"/>
    </row>
    <row r="351" spans="1:6" x14ac:dyDescent="0.2">
      <c r="A351" s="136"/>
      <c r="B351" s="137"/>
      <c r="C351" s="135" t="s">
        <v>1031</v>
      </c>
      <c r="F351" s="135"/>
    </row>
    <row r="352" spans="1:6" x14ac:dyDescent="0.2">
      <c r="A352" s="136"/>
      <c r="B352" s="137"/>
      <c r="C352" s="135" t="s">
        <v>2098</v>
      </c>
      <c r="F352" s="135"/>
    </row>
    <row r="353" spans="1:6" x14ac:dyDescent="0.2">
      <c r="A353" s="136"/>
      <c r="B353" s="137"/>
      <c r="C353" s="135" t="s">
        <v>2201</v>
      </c>
      <c r="F353" s="135"/>
    </row>
    <row r="354" spans="1:6" x14ac:dyDescent="0.2">
      <c r="A354" s="136"/>
      <c r="B354" s="137"/>
      <c r="C354" s="135" t="s">
        <v>20</v>
      </c>
      <c r="F354" s="135"/>
    </row>
    <row r="355" spans="1:6" x14ac:dyDescent="0.2">
      <c r="A355" s="136"/>
      <c r="B355" s="137"/>
      <c r="C355" s="135" t="s">
        <v>25</v>
      </c>
      <c r="F355" s="135"/>
    </row>
    <row r="356" spans="1:6" x14ac:dyDescent="0.2">
      <c r="A356" s="136"/>
      <c r="B356" s="137"/>
      <c r="C356" s="135" t="s">
        <v>1043</v>
      </c>
      <c r="F356" s="135"/>
    </row>
    <row r="357" spans="1:6" x14ac:dyDescent="0.2">
      <c r="A357" s="136"/>
      <c r="B357" s="137"/>
      <c r="C357" s="135" t="s">
        <v>1045</v>
      </c>
      <c r="F357" s="135"/>
    </row>
    <row r="358" spans="1:6" x14ac:dyDescent="0.2">
      <c r="A358" s="131"/>
      <c r="B358" s="132"/>
      <c r="C358" s="133" t="s">
        <v>1049</v>
      </c>
      <c r="D358" s="134"/>
      <c r="E358" s="134"/>
      <c r="F358" s="135"/>
    </row>
    <row r="359" spans="1:6" x14ac:dyDescent="0.2">
      <c r="A359" s="136"/>
      <c r="B359" s="137"/>
      <c r="C359" s="135" t="s">
        <v>1626</v>
      </c>
      <c r="F359" s="135"/>
    </row>
    <row r="360" spans="1:6" x14ac:dyDescent="0.2">
      <c r="A360" s="136"/>
      <c r="B360" s="137"/>
      <c r="C360" s="135" t="s">
        <v>41</v>
      </c>
      <c r="F360" s="135"/>
    </row>
    <row r="361" spans="1:6" x14ac:dyDescent="0.2">
      <c r="A361" s="136"/>
      <c r="B361" s="137"/>
      <c r="C361" s="135" t="s">
        <v>1053</v>
      </c>
      <c r="F361" s="135"/>
    </row>
    <row r="362" spans="1:6" x14ac:dyDescent="0.2">
      <c r="A362" s="136"/>
      <c r="B362" s="137"/>
      <c r="C362" s="135" t="s">
        <v>1672</v>
      </c>
      <c r="F362" s="135"/>
    </row>
    <row r="363" spans="1:6" x14ac:dyDescent="0.2">
      <c r="A363" s="136"/>
      <c r="B363" s="137"/>
      <c r="C363" s="135" t="s">
        <v>1064</v>
      </c>
      <c r="F363" s="135"/>
    </row>
    <row r="364" spans="1:6" x14ac:dyDescent="0.2">
      <c r="A364" s="136"/>
      <c r="B364" s="137"/>
      <c r="C364" s="135" t="s">
        <v>1066</v>
      </c>
      <c r="F364" s="135"/>
    </row>
    <row r="365" spans="1:6" x14ac:dyDescent="0.2">
      <c r="A365" s="136"/>
      <c r="B365" s="137"/>
      <c r="C365" s="135" t="s">
        <v>1068</v>
      </c>
      <c r="F365" s="135"/>
    </row>
    <row r="366" spans="1:6" x14ac:dyDescent="0.2">
      <c r="A366" s="136"/>
      <c r="B366" s="137"/>
      <c r="C366" s="135" t="s">
        <v>1071</v>
      </c>
      <c r="F366" s="135"/>
    </row>
    <row r="367" spans="1:6" x14ac:dyDescent="0.2">
      <c r="A367" s="136"/>
      <c r="B367" s="137"/>
      <c r="C367" s="135" t="s">
        <v>1641</v>
      </c>
      <c r="F367" s="135"/>
    </row>
    <row r="368" spans="1:6" x14ac:dyDescent="0.2">
      <c r="A368" s="136"/>
      <c r="B368" s="137"/>
      <c r="C368" s="135" t="s">
        <v>1073</v>
      </c>
      <c r="F368" s="135"/>
    </row>
    <row r="369" spans="1:6" x14ac:dyDescent="0.2">
      <c r="A369" s="136"/>
      <c r="B369" s="137"/>
      <c r="C369" s="135" t="s">
        <v>1647</v>
      </c>
      <c r="F369" s="135"/>
    </row>
    <row r="370" spans="1:6" x14ac:dyDescent="0.2">
      <c r="A370" s="136"/>
      <c r="B370" s="137"/>
      <c r="C370" s="135" t="s">
        <v>2285</v>
      </c>
      <c r="F370" s="135"/>
    </row>
    <row r="371" spans="1:6" x14ac:dyDescent="0.2">
      <c r="A371" s="136"/>
      <c r="B371" s="137"/>
      <c r="C371" s="135" t="s">
        <v>1665</v>
      </c>
      <c r="F371" s="135"/>
    </row>
    <row r="372" spans="1:6" x14ac:dyDescent="0.2">
      <c r="A372" s="136"/>
      <c r="B372" s="137"/>
      <c r="C372" s="135" t="s">
        <v>1673</v>
      </c>
      <c r="F372" s="135"/>
    </row>
    <row r="373" spans="1:6" x14ac:dyDescent="0.2">
      <c r="A373" s="136"/>
      <c r="B373" s="137"/>
      <c r="C373" s="135" t="s">
        <v>2302</v>
      </c>
      <c r="F373" s="135"/>
    </row>
    <row r="374" spans="1:6" x14ac:dyDescent="0.2">
      <c r="A374" s="136"/>
      <c r="B374" s="137"/>
      <c r="C374" s="135" t="s">
        <v>2308</v>
      </c>
      <c r="F374" s="135"/>
    </row>
    <row r="375" spans="1:6" x14ac:dyDescent="0.2">
      <c r="A375" s="136"/>
      <c r="B375" s="137"/>
      <c r="C375" s="135" t="s">
        <v>1081</v>
      </c>
      <c r="F375" s="135"/>
    </row>
    <row r="376" spans="1:6" x14ac:dyDescent="0.2">
      <c r="A376" s="136"/>
      <c r="B376" s="137"/>
      <c r="C376" s="135" t="s">
        <v>1087</v>
      </c>
      <c r="F376" s="135"/>
    </row>
    <row r="377" spans="1:6" x14ac:dyDescent="0.2">
      <c r="A377" s="136"/>
      <c r="B377" s="137"/>
      <c r="C377" s="135" t="s">
        <v>2320</v>
      </c>
      <c r="F377" s="135"/>
    </row>
    <row r="378" spans="1:6" x14ac:dyDescent="0.2">
      <c r="A378" s="136"/>
      <c r="B378" s="137"/>
      <c r="C378" s="135" t="s">
        <v>2228</v>
      </c>
      <c r="F378" s="135"/>
    </row>
    <row r="379" spans="1:6" x14ac:dyDescent="0.2">
      <c r="A379" s="136"/>
      <c r="B379" s="137"/>
      <c r="C379" s="135" t="s">
        <v>2322</v>
      </c>
      <c r="F379" s="135"/>
    </row>
    <row r="380" spans="1:6" x14ac:dyDescent="0.2">
      <c r="A380" s="136"/>
      <c r="B380" s="137"/>
      <c r="C380" s="135" t="s">
        <v>1683</v>
      </c>
      <c r="F380" s="135"/>
    </row>
    <row r="381" spans="1:6" x14ac:dyDescent="0.2">
      <c r="A381" s="136"/>
      <c r="B381" s="137"/>
      <c r="C381" s="135" t="s">
        <v>1686</v>
      </c>
      <c r="F381" s="135"/>
    </row>
    <row r="382" spans="1:6" x14ac:dyDescent="0.2">
      <c r="A382" s="136"/>
      <c r="B382" s="137"/>
      <c r="C382" s="135" t="s">
        <v>2254</v>
      </c>
      <c r="F382" s="135"/>
    </row>
    <row r="383" spans="1:6" x14ac:dyDescent="0.2">
      <c r="A383" s="136"/>
      <c r="B383" s="137"/>
      <c r="C383" s="135" t="s">
        <v>2328</v>
      </c>
      <c r="F383" s="135"/>
    </row>
    <row r="384" spans="1:6" x14ac:dyDescent="0.2">
      <c r="A384" s="136"/>
      <c r="B384" s="137"/>
      <c r="C384" s="135" t="s">
        <v>1096</v>
      </c>
      <c r="F384" s="135"/>
    </row>
    <row r="385" spans="1:6" x14ac:dyDescent="0.2">
      <c r="A385" s="136"/>
      <c r="B385" s="137"/>
      <c r="C385" s="135" t="s">
        <v>207</v>
      </c>
      <c r="F385" s="135"/>
    </row>
    <row r="386" spans="1:6" x14ac:dyDescent="0.2">
      <c r="A386" s="136"/>
      <c r="B386" s="137"/>
      <c r="C386" s="135" t="s">
        <v>1760</v>
      </c>
      <c r="F386" s="135"/>
    </row>
    <row r="387" spans="1:6" x14ac:dyDescent="0.2">
      <c r="A387" s="136"/>
      <c r="B387" s="137"/>
      <c r="C387" s="135" t="s">
        <v>2301</v>
      </c>
      <c r="F387" s="135"/>
    </row>
    <row r="388" spans="1:6" x14ac:dyDescent="0.2">
      <c r="A388" s="136"/>
      <c r="B388" s="137"/>
      <c r="C388" s="135" t="s">
        <v>1099</v>
      </c>
      <c r="F388" s="135"/>
    </row>
    <row r="389" spans="1:6" x14ac:dyDescent="0.2">
      <c r="A389" s="136"/>
      <c r="B389" s="137"/>
      <c r="C389" s="135" t="s">
        <v>1103</v>
      </c>
      <c r="F389" s="135"/>
    </row>
    <row r="390" spans="1:6" x14ac:dyDescent="0.2">
      <c r="A390" s="136"/>
      <c r="B390" s="137"/>
      <c r="C390" s="135" t="s">
        <v>1708</v>
      </c>
      <c r="F390" s="135"/>
    </row>
    <row r="391" spans="1:6" x14ac:dyDescent="0.2">
      <c r="A391" s="136"/>
      <c r="B391" s="137"/>
      <c r="C391" s="135" t="s">
        <v>2310</v>
      </c>
      <c r="F391" s="135"/>
    </row>
    <row r="392" spans="1:6" x14ac:dyDescent="0.2">
      <c r="A392" s="136"/>
      <c r="B392" s="137"/>
      <c r="C392" s="135" t="s">
        <v>1107</v>
      </c>
      <c r="F392" s="135"/>
    </row>
    <row r="393" spans="1:6" x14ac:dyDescent="0.2">
      <c r="A393" s="136"/>
      <c r="B393" s="137"/>
      <c r="C393" s="135" t="s">
        <v>1115</v>
      </c>
      <c r="F393" s="135"/>
    </row>
    <row r="394" spans="1:6" x14ac:dyDescent="0.2">
      <c r="A394" s="136"/>
      <c r="B394" s="137"/>
      <c r="C394" s="135" t="s">
        <v>1119</v>
      </c>
      <c r="F394" s="135"/>
    </row>
    <row r="395" spans="1:6" x14ac:dyDescent="0.2">
      <c r="A395" s="136"/>
      <c r="B395" s="137"/>
      <c r="C395" s="135" t="s">
        <v>1737</v>
      </c>
      <c r="F395" s="135"/>
    </row>
    <row r="396" spans="1:6" x14ac:dyDescent="0.2">
      <c r="A396" s="136"/>
      <c r="B396" s="137"/>
      <c r="C396" s="135" t="s">
        <v>1782</v>
      </c>
      <c r="F396" s="135"/>
    </row>
    <row r="397" spans="1:6" x14ac:dyDescent="0.2">
      <c r="A397" s="136"/>
      <c r="B397" s="137"/>
      <c r="C397" s="135" t="s">
        <v>1127</v>
      </c>
      <c r="F397" s="135"/>
    </row>
    <row r="398" spans="1:6" x14ac:dyDescent="0.2">
      <c r="A398" s="136"/>
      <c r="B398" s="137"/>
      <c r="C398" s="135" t="s">
        <v>1742</v>
      </c>
      <c r="F398" s="135"/>
    </row>
    <row r="399" spans="1:6" x14ac:dyDescent="0.2">
      <c r="A399" s="136"/>
      <c r="B399" s="137"/>
      <c r="C399" s="135" t="s">
        <v>1799</v>
      </c>
      <c r="F399" s="135"/>
    </row>
    <row r="400" spans="1:6" x14ac:dyDescent="0.2">
      <c r="A400" s="136"/>
      <c r="B400" s="137"/>
      <c r="C400" s="135" t="s">
        <v>1759</v>
      </c>
      <c r="F400" s="135"/>
    </row>
    <row r="401" spans="1:6" x14ac:dyDescent="0.2">
      <c r="A401" s="136"/>
      <c r="B401" s="137"/>
      <c r="C401" s="135" t="s">
        <v>1762</v>
      </c>
      <c r="F401" s="135"/>
    </row>
    <row r="402" spans="1:6" x14ac:dyDescent="0.2">
      <c r="A402" s="136"/>
      <c r="B402" s="137"/>
      <c r="C402" s="135" t="s">
        <v>1136</v>
      </c>
      <c r="F402" s="135"/>
    </row>
    <row r="403" spans="1:6" x14ac:dyDescent="0.2">
      <c r="A403" s="136"/>
      <c r="B403" s="137"/>
      <c r="C403" s="135" t="s">
        <v>1765</v>
      </c>
      <c r="F403" s="135"/>
    </row>
    <row r="404" spans="1:6" x14ac:dyDescent="0.2">
      <c r="A404" s="136"/>
      <c r="B404" s="137"/>
      <c r="C404" s="135" t="s">
        <v>1767</v>
      </c>
      <c r="F404" s="135"/>
    </row>
    <row r="405" spans="1:6" x14ac:dyDescent="0.2">
      <c r="A405" s="136"/>
      <c r="B405" s="137"/>
      <c r="C405" s="135" t="s">
        <v>1139</v>
      </c>
      <c r="F405" s="135"/>
    </row>
    <row r="406" spans="1:6" x14ac:dyDescent="0.2">
      <c r="A406" s="136"/>
      <c r="B406" s="137"/>
      <c r="C406" s="135" t="s">
        <v>1775</v>
      </c>
      <c r="F406" s="135"/>
    </row>
    <row r="407" spans="1:6" x14ac:dyDescent="0.2">
      <c r="A407" s="136"/>
      <c r="B407" s="137"/>
      <c r="C407" s="135" t="s">
        <v>1777</v>
      </c>
      <c r="F407" s="135"/>
    </row>
    <row r="408" spans="1:6" x14ac:dyDescent="0.2">
      <c r="A408" s="136"/>
      <c r="B408" s="137"/>
      <c r="C408" s="135" t="s">
        <v>1141</v>
      </c>
      <c r="F408" s="135"/>
    </row>
    <row r="409" spans="1:6" x14ac:dyDescent="0.2">
      <c r="A409" s="136"/>
      <c r="B409" s="137"/>
      <c r="C409" s="135" t="s">
        <v>1785</v>
      </c>
      <c r="F409" s="135"/>
    </row>
    <row r="410" spans="1:6" x14ac:dyDescent="0.2">
      <c r="A410" s="136"/>
      <c r="B410" s="137"/>
      <c r="C410" s="135" t="s">
        <v>2387</v>
      </c>
      <c r="F410" s="135"/>
    </row>
    <row r="411" spans="1:6" x14ac:dyDescent="0.2">
      <c r="A411" s="136"/>
      <c r="B411" s="137"/>
      <c r="C411" s="135" t="s">
        <v>2389</v>
      </c>
      <c r="F411" s="135"/>
    </row>
    <row r="412" spans="1:6" x14ac:dyDescent="0.2">
      <c r="A412" s="136"/>
      <c r="B412" s="137"/>
      <c r="C412" s="135" t="s">
        <v>150</v>
      </c>
      <c r="F412" s="135"/>
    </row>
    <row r="413" spans="1:6" x14ac:dyDescent="0.2">
      <c r="A413" s="136"/>
      <c r="B413" s="137"/>
      <c r="C413" s="135" t="s">
        <v>2395</v>
      </c>
      <c r="F413" s="135"/>
    </row>
    <row r="414" spans="1:6" x14ac:dyDescent="0.2">
      <c r="A414" s="136"/>
      <c r="B414" s="137"/>
      <c r="C414" s="135" t="s">
        <v>2396</v>
      </c>
      <c r="F414" s="135"/>
    </row>
    <row r="415" spans="1:6" x14ac:dyDescent="0.2">
      <c r="A415" s="136"/>
      <c r="B415" s="137"/>
      <c r="C415" s="135" t="s">
        <v>2398</v>
      </c>
      <c r="F415" s="135"/>
    </row>
    <row r="416" spans="1:6" x14ac:dyDescent="0.2">
      <c r="A416" s="136"/>
      <c r="B416" s="137"/>
      <c r="C416" s="135" t="s">
        <v>1144</v>
      </c>
      <c r="F416" s="135"/>
    </row>
    <row r="417" spans="1:6" x14ac:dyDescent="0.2">
      <c r="A417" s="136"/>
      <c r="B417" s="137"/>
      <c r="C417" s="135" t="s">
        <v>186</v>
      </c>
      <c r="F417" s="135"/>
    </row>
    <row r="418" spans="1:6" x14ac:dyDescent="0.2">
      <c r="A418" s="136"/>
      <c r="B418" s="137"/>
      <c r="C418" s="135" t="s">
        <v>1808</v>
      </c>
      <c r="F418" s="135"/>
    </row>
    <row r="419" spans="1:6" x14ac:dyDescent="0.2">
      <c r="A419" s="136"/>
      <c r="B419" s="137"/>
      <c r="C419" s="135" t="s">
        <v>1816</v>
      </c>
      <c r="F419" s="135"/>
    </row>
    <row r="420" spans="1:6" x14ac:dyDescent="0.2">
      <c r="A420" s="136"/>
      <c r="B420" s="137"/>
      <c r="C420" s="135" t="s">
        <v>1820</v>
      </c>
      <c r="F420" s="135"/>
    </row>
    <row r="421" spans="1:6" x14ac:dyDescent="0.2">
      <c r="A421" s="131"/>
      <c r="B421" s="132"/>
      <c r="C421" s="133" t="s">
        <v>1823</v>
      </c>
      <c r="D421" s="134"/>
      <c r="E421" s="134"/>
      <c r="F421" s="135"/>
    </row>
    <row r="422" spans="1:6" x14ac:dyDescent="0.2">
      <c r="A422" s="136"/>
      <c r="B422" s="137"/>
      <c r="C422" s="135" t="s">
        <v>2421</v>
      </c>
      <c r="F422" s="135"/>
    </row>
    <row r="423" spans="1:6" x14ac:dyDescent="0.2">
      <c r="A423" s="136"/>
      <c r="B423" s="137"/>
      <c r="C423" s="135" t="s">
        <v>1826</v>
      </c>
      <c r="F423" s="135"/>
    </row>
    <row r="424" spans="1:6" x14ac:dyDescent="0.2">
      <c r="A424" s="136"/>
      <c r="B424" s="137"/>
      <c r="C424" s="135" t="s">
        <v>1154</v>
      </c>
      <c r="F424" s="135"/>
    </row>
    <row r="425" spans="1:6" x14ac:dyDescent="0.2">
      <c r="A425" s="136"/>
      <c r="B425" s="137"/>
      <c r="C425" s="135" t="s">
        <v>1158</v>
      </c>
      <c r="F425" s="135"/>
    </row>
    <row r="426" spans="1:6" x14ac:dyDescent="0.2">
      <c r="A426" s="136"/>
      <c r="B426" s="137"/>
      <c r="C426" s="135" t="s">
        <v>1884</v>
      </c>
      <c r="F426" s="135"/>
    </row>
    <row r="427" spans="1:6" x14ac:dyDescent="0.2">
      <c r="A427" s="136"/>
      <c r="B427" s="137"/>
      <c r="C427" s="135" t="s">
        <v>1849</v>
      </c>
      <c r="F427" s="135"/>
    </row>
    <row r="428" spans="1:6" x14ac:dyDescent="0.2">
      <c r="A428" s="136"/>
      <c r="B428" s="137"/>
      <c r="C428" s="135" t="s">
        <v>1852</v>
      </c>
      <c r="F428" s="135"/>
    </row>
    <row r="429" spans="1:6" x14ac:dyDescent="0.2">
      <c r="A429" s="136"/>
      <c r="B429" s="137"/>
      <c r="C429" s="135" t="s">
        <v>2400</v>
      </c>
      <c r="F429" s="135"/>
    </row>
    <row r="430" spans="1:6" x14ac:dyDescent="0.2">
      <c r="A430" s="136"/>
      <c r="B430" s="137"/>
      <c r="C430" s="135" t="s">
        <v>1894</v>
      </c>
      <c r="F430" s="135"/>
    </row>
    <row r="431" spans="1:6" x14ac:dyDescent="0.2">
      <c r="A431" s="136"/>
      <c r="B431" s="137"/>
      <c r="C431" s="135" t="s">
        <v>1900</v>
      </c>
      <c r="F431" s="135"/>
    </row>
    <row r="432" spans="1:6" x14ac:dyDescent="0.2">
      <c r="A432" s="136"/>
      <c r="B432" s="137"/>
      <c r="C432" s="135" t="s">
        <v>1859</v>
      </c>
      <c r="F432" s="135"/>
    </row>
    <row r="433" spans="1:6" x14ac:dyDescent="0.2">
      <c r="A433" s="136"/>
      <c r="B433" s="137"/>
      <c r="C433" s="135" t="s">
        <v>1862</v>
      </c>
      <c r="F433" s="135"/>
    </row>
    <row r="434" spans="1:6" x14ac:dyDescent="0.2">
      <c r="A434" s="136"/>
      <c r="B434" s="137"/>
      <c r="C434" s="135" t="s">
        <v>1167</v>
      </c>
      <c r="F434" s="135"/>
    </row>
    <row r="435" spans="1:6" x14ac:dyDescent="0.2">
      <c r="A435" s="136"/>
      <c r="B435" s="137"/>
      <c r="C435" s="135" t="s">
        <v>1874</v>
      </c>
      <c r="F435" s="135"/>
    </row>
    <row r="436" spans="1:6" x14ac:dyDescent="0.2">
      <c r="A436" s="136"/>
      <c r="B436" s="137"/>
      <c r="C436" s="135" t="s">
        <v>2414</v>
      </c>
      <c r="F436" s="135"/>
    </row>
    <row r="437" spans="1:6" x14ac:dyDescent="0.2">
      <c r="A437" s="136"/>
      <c r="B437" s="137"/>
      <c r="C437" s="135" t="s">
        <v>1878</v>
      </c>
      <c r="F437" s="135"/>
    </row>
    <row r="438" spans="1:6" x14ac:dyDescent="0.2">
      <c r="A438" s="136"/>
      <c r="B438" s="137"/>
      <c r="C438" s="135" t="s">
        <v>1173</v>
      </c>
      <c r="F438" s="135"/>
    </row>
    <row r="439" spans="1:6" x14ac:dyDescent="0.2">
      <c r="A439" s="136"/>
      <c r="B439" s="137"/>
      <c r="C439" s="135" t="s">
        <v>1180</v>
      </c>
      <c r="F439" s="135"/>
    </row>
    <row r="440" spans="1:6" x14ac:dyDescent="0.2">
      <c r="A440" s="136"/>
      <c r="B440" s="137"/>
      <c r="C440" s="135" t="s">
        <v>1882</v>
      </c>
      <c r="F440" s="135"/>
    </row>
    <row r="441" spans="1:6" x14ac:dyDescent="0.2">
      <c r="A441" s="136"/>
      <c r="B441" s="137"/>
      <c r="C441" s="135" t="s">
        <v>1886</v>
      </c>
      <c r="F441" s="135"/>
    </row>
    <row r="442" spans="1:6" x14ac:dyDescent="0.2">
      <c r="A442" s="136"/>
      <c r="B442" s="137"/>
      <c r="C442" s="135" t="s">
        <v>1902</v>
      </c>
      <c r="F442" s="135"/>
    </row>
    <row r="443" spans="1:6" x14ac:dyDescent="0.2">
      <c r="A443" s="131"/>
      <c r="B443" s="132"/>
      <c r="C443" s="133" t="s">
        <v>1904</v>
      </c>
      <c r="D443" s="134"/>
      <c r="E443" s="134"/>
      <c r="F443" s="135"/>
    </row>
    <row r="444" spans="1:6" x14ac:dyDescent="0.2">
      <c r="A444" s="136"/>
      <c r="B444" s="137"/>
      <c r="C444" s="135" t="s">
        <v>1908</v>
      </c>
      <c r="F444" s="135"/>
    </row>
    <row r="445" spans="1:6" x14ac:dyDescent="0.2">
      <c r="A445" s="136"/>
      <c r="B445" s="137"/>
      <c r="C445" s="135" t="s">
        <v>1192</v>
      </c>
      <c r="F445" s="135"/>
    </row>
    <row r="446" spans="1:6" x14ac:dyDescent="0.2">
      <c r="A446" s="136"/>
      <c r="B446" s="137"/>
      <c r="C446" s="135" t="s">
        <v>1195</v>
      </c>
      <c r="F446" s="135"/>
    </row>
    <row r="447" spans="1:6" x14ac:dyDescent="0.2">
      <c r="A447" s="136"/>
      <c r="B447" s="137"/>
      <c r="C447" s="135" t="s">
        <v>210</v>
      </c>
      <c r="F447" s="135"/>
    </row>
    <row r="448" spans="1:6" x14ac:dyDescent="0.2">
      <c r="A448" s="136"/>
      <c r="B448" s="137"/>
      <c r="C448" s="135" t="s">
        <v>2440</v>
      </c>
      <c r="F448" s="135"/>
    </row>
    <row r="449" spans="1:6" x14ac:dyDescent="0.2">
      <c r="A449" s="136"/>
      <c r="B449" s="137"/>
      <c r="C449" s="135" t="s">
        <v>204</v>
      </c>
      <c r="F449" s="135"/>
    </row>
    <row r="450" spans="1:6" x14ac:dyDescent="0.2">
      <c r="A450" s="136"/>
      <c r="B450" s="137"/>
      <c r="C450" s="135" t="s">
        <v>1962</v>
      </c>
      <c r="F450" s="135"/>
    </row>
    <row r="451" spans="1:6" x14ac:dyDescent="0.2">
      <c r="A451" s="136"/>
      <c r="B451" s="137"/>
      <c r="C451" s="135" t="s">
        <v>2446</v>
      </c>
      <c r="F451" s="135"/>
    </row>
    <row r="452" spans="1:6" x14ac:dyDescent="0.2">
      <c r="A452" s="136"/>
      <c r="B452" s="137"/>
      <c r="C452" s="135" t="s">
        <v>2448</v>
      </c>
      <c r="F452" s="135"/>
    </row>
    <row r="453" spans="1:6" x14ac:dyDescent="0.2">
      <c r="A453" s="136"/>
      <c r="B453" s="137"/>
      <c r="C453" s="135" t="s">
        <v>2451</v>
      </c>
      <c r="F453" s="135"/>
    </row>
    <row r="454" spans="1:6" x14ac:dyDescent="0.2">
      <c r="A454" s="136"/>
      <c r="B454" s="137"/>
      <c r="C454" s="135" t="s">
        <v>2503</v>
      </c>
      <c r="F454" s="135"/>
    </row>
    <row r="455" spans="1:6" x14ac:dyDescent="0.2">
      <c r="A455" s="136"/>
      <c r="B455" s="137"/>
      <c r="C455" s="135" t="s">
        <v>2507</v>
      </c>
      <c r="F455" s="135"/>
    </row>
    <row r="456" spans="1:6" x14ac:dyDescent="0.2">
      <c r="A456" s="136"/>
      <c r="B456" s="137"/>
      <c r="C456" s="135" t="s">
        <v>2517</v>
      </c>
      <c r="F456" s="135"/>
    </row>
    <row r="457" spans="1:6" x14ac:dyDescent="0.2">
      <c r="A457" s="136"/>
      <c r="B457" s="137"/>
      <c r="C457" s="135" t="s">
        <v>1206</v>
      </c>
      <c r="F457" s="135"/>
    </row>
    <row r="458" spans="1:6" x14ac:dyDescent="0.2">
      <c r="A458" s="136"/>
      <c r="B458" s="137"/>
      <c r="C458" s="135" t="s">
        <v>1209</v>
      </c>
      <c r="F458" s="135"/>
    </row>
    <row r="459" spans="1:6" x14ac:dyDescent="0.2">
      <c r="A459" s="136"/>
      <c r="B459" s="137"/>
      <c r="C459" s="133" t="s">
        <v>1955</v>
      </c>
      <c r="D459" s="141"/>
      <c r="F459" s="135"/>
    </row>
    <row r="460" spans="1:6" x14ac:dyDescent="0.2">
      <c r="A460" s="136"/>
      <c r="B460" s="137"/>
      <c r="C460" s="135" t="s">
        <v>1215</v>
      </c>
      <c r="F460" s="135"/>
    </row>
    <row r="461" spans="1:6" x14ac:dyDescent="0.2">
      <c r="A461" s="136"/>
      <c r="B461" s="137"/>
      <c r="C461" s="135" t="s">
        <v>1218</v>
      </c>
      <c r="F461" s="135"/>
    </row>
    <row r="462" spans="1:6" x14ac:dyDescent="0.2">
      <c r="A462" s="136"/>
      <c r="B462" s="137"/>
      <c r="C462" s="135" t="s">
        <v>1220</v>
      </c>
      <c r="F462" s="135"/>
    </row>
    <row r="463" spans="1:6" x14ac:dyDescent="0.2">
      <c r="A463" s="136"/>
      <c r="B463" s="137"/>
      <c r="C463" s="135" t="s">
        <v>1986</v>
      </c>
      <c r="F463" s="135"/>
    </row>
    <row r="464" spans="1:6" x14ac:dyDescent="0.2">
      <c r="A464" s="136"/>
      <c r="B464" s="137"/>
      <c r="C464" s="135" t="s">
        <v>2475</v>
      </c>
      <c r="F464" s="135"/>
    </row>
    <row r="465" spans="1:6" x14ac:dyDescent="0.2">
      <c r="A465" s="136"/>
      <c r="B465" s="137"/>
      <c r="C465" s="135" t="s">
        <v>1990</v>
      </c>
      <c r="F465" s="135"/>
    </row>
    <row r="466" spans="1:6" x14ac:dyDescent="0.2">
      <c r="A466" s="136"/>
      <c r="B466" s="137"/>
      <c r="C466" s="135" t="s">
        <v>1995</v>
      </c>
      <c r="F466" s="135"/>
    </row>
    <row r="467" spans="1:6" x14ac:dyDescent="0.2">
      <c r="A467" s="136"/>
      <c r="B467" s="137"/>
      <c r="C467" s="135" t="s">
        <v>1997</v>
      </c>
      <c r="F467" s="135"/>
    </row>
    <row r="468" spans="1:6" x14ac:dyDescent="0.2">
      <c r="A468" s="136"/>
      <c r="B468" s="137"/>
      <c r="C468" s="135" t="s">
        <v>1973</v>
      </c>
      <c r="F468" s="135"/>
    </row>
    <row r="469" spans="1:6" x14ac:dyDescent="0.2">
      <c r="A469" s="136"/>
      <c r="B469" s="137"/>
      <c r="C469" s="135" t="s">
        <v>1976</v>
      </c>
      <c r="F469" s="135"/>
    </row>
    <row r="470" spans="1:6" x14ac:dyDescent="0.2">
      <c r="A470" s="136"/>
      <c r="B470" s="137"/>
      <c r="C470" s="135" t="s">
        <v>2558</v>
      </c>
      <c r="F470" s="135"/>
    </row>
    <row r="471" spans="1:6" x14ac:dyDescent="0.2">
      <c r="A471" s="136"/>
      <c r="B471" s="137"/>
      <c r="C471" s="135" t="s">
        <v>1981</v>
      </c>
      <c r="F471" s="135"/>
    </row>
    <row r="472" spans="1:6" x14ac:dyDescent="0.2">
      <c r="A472" s="136"/>
      <c r="B472" s="137"/>
      <c r="C472" s="135" t="s">
        <v>1225</v>
      </c>
      <c r="F472" s="135"/>
    </row>
    <row r="473" spans="1:6" x14ac:dyDescent="0.2">
      <c r="A473" s="136"/>
      <c r="B473" s="137"/>
      <c r="C473" s="135" t="s">
        <v>1229</v>
      </c>
      <c r="F473" s="135"/>
    </row>
    <row r="474" spans="1:6" x14ac:dyDescent="0.2">
      <c r="A474" s="136"/>
      <c r="B474" s="137"/>
      <c r="C474" s="135" t="s">
        <v>1238</v>
      </c>
      <c r="F474" s="135"/>
    </row>
    <row r="475" spans="1:6" x14ac:dyDescent="0.2">
      <c r="A475" s="136"/>
      <c r="B475" s="137"/>
      <c r="C475" s="135" t="s">
        <v>2493</v>
      </c>
      <c r="F475" s="135"/>
    </row>
    <row r="476" spans="1:6" x14ac:dyDescent="0.2">
      <c r="A476" s="136"/>
      <c r="B476" s="137"/>
      <c r="C476" s="135" t="s">
        <v>2568</v>
      </c>
      <c r="F476" s="135"/>
    </row>
    <row r="477" spans="1:6" x14ac:dyDescent="0.2">
      <c r="A477" s="136"/>
      <c r="B477" s="137"/>
      <c r="C477" s="135" t="s">
        <v>1242</v>
      </c>
      <c r="F477" s="135"/>
    </row>
    <row r="478" spans="1:6" x14ac:dyDescent="0.2">
      <c r="A478" s="136"/>
      <c r="B478" s="137"/>
      <c r="C478" s="135" t="s">
        <v>1999</v>
      </c>
      <c r="F478" s="135"/>
    </row>
    <row r="479" spans="1:6" x14ac:dyDescent="0.2">
      <c r="A479" s="136"/>
      <c r="B479" s="137"/>
      <c r="C479" s="135" t="s">
        <v>1248</v>
      </c>
      <c r="F479" s="135"/>
    </row>
    <row r="480" spans="1:6" x14ac:dyDescent="0.2">
      <c r="A480" s="136"/>
      <c r="B480" s="137"/>
      <c r="C480" s="135" t="s">
        <v>2009</v>
      </c>
      <c r="F480" s="135"/>
    </row>
    <row r="481" spans="1:6" x14ac:dyDescent="0.2">
      <c r="A481" s="136"/>
      <c r="B481" s="137"/>
      <c r="C481" s="135" t="s">
        <v>2012</v>
      </c>
      <c r="F481" s="135"/>
    </row>
    <row r="482" spans="1:6" x14ac:dyDescent="0.2">
      <c r="A482" s="136"/>
      <c r="B482" s="137"/>
      <c r="C482" s="135" t="s">
        <v>1255</v>
      </c>
      <c r="F482" s="135"/>
    </row>
    <row r="483" spans="1:6" x14ac:dyDescent="0.2">
      <c r="A483" s="136"/>
      <c r="B483" s="137"/>
      <c r="C483" s="135" t="s">
        <v>1258</v>
      </c>
      <c r="F483" s="135"/>
    </row>
    <row r="484" spans="1:6" x14ac:dyDescent="0.2">
      <c r="A484" s="136"/>
      <c r="B484" s="137"/>
      <c r="C484" s="135" t="s">
        <v>2590</v>
      </c>
      <c r="F484" s="135"/>
    </row>
    <row r="485" spans="1:6" x14ac:dyDescent="0.2">
      <c r="A485" s="136"/>
      <c r="B485" s="137"/>
      <c r="C485" s="135" t="s">
        <v>2031</v>
      </c>
      <c r="F485" s="135"/>
    </row>
    <row r="486" spans="1:6" x14ac:dyDescent="0.2">
      <c r="A486" s="136"/>
      <c r="B486" s="137"/>
      <c r="C486" s="135" t="s">
        <v>2033</v>
      </c>
      <c r="F486" s="135"/>
    </row>
    <row r="487" spans="1:6" x14ac:dyDescent="0.2">
      <c r="A487" s="136"/>
      <c r="B487" s="137"/>
      <c r="C487" s="135" t="s">
        <v>2044</v>
      </c>
      <c r="F487" s="135"/>
    </row>
    <row r="488" spans="1:6" x14ac:dyDescent="0.2">
      <c r="A488" s="136"/>
      <c r="B488" s="137"/>
      <c r="C488" s="135" t="s">
        <v>107</v>
      </c>
      <c r="F488" s="135"/>
    </row>
    <row r="489" spans="1:6" x14ac:dyDescent="0.2">
      <c r="A489" s="136"/>
      <c r="B489" s="137"/>
      <c r="C489" s="135" t="s">
        <v>2050</v>
      </c>
      <c r="F489" s="135"/>
    </row>
    <row r="490" spans="1:6" x14ac:dyDescent="0.2">
      <c r="A490" s="136"/>
      <c r="B490" s="137"/>
      <c r="C490" s="135" t="s">
        <v>1269</v>
      </c>
      <c r="F490" s="135"/>
    </row>
    <row r="491" spans="1:6" x14ac:dyDescent="0.2">
      <c r="A491" s="136"/>
      <c r="B491" s="137"/>
      <c r="C491" s="135" t="s">
        <v>2054</v>
      </c>
      <c r="F491" s="135"/>
    </row>
    <row r="492" spans="1:6" x14ac:dyDescent="0.2">
      <c r="A492" s="136"/>
      <c r="B492" s="137"/>
      <c r="C492" s="135" t="s">
        <v>2058</v>
      </c>
      <c r="F492" s="135"/>
    </row>
    <row r="493" spans="1:6" x14ac:dyDescent="0.2">
      <c r="A493" s="136"/>
      <c r="B493" s="137"/>
      <c r="C493" s="135" t="s">
        <v>2623</v>
      </c>
      <c r="F493" s="135"/>
    </row>
    <row r="494" spans="1:6" x14ac:dyDescent="0.2">
      <c r="A494" s="136"/>
      <c r="B494" s="137"/>
      <c r="C494" s="135" t="s">
        <v>2628</v>
      </c>
      <c r="F494" s="135"/>
    </row>
    <row r="495" spans="1:6" x14ac:dyDescent="0.2">
      <c r="A495" s="136"/>
      <c r="B495" s="137"/>
      <c r="C495" s="135" t="s">
        <v>1275</v>
      </c>
      <c r="F495" s="135"/>
    </row>
    <row r="496" spans="1:6" x14ac:dyDescent="0.2">
      <c r="A496" s="136"/>
      <c r="B496" s="137"/>
      <c r="C496" s="135" t="s">
        <v>2079</v>
      </c>
      <c r="F496" s="135"/>
    </row>
    <row r="497" spans="1:6" x14ac:dyDescent="0.2">
      <c r="A497" s="136"/>
      <c r="B497" s="137"/>
      <c r="C497" s="135" t="s">
        <v>2088</v>
      </c>
      <c r="F497" s="135"/>
    </row>
    <row r="498" spans="1:6" x14ac:dyDescent="0.2">
      <c r="A498" s="136"/>
      <c r="B498" s="137"/>
      <c r="C498" s="135" t="s">
        <v>1291</v>
      </c>
      <c r="F498" s="135"/>
    </row>
    <row r="499" spans="1:6" x14ac:dyDescent="0.2">
      <c r="A499" s="136"/>
      <c r="B499" s="137"/>
      <c r="C499" s="135" t="s">
        <v>1295</v>
      </c>
      <c r="F499" s="135"/>
    </row>
    <row r="500" spans="1:6" x14ac:dyDescent="0.2">
      <c r="A500" s="136"/>
      <c r="B500" s="137"/>
      <c r="C500" s="135" t="s">
        <v>2099</v>
      </c>
      <c r="F500" s="135"/>
    </row>
    <row r="501" spans="1:6" x14ac:dyDescent="0.2">
      <c r="A501" s="136"/>
      <c r="B501" s="137"/>
      <c r="C501" s="135" t="s">
        <v>2101</v>
      </c>
      <c r="F501" s="135"/>
    </row>
    <row r="502" spans="1:6" x14ac:dyDescent="0.2">
      <c r="A502" s="136"/>
      <c r="B502" s="137"/>
      <c r="C502" s="135" t="s">
        <v>1304</v>
      </c>
      <c r="F502" s="135"/>
    </row>
    <row r="503" spans="1:6" x14ac:dyDescent="0.2">
      <c r="A503" s="136"/>
      <c r="B503" s="137"/>
      <c r="C503" s="135" t="s">
        <v>2108</v>
      </c>
      <c r="F503" s="135"/>
    </row>
    <row r="504" spans="1:6" x14ac:dyDescent="0.2">
      <c r="A504" s="136"/>
      <c r="B504" s="137"/>
      <c r="C504" s="135" t="s">
        <v>1310</v>
      </c>
      <c r="F504" s="135"/>
    </row>
    <row r="505" spans="1:6" x14ac:dyDescent="0.2">
      <c r="A505" s="136"/>
      <c r="B505" s="137"/>
      <c r="C505" s="135" t="s">
        <v>2110</v>
      </c>
      <c r="F505" s="135"/>
    </row>
    <row r="506" spans="1:6" x14ac:dyDescent="0.2">
      <c r="A506" s="136"/>
      <c r="B506" s="137"/>
      <c r="C506" s="135" t="s">
        <v>2115</v>
      </c>
      <c r="F506" s="135"/>
    </row>
    <row r="507" spans="1:6" x14ac:dyDescent="0.2">
      <c r="A507" s="136"/>
      <c r="B507" s="137"/>
      <c r="C507" s="135" t="s">
        <v>2118</v>
      </c>
      <c r="F507" s="135"/>
    </row>
    <row r="508" spans="1:6" x14ac:dyDescent="0.2">
      <c r="A508" s="136"/>
      <c r="B508" s="137"/>
      <c r="C508" s="135" t="s">
        <v>2126</v>
      </c>
      <c r="F508" s="135"/>
    </row>
    <row r="509" spans="1:6" x14ac:dyDescent="0.2">
      <c r="A509" s="136"/>
      <c r="B509" s="137"/>
      <c r="C509" s="135" t="s">
        <v>1319</v>
      </c>
      <c r="F509" s="135"/>
    </row>
    <row r="510" spans="1:6" x14ac:dyDescent="0.2">
      <c r="A510" s="136"/>
      <c r="B510" s="137"/>
      <c r="C510" s="135" t="s">
        <v>2588</v>
      </c>
      <c r="F510" s="135"/>
    </row>
    <row r="511" spans="1:6" x14ac:dyDescent="0.2">
      <c r="A511" s="136"/>
      <c r="B511" s="137"/>
      <c r="C511" s="135" t="s">
        <v>1326</v>
      </c>
      <c r="F511" s="135"/>
    </row>
    <row r="512" spans="1:6" x14ac:dyDescent="0.2">
      <c r="A512" s="136"/>
      <c r="B512" s="137"/>
      <c r="C512" s="135" t="s">
        <v>2135</v>
      </c>
      <c r="F512" s="135"/>
    </row>
    <row r="513" spans="1:6" x14ac:dyDescent="0.2">
      <c r="A513" s="136"/>
      <c r="B513" s="137"/>
      <c r="C513" s="135" t="s">
        <v>2143</v>
      </c>
      <c r="F513" s="135"/>
    </row>
    <row r="514" spans="1:6" x14ac:dyDescent="0.2">
      <c r="A514" s="136"/>
      <c r="B514" s="137"/>
      <c r="C514" s="135" t="s">
        <v>2140</v>
      </c>
      <c r="F514" s="135"/>
    </row>
    <row r="515" spans="1:6" x14ac:dyDescent="0.2">
      <c r="A515" s="136"/>
      <c r="B515" s="137"/>
      <c r="C515" s="135" t="s">
        <v>2142</v>
      </c>
      <c r="F515" s="135"/>
    </row>
    <row r="516" spans="1:6" x14ac:dyDescent="0.2">
      <c r="A516" s="136"/>
      <c r="B516" s="137"/>
      <c r="C516" s="135" t="s">
        <v>2144</v>
      </c>
      <c r="F516" s="135"/>
    </row>
    <row r="517" spans="1:6" x14ac:dyDescent="0.2">
      <c r="A517" s="136"/>
      <c r="B517" s="137"/>
      <c r="C517" s="135" t="s">
        <v>1338</v>
      </c>
      <c r="F517" s="135"/>
    </row>
    <row r="518" spans="1:6" x14ac:dyDescent="0.2">
      <c r="A518" s="136"/>
      <c r="B518" s="137"/>
      <c r="C518" s="135" t="s">
        <v>1340</v>
      </c>
      <c r="F518" s="135"/>
    </row>
    <row r="519" spans="1:6" x14ac:dyDescent="0.2">
      <c r="A519" s="136"/>
      <c r="B519" s="137"/>
      <c r="C519" s="135" t="s">
        <v>2701</v>
      </c>
      <c r="F519" s="135"/>
    </row>
    <row r="520" spans="1:6" x14ac:dyDescent="0.2">
      <c r="A520" s="136"/>
      <c r="B520" s="137"/>
      <c r="C520" s="135" t="s">
        <v>2158</v>
      </c>
      <c r="F520" s="135"/>
    </row>
    <row r="521" spans="1:6" x14ac:dyDescent="0.2">
      <c r="A521" s="136"/>
      <c r="B521" s="137"/>
      <c r="C521" s="135" t="s">
        <v>2707</v>
      </c>
      <c r="F521" s="135"/>
    </row>
    <row r="522" spans="1:6" x14ac:dyDescent="0.2">
      <c r="A522" s="136"/>
      <c r="B522" s="137"/>
      <c r="C522" s="135" t="s">
        <v>1345</v>
      </c>
      <c r="F522" s="135"/>
    </row>
    <row r="523" spans="1:6" x14ac:dyDescent="0.2">
      <c r="A523" s="136"/>
      <c r="B523" s="137"/>
      <c r="C523" s="135" t="s">
        <v>2166</v>
      </c>
      <c r="F523" s="135"/>
    </row>
    <row r="524" spans="1:6" x14ac:dyDescent="0.2">
      <c r="A524" s="136"/>
      <c r="B524" s="137"/>
      <c r="C524" s="135" t="s">
        <v>2168</v>
      </c>
      <c r="F524" s="135"/>
    </row>
    <row r="525" spans="1:6" x14ac:dyDescent="0.2">
      <c r="A525" s="136"/>
      <c r="B525" s="137"/>
      <c r="C525" s="135" t="s">
        <v>1349</v>
      </c>
      <c r="F525" s="135"/>
    </row>
    <row r="526" spans="1:6" x14ac:dyDescent="0.2">
      <c r="A526" s="136"/>
      <c r="B526" s="137"/>
      <c r="C526" s="135" t="s">
        <v>2176</v>
      </c>
      <c r="F526" s="135"/>
    </row>
    <row r="527" spans="1:6" x14ac:dyDescent="0.2">
      <c r="A527" s="136"/>
      <c r="B527" s="137"/>
      <c r="C527" s="135" t="s">
        <v>1360</v>
      </c>
      <c r="F527" s="135"/>
    </row>
    <row r="528" spans="1:6" x14ac:dyDescent="0.2">
      <c r="A528" s="136"/>
      <c r="B528" s="137"/>
      <c r="C528" s="135" t="s">
        <v>2642</v>
      </c>
      <c r="F528" s="135"/>
    </row>
    <row r="529" spans="1:6" x14ac:dyDescent="0.2">
      <c r="A529" s="136"/>
      <c r="B529" s="137"/>
      <c r="C529" s="135" t="s">
        <v>2189</v>
      </c>
      <c r="F529" s="135"/>
    </row>
    <row r="530" spans="1:6" x14ac:dyDescent="0.2">
      <c r="A530" s="136"/>
      <c r="B530" s="137"/>
      <c r="C530" s="135" t="s">
        <v>2209</v>
      </c>
      <c r="F530" s="135"/>
    </row>
    <row r="531" spans="1:6" x14ac:dyDescent="0.2">
      <c r="A531" s="136"/>
      <c r="B531" s="137"/>
      <c r="C531" s="135" t="s">
        <v>32</v>
      </c>
      <c r="F531" s="135"/>
    </row>
    <row r="532" spans="1:6" x14ac:dyDescent="0.2">
      <c r="A532" s="136"/>
      <c r="B532" s="137"/>
      <c r="C532" s="135" t="s">
        <v>48</v>
      </c>
      <c r="F532" s="135"/>
    </row>
    <row r="533" spans="1:6" x14ac:dyDescent="0.2">
      <c r="A533" s="136"/>
      <c r="B533" s="137"/>
      <c r="C533" s="135" t="s">
        <v>2217</v>
      </c>
      <c r="F533" s="135"/>
    </row>
    <row r="534" spans="1:6" x14ac:dyDescent="0.2">
      <c r="A534" s="136"/>
      <c r="B534" s="137"/>
      <c r="C534" s="135" t="s">
        <v>38</v>
      </c>
      <c r="F534" s="135"/>
    </row>
    <row r="535" spans="1:6" x14ac:dyDescent="0.2">
      <c r="A535" s="136"/>
      <c r="B535" s="137"/>
      <c r="C535" s="135" t="s">
        <v>1368</v>
      </c>
      <c r="F535" s="135"/>
    </row>
    <row r="536" spans="1:6" x14ac:dyDescent="0.2">
      <c r="A536" s="136"/>
      <c r="B536" s="137"/>
      <c r="C536" s="135" t="s">
        <v>1372</v>
      </c>
      <c r="F536" s="135"/>
    </row>
    <row r="537" spans="1:6" x14ac:dyDescent="0.2">
      <c r="A537" s="136"/>
      <c r="B537" s="137"/>
      <c r="C537" s="135" t="s">
        <v>2759</v>
      </c>
      <c r="F537" s="135"/>
    </row>
    <row r="538" spans="1:6" x14ac:dyDescent="0.2">
      <c r="A538" s="136"/>
      <c r="B538" s="137"/>
      <c r="C538" s="135" t="s">
        <v>1378</v>
      </c>
      <c r="F538" s="135"/>
    </row>
    <row r="539" spans="1:6" x14ac:dyDescent="0.2">
      <c r="A539" s="136"/>
      <c r="B539" s="137"/>
      <c r="C539" s="135" t="s">
        <v>1384</v>
      </c>
      <c r="F539" s="135"/>
    </row>
    <row r="540" spans="1:6" x14ac:dyDescent="0.2">
      <c r="A540" s="136"/>
      <c r="B540" s="137"/>
      <c r="C540" s="135" t="s">
        <v>2674</v>
      </c>
      <c r="F540" s="135"/>
    </row>
    <row r="541" spans="1:6" x14ac:dyDescent="0.2">
      <c r="A541" s="136"/>
      <c r="B541" s="137"/>
      <c r="C541" s="135" t="s">
        <v>2678</v>
      </c>
      <c r="F541" s="135"/>
    </row>
    <row r="542" spans="1:6" x14ac:dyDescent="0.2">
      <c r="A542" s="136"/>
      <c r="B542" s="137"/>
      <c r="C542" s="135" t="s">
        <v>1391</v>
      </c>
      <c r="F542" s="135"/>
    </row>
    <row r="543" spans="1:6" x14ac:dyDescent="0.2">
      <c r="A543" s="136"/>
      <c r="B543" s="137"/>
      <c r="C543" s="135" t="s">
        <v>52</v>
      </c>
      <c r="F543" s="135"/>
    </row>
    <row r="544" spans="1:6" x14ac:dyDescent="0.2">
      <c r="A544" s="136"/>
      <c r="B544" s="137"/>
      <c r="C544" s="135" t="s">
        <v>1394</v>
      </c>
      <c r="F544" s="135"/>
    </row>
    <row r="545" spans="1:6" x14ac:dyDescent="0.2">
      <c r="A545" s="136"/>
      <c r="B545" s="137"/>
      <c r="C545" s="135" t="s">
        <v>1397</v>
      </c>
      <c r="F545" s="135"/>
    </row>
    <row r="546" spans="1:6" x14ac:dyDescent="0.2">
      <c r="A546" s="136"/>
      <c r="B546" s="137"/>
      <c r="C546" s="135" t="s">
        <v>1404</v>
      </c>
      <c r="F546" s="135"/>
    </row>
    <row r="547" spans="1:6" x14ac:dyDescent="0.2">
      <c r="A547" s="136"/>
      <c r="B547" s="137"/>
      <c r="C547" s="135" t="s">
        <v>2269</v>
      </c>
      <c r="F547" s="135"/>
    </row>
    <row r="548" spans="1:6" ht="17" thickBot="1" x14ac:dyDescent="0.25">
      <c r="A548" s="142"/>
      <c r="B548" s="139"/>
      <c r="C548" s="140" t="s">
        <v>2781</v>
      </c>
      <c r="D548" s="143"/>
      <c r="E548" s="143"/>
      <c r="F548" s="140"/>
    </row>
  </sheetData>
  <mergeCells count="2">
    <mergeCell ref="B2:C2"/>
    <mergeCell ref="E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05"/>
  <sheetViews>
    <sheetView zoomScale="75" zoomScaleNormal="75" zoomScalePageLayoutView="75" workbookViewId="0">
      <selection activeCell="E26" sqref="E26"/>
    </sheetView>
  </sheetViews>
  <sheetFormatPr baseColWidth="10" defaultColWidth="12.5" defaultRowHeight="16" x14ac:dyDescent="0.2"/>
  <cols>
    <col min="1" max="2" width="12.5" style="2"/>
    <col min="3" max="3" width="8.33203125" style="2" customWidth="1"/>
    <col min="4" max="4" width="37" style="2" customWidth="1"/>
    <col min="5" max="5" width="18.33203125" style="2" customWidth="1"/>
    <col min="6" max="6" width="12.5" style="2"/>
    <col min="7" max="7" width="17.33203125" style="3" customWidth="1"/>
    <col min="8" max="8" width="35.6640625" style="2" customWidth="1"/>
    <col min="9" max="9" width="16.33203125" style="2" customWidth="1"/>
    <col min="10" max="10" width="16.33203125" style="4" customWidth="1"/>
    <col min="11" max="12" width="16.33203125" style="2" customWidth="1"/>
    <col min="13" max="13" width="16.33203125" style="5" customWidth="1"/>
    <col min="14" max="15" width="16.33203125" style="4" customWidth="1"/>
    <col min="16" max="16" width="17.6640625" style="5" bestFit="1" customWidth="1"/>
    <col min="17" max="17" width="12.5" style="6"/>
    <col min="18" max="18" width="12.5" style="5"/>
    <col min="19" max="19" width="12.5" style="6"/>
    <col min="20" max="20" width="17.6640625" style="5" bestFit="1" customWidth="1"/>
    <col min="21" max="22" width="12.5" style="6"/>
    <col min="23" max="23" width="16.33203125" style="5" customWidth="1"/>
    <col min="24" max="24" width="16.33203125" style="4" customWidth="1"/>
    <col min="25" max="25" width="16.33203125" style="5" customWidth="1"/>
    <col min="26" max="26" width="16.33203125" style="4" customWidth="1"/>
    <col min="27" max="27" width="16.33203125" style="5" customWidth="1"/>
    <col min="28" max="28" width="16.33203125" style="4" customWidth="1"/>
    <col min="29" max="29" width="27.83203125" style="2" customWidth="1"/>
    <col min="30" max="30" width="30" style="2" customWidth="1"/>
    <col min="31" max="31" width="73.1640625" style="2" customWidth="1"/>
    <col min="32" max="32" width="40.1640625" style="2" customWidth="1"/>
    <col min="33" max="33" width="27.33203125" style="2" customWidth="1"/>
    <col min="34" max="34" width="14" style="2" bestFit="1" customWidth="1"/>
    <col min="35" max="35" width="43.1640625" style="2" customWidth="1"/>
    <col min="36" max="36" width="23.5" style="2" bestFit="1" customWidth="1"/>
    <col min="37" max="37" width="30.6640625" style="2" bestFit="1" customWidth="1"/>
    <col min="38" max="38" width="24.6640625" style="2" bestFit="1" customWidth="1"/>
    <col min="39" max="39" width="28" style="2" bestFit="1" customWidth="1"/>
    <col min="40" max="41" width="18.33203125" style="2" bestFit="1" customWidth="1"/>
    <col min="42" max="42" width="11.83203125" style="2" bestFit="1" customWidth="1"/>
    <col min="43" max="16384" width="12.5" style="2"/>
  </cols>
  <sheetData>
    <row r="1" spans="1:38" x14ac:dyDescent="0.2">
      <c r="A1" s="1"/>
    </row>
    <row r="2" spans="1:38" ht="17" thickBot="1" x14ac:dyDescent="0.25"/>
    <row r="3" spans="1:38" ht="36" customHeight="1" thickBot="1" x14ac:dyDescent="0.25">
      <c r="D3" s="100" t="s">
        <v>303</v>
      </c>
      <c r="G3" s="165" t="s">
        <v>0</v>
      </c>
      <c r="H3" s="166"/>
      <c r="I3" s="167" t="s">
        <v>1</v>
      </c>
      <c r="J3" s="168"/>
      <c r="K3" s="168"/>
      <c r="L3" s="168"/>
      <c r="M3" s="168"/>
      <c r="N3" s="169"/>
      <c r="O3" s="7"/>
      <c r="P3" s="170" t="s">
        <v>2</v>
      </c>
      <c r="Q3" s="171"/>
      <c r="R3" s="171"/>
      <c r="S3" s="171"/>
      <c r="T3" s="171"/>
      <c r="U3" s="172"/>
      <c r="V3" s="8"/>
      <c r="W3" s="167" t="s">
        <v>3</v>
      </c>
      <c r="X3" s="173"/>
      <c r="Y3" s="173"/>
      <c r="Z3" s="173"/>
      <c r="AA3" s="173"/>
      <c r="AB3" s="174"/>
      <c r="AC3" s="166" t="s">
        <v>0</v>
      </c>
      <c r="AD3" s="175"/>
      <c r="AE3" s="157" t="s">
        <v>4</v>
      </c>
    </row>
    <row r="4" spans="1:38" ht="36" customHeight="1" thickBot="1" x14ac:dyDescent="0.25">
      <c r="D4" s="101" t="s">
        <v>304</v>
      </c>
      <c r="G4" s="160" t="s">
        <v>5</v>
      </c>
      <c r="H4" s="162" t="s">
        <v>307</v>
      </c>
      <c r="I4" s="155" t="s">
        <v>6</v>
      </c>
      <c r="J4" s="156"/>
      <c r="K4" s="162" t="s">
        <v>7</v>
      </c>
      <c r="L4" s="164"/>
      <c r="M4" s="155" t="s">
        <v>8</v>
      </c>
      <c r="N4" s="156"/>
      <c r="O4" s="9"/>
      <c r="P4" s="153" t="s">
        <v>9</v>
      </c>
      <c r="Q4" s="154"/>
      <c r="R4" s="153" t="s">
        <v>10</v>
      </c>
      <c r="S4" s="154"/>
      <c r="T4" s="153" t="s">
        <v>11</v>
      </c>
      <c r="U4" s="154"/>
      <c r="V4" s="7"/>
      <c r="W4" s="153" t="s">
        <v>12</v>
      </c>
      <c r="X4" s="154"/>
      <c r="Y4" s="153" t="s">
        <v>13</v>
      </c>
      <c r="Z4" s="154"/>
      <c r="AA4" s="153" t="s">
        <v>14</v>
      </c>
      <c r="AB4" s="154"/>
      <c r="AC4" s="176" t="s">
        <v>5</v>
      </c>
      <c r="AD4" s="178" t="s">
        <v>15</v>
      </c>
      <c r="AE4" s="158"/>
    </row>
    <row r="5" spans="1:38" ht="36" customHeight="1" thickBot="1" x14ac:dyDescent="0.25">
      <c r="D5" s="102" t="s">
        <v>305</v>
      </c>
      <c r="G5" s="161"/>
      <c r="H5" s="163"/>
      <c r="I5" s="10" t="s">
        <v>16</v>
      </c>
      <c r="J5" s="11" t="s">
        <v>17</v>
      </c>
      <c r="K5" s="10" t="s">
        <v>16</v>
      </c>
      <c r="L5" s="10" t="s">
        <v>18</v>
      </c>
      <c r="M5" s="12" t="s">
        <v>16</v>
      </c>
      <c r="N5" s="11" t="s">
        <v>17</v>
      </c>
      <c r="O5" s="13"/>
      <c r="P5" s="12" t="s">
        <v>16</v>
      </c>
      <c r="Q5" s="14" t="s">
        <v>17</v>
      </c>
      <c r="R5" s="15" t="s">
        <v>16</v>
      </c>
      <c r="S5" s="14" t="s">
        <v>17</v>
      </c>
      <c r="T5" s="12" t="s">
        <v>16</v>
      </c>
      <c r="U5" s="14" t="s">
        <v>17</v>
      </c>
      <c r="V5" s="14"/>
      <c r="W5" s="12" t="s">
        <v>16</v>
      </c>
      <c r="X5" s="14" t="s">
        <v>17</v>
      </c>
      <c r="Y5" s="15" t="s">
        <v>16</v>
      </c>
      <c r="Z5" s="14" t="s">
        <v>17</v>
      </c>
      <c r="AA5" s="12" t="s">
        <v>16</v>
      </c>
      <c r="AB5" s="14" t="s">
        <v>17</v>
      </c>
      <c r="AC5" s="177"/>
      <c r="AD5" s="179"/>
      <c r="AE5" s="159"/>
    </row>
    <row r="6" spans="1:38" ht="36" customHeight="1" thickBot="1" x14ac:dyDescent="0.25">
      <c r="D6" s="103" t="s">
        <v>28</v>
      </c>
      <c r="G6" s="149" t="s">
        <v>19</v>
      </c>
      <c r="H6" s="150"/>
      <c r="I6" s="16"/>
      <c r="J6" s="17"/>
      <c r="K6" s="18"/>
      <c r="L6" s="18"/>
      <c r="M6" s="19"/>
      <c r="N6" s="20"/>
      <c r="O6" s="17"/>
      <c r="P6" s="21"/>
      <c r="Q6" s="22"/>
      <c r="R6" s="19"/>
      <c r="S6" s="22"/>
      <c r="T6" s="19"/>
      <c r="U6" s="23"/>
      <c r="V6" s="22"/>
      <c r="W6" s="151"/>
      <c r="X6" s="152"/>
      <c r="Y6" s="19"/>
      <c r="Z6" s="17"/>
      <c r="AA6" s="19"/>
      <c r="AB6" s="20"/>
      <c r="AC6" s="18"/>
      <c r="AE6" s="24"/>
    </row>
    <row r="7" spans="1:38" ht="36" customHeight="1" x14ac:dyDescent="0.2">
      <c r="G7" s="25" t="s">
        <v>20</v>
      </c>
      <c r="H7" s="26" t="s">
        <v>21</v>
      </c>
      <c r="I7" s="27">
        <v>4.2500000000000001E-7</v>
      </c>
      <c r="J7" s="28">
        <v>54.899000000000001</v>
      </c>
      <c r="K7" s="2" t="s">
        <v>22</v>
      </c>
      <c r="L7" s="29" t="s">
        <v>23</v>
      </c>
      <c r="M7" s="5">
        <v>4.0761299999999997E-4</v>
      </c>
      <c r="N7" s="30">
        <v>120.96599999999999</v>
      </c>
      <c r="O7" s="28"/>
      <c r="P7" s="31">
        <v>2.1284599999999999E-5</v>
      </c>
      <c r="Q7" s="28">
        <v>18.556899999999999</v>
      </c>
      <c r="R7" s="5">
        <v>4.51629E-8</v>
      </c>
      <c r="S7" s="28">
        <v>4.5716400000000004</v>
      </c>
      <c r="T7" s="5">
        <v>1.5756E-5</v>
      </c>
      <c r="U7" s="30">
        <v>7.2611299999999996</v>
      </c>
      <c r="V7" s="28"/>
      <c r="W7" s="31">
        <v>1.13393E-3</v>
      </c>
      <c r="X7" s="28">
        <v>5.7909699999999997</v>
      </c>
      <c r="Y7" s="5">
        <v>5.0924900000000002E-8</v>
      </c>
      <c r="Z7" s="28">
        <v>3.4535</v>
      </c>
      <c r="AA7" s="5">
        <v>1.40805E-4</v>
      </c>
      <c r="AB7" s="30">
        <v>4.1367200000000004</v>
      </c>
      <c r="AC7" s="3" t="s">
        <v>20</v>
      </c>
      <c r="AD7" s="26" t="s">
        <v>21</v>
      </c>
      <c r="AE7" s="32" t="s">
        <v>24</v>
      </c>
    </row>
    <row r="8" spans="1:38" ht="36" customHeight="1" x14ac:dyDescent="0.2">
      <c r="G8" s="25" t="s">
        <v>25</v>
      </c>
      <c r="H8" s="26" t="s">
        <v>26</v>
      </c>
      <c r="I8" s="27">
        <v>2.1639000000000001E-5</v>
      </c>
      <c r="J8" s="28">
        <v>17.818000000000001</v>
      </c>
      <c r="K8" s="2" t="s">
        <v>22</v>
      </c>
      <c r="L8" s="29" t="s">
        <v>23</v>
      </c>
      <c r="M8" s="5">
        <v>1.9172200000000001E-3</v>
      </c>
      <c r="N8" s="30">
        <v>355.20699999999999</v>
      </c>
      <c r="O8" s="28"/>
      <c r="P8" s="31">
        <v>2.6963400000000002E-6</v>
      </c>
      <c r="Q8" s="28">
        <v>8.4262300000000003</v>
      </c>
      <c r="R8" s="5">
        <v>1.1266299999999999E-8</v>
      </c>
      <c r="S8" s="28">
        <v>5.0876200000000003</v>
      </c>
      <c r="T8" s="5">
        <v>8.30056E-8</v>
      </c>
      <c r="U8" s="30">
        <v>24.942900000000002</v>
      </c>
      <c r="V8" s="28"/>
      <c r="W8" s="31">
        <v>6.2948500000000002E-5</v>
      </c>
      <c r="X8" s="28">
        <v>4.3382899999999998</v>
      </c>
      <c r="Y8" s="5">
        <v>2.0865400000000001E-6</v>
      </c>
      <c r="Z8" s="28">
        <v>2.34924</v>
      </c>
      <c r="AA8" s="5">
        <v>4.1097700000000001E-7</v>
      </c>
      <c r="AB8" s="30">
        <v>12.314500000000001</v>
      </c>
      <c r="AC8" s="3" t="s">
        <v>25</v>
      </c>
      <c r="AD8" s="26" t="s">
        <v>26</v>
      </c>
      <c r="AE8" s="32" t="s">
        <v>27</v>
      </c>
    </row>
    <row r="9" spans="1:38" ht="36" customHeight="1" x14ac:dyDescent="0.2">
      <c r="G9" s="25" t="s">
        <v>29</v>
      </c>
      <c r="H9" s="26" t="s">
        <v>30</v>
      </c>
      <c r="I9" s="27">
        <v>0</v>
      </c>
      <c r="J9" s="28">
        <v>10.627000000000001</v>
      </c>
      <c r="K9" s="2" t="s">
        <v>22</v>
      </c>
      <c r="L9" s="29" t="s">
        <v>23</v>
      </c>
      <c r="M9" s="5">
        <v>8.3918200000000006E-5</v>
      </c>
      <c r="N9" s="30">
        <v>48.817100000000003</v>
      </c>
      <c r="O9" s="28"/>
      <c r="P9" s="31">
        <v>9.01024E-5</v>
      </c>
      <c r="Q9" s="28">
        <v>3.8433099999999998</v>
      </c>
      <c r="R9" s="5">
        <v>1.41699E-8</v>
      </c>
      <c r="S9" s="28">
        <v>4.4320500000000003</v>
      </c>
      <c r="T9" s="5">
        <v>4.3571399999999996E-6</v>
      </c>
      <c r="U9" s="30">
        <v>4.5210699999999999</v>
      </c>
      <c r="V9" s="28"/>
      <c r="W9" s="31">
        <v>8.1027299999999999E-7</v>
      </c>
      <c r="X9" s="28">
        <v>7.24709</v>
      </c>
      <c r="Y9" s="5">
        <v>2.3090400000000001E-10</v>
      </c>
      <c r="Z9" s="28">
        <v>5.5521799999999999</v>
      </c>
      <c r="AA9" s="5">
        <v>3.8998300000000002E-5</v>
      </c>
      <c r="AB9" s="30">
        <v>2.9879899999999999</v>
      </c>
      <c r="AC9" s="3" t="s">
        <v>29</v>
      </c>
      <c r="AD9" s="26" t="s">
        <v>30</v>
      </c>
      <c r="AE9" s="32" t="s">
        <v>31</v>
      </c>
      <c r="AF9" s="33"/>
    </row>
    <row r="10" spans="1:38" ht="36" customHeight="1" x14ac:dyDescent="0.2">
      <c r="G10" s="25" t="s">
        <v>32</v>
      </c>
      <c r="H10" s="26" t="s">
        <v>33</v>
      </c>
      <c r="I10" s="27">
        <v>2.2330000000000001E-6</v>
      </c>
      <c r="J10" s="28">
        <v>5.306</v>
      </c>
      <c r="K10" s="2" t="s">
        <v>22</v>
      </c>
      <c r="L10" s="29" t="s">
        <v>23</v>
      </c>
      <c r="M10" s="5">
        <v>4.5829699999999996E-6</v>
      </c>
      <c r="N10" s="30">
        <v>9.7246299999999994</v>
      </c>
      <c r="O10" s="28"/>
      <c r="P10" s="31">
        <v>4.1383700000000002E-4</v>
      </c>
      <c r="Q10" s="28">
        <v>2.0778799999999999</v>
      </c>
      <c r="R10" s="5">
        <v>2.7867000000000001E-4</v>
      </c>
      <c r="S10" s="28">
        <v>1.54989</v>
      </c>
      <c r="T10" s="5">
        <v>1.10834E-4</v>
      </c>
      <c r="U10" s="30">
        <v>1.84707</v>
      </c>
      <c r="V10" s="28"/>
      <c r="W10" s="31">
        <v>9.2574700000000007E-5</v>
      </c>
      <c r="X10" s="28">
        <v>2.2449699999999999</v>
      </c>
      <c r="Y10" s="5">
        <v>5.0264199999999997E-8</v>
      </c>
      <c r="Z10" s="28">
        <v>2.2647699999999999</v>
      </c>
      <c r="AA10" s="5">
        <v>1.64996E-7</v>
      </c>
      <c r="AB10" s="30">
        <v>2.6708599999999998</v>
      </c>
      <c r="AC10" s="3" t="s">
        <v>32</v>
      </c>
      <c r="AD10" s="26" t="s">
        <v>33</v>
      </c>
      <c r="AE10" s="34" t="s">
        <v>34</v>
      </c>
      <c r="AF10" s="33"/>
    </row>
    <row r="11" spans="1:38" ht="36" customHeight="1" x14ac:dyDescent="0.2">
      <c r="D11" s="104" t="s">
        <v>306</v>
      </c>
      <c r="G11" s="25" t="s">
        <v>35</v>
      </c>
      <c r="H11" s="26" t="s">
        <v>36</v>
      </c>
      <c r="I11" s="27">
        <v>8.1445000000000004E-5</v>
      </c>
      <c r="J11" s="28">
        <v>3.194</v>
      </c>
      <c r="K11" s="5">
        <v>1.9999999999999999E-6</v>
      </c>
      <c r="L11" s="29" t="s">
        <v>23</v>
      </c>
      <c r="M11" s="5">
        <v>2.8143100000000002E-5</v>
      </c>
      <c r="N11" s="30">
        <v>12.6654</v>
      </c>
      <c r="O11" s="28"/>
      <c r="P11" s="31">
        <v>1.6399700000000001E-4</v>
      </c>
      <c r="Q11" s="28">
        <v>2.1730499999999999</v>
      </c>
      <c r="R11" s="5">
        <v>5.1461300000000001E-5</v>
      </c>
      <c r="S11" s="28">
        <v>1.66625</v>
      </c>
      <c r="T11" s="5">
        <v>4.3840099999999998E-7</v>
      </c>
      <c r="U11" s="30">
        <v>2.04352</v>
      </c>
      <c r="V11" s="28"/>
      <c r="W11" s="31">
        <v>7.4839100000000003E-6</v>
      </c>
      <c r="X11" s="28">
        <v>2.7007500000000002</v>
      </c>
      <c r="Y11" s="5">
        <v>6.4779499999999999E-9</v>
      </c>
      <c r="Z11" s="28">
        <v>2.5621700000000001</v>
      </c>
      <c r="AA11" s="5">
        <v>1.0648799999999999E-9</v>
      </c>
      <c r="AB11" s="30">
        <v>2.7837800000000001</v>
      </c>
      <c r="AC11" s="3" t="s">
        <v>35</v>
      </c>
      <c r="AD11" s="26" t="s">
        <v>36</v>
      </c>
      <c r="AE11" s="32" t="s">
        <v>37</v>
      </c>
      <c r="AF11" s="33"/>
      <c r="AL11" s="35"/>
    </row>
    <row r="12" spans="1:38" ht="36" customHeight="1" x14ac:dyDescent="0.2">
      <c r="D12" s="105" t="s">
        <v>47</v>
      </c>
      <c r="G12" s="25" t="s">
        <v>38</v>
      </c>
      <c r="H12" s="26" t="s">
        <v>39</v>
      </c>
      <c r="I12" s="36">
        <v>1.8499999999999999E-5</v>
      </c>
      <c r="J12" s="37">
        <v>3.0470000000000002</v>
      </c>
      <c r="K12" s="5">
        <v>6.9300000000000004E-5</v>
      </c>
      <c r="L12" s="29" t="s">
        <v>23</v>
      </c>
      <c r="M12" s="5">
        <v>4.9953799999999999E-6</v>
      </c>
      <c r="N12" s="30">
        <v>9.6789900000000006</v>
      </c>
      <c r="O12" s="28"/>
      <c r="P12" s="31">
        <v>2.7176499999999998E-4</v>
      </c>
      <c r="Q12" s="28">
        <v>2.6611099999999999</v>
      </c>
      <c r="R12" s="5">
        <v>2.1368600000000001E-5</v>
      </c>
      <c r="S12" s="28">
        <v>2.0025499999999998</v>
      </c>
      <c r="T12" s="5">
        <v>2.79258E-5</v>
      </c>
      <c r="U12" s="30">
        <v>1.87056</v>
      </c>
      <c r="V12" s="28"/>
      <c r="W12" s="31">
        <v>8.6178999999999997E-4</v>
      </c>
      <c r="X12" s="28">
        <v>2.2202500000000001</v>
      </c>
      <c r="Y12" s="5">
        <v>9.86243E-8</v>
      </c>
      <c r="Z12" s="28">
        <v>2.54088</v>
      </c>
      <c r="AA12" s="5">
        <v>2.4840900000000001E-7</v>
      </c>
      <c r="AB12" s="30">
        <v>2.3277899999999998</v>
      </c>
      <c r="AC12" s="3" t="s">
        <v>38</v>
      </c>
      <c r="AD12" s="26" t="s">
        <v>39</v>
      </c>
      <c r="AE12" s="34" t="s">
        <v>40</v>
      </c>
    </row>
    <row r="13" spans="1:38" ht="36" customHeight="1" x14ac:dyDescent="0.2">
      <c r="D13" s="106" t="s">
        <v>51</v>
      </c>
      <c r="G13" s="25" t="s">
        <v>41</v>
      </c>
      <c r="H13" s="26" t="s">
        <v>42</v>
      </c>
      <c r="I13" s="27">
        <v>1.3510000000000001E-6</v>
      </c>
      <c r="J13" s="28">
        <v>2.9129999999999998</v>
      </c>
      <c r="K13" s="2" t="s">
        <v>22</v>
      </c>
      <c r="L13" s="29" t="s">
        <v>23</v>
      </c>
      <c r="M13" s="5">
        <v>1.3673699999999999E-5</v>
      </c>
      <c r="N13" s="30">
        <v>23.4331</v>
      </c>
      <c r="O13" s="28"/>
      <c r="P13" s="31">
        <v>7.7265400000000001E-4</v>
      </c>
      <c r="Q13" s="28">
        <v>2.1936200000000001</v>
      </c>
      <c r="R13" s="5">
        <v>1.56464E-5</v>
      </c>
      <c r="S13" s="28">
        <v>1.8525799999999999</v>
      </c>
      <c r="T13" s="5">
        <v>1.0142300000000001E-3</v>
      </c>
      <c r="U13" s="30">
        <v>2.1518700000000002</v>
      </c>
      <c r="V13" s="28"/>
      <c r="W13" s="31">
        <v>9.7508800000000004E-5</v>
      </c>
      <c r="X13" s="28">
        <v>2.53851</v>
      </c>
      <c r="Y13" s="5">
        <v>1.5879599999999999E-8</v>
      </c>
      <c r="Z13" s="28">
        <v>2.5506899999999999</v>
      </c>
      <c r="AA13" s="5">
        <v>3.5955699999999999E-5</v>
      </c>
      <c r="AB13" s="30">
        <v>2.6652100000000001</v>
      </c>
      <c r="AC13" s="3" t="s">
        <v>41</v>
      </c>
      <c r="AD13" s="26" t="s">
        <v>42</v>
      </c>
      <c r="AE13" s="32" t="s">
        <v>43</v>
      </c>
      <c r="AF13" s="33"/>
    </row>
    <row r="14" spans="1:38" ht="36" customHeight="1" x14ac:dyDescent="0.2">
      <c r="D14" s="106" t="s">
        <v>55</v>
      </c>
      <c r="G14" s="25" t="s">
        <v>44</v>
      </c>
      <c r="H14" s="26" t="s">
        <v>45</v>
      </c>
      <c r="I14" s="27">
        <v>8.0660000000000004E-6</v>
      </c>
      <c r="J14" s="28">
        <v>2.7490000000000001</v>
      </c>
      <c r="K14" s="38">
        <v>1.7099999999999999E-5</v>
      </c>
      <c r="L14" s="29" t="s">
        <v>23</v>
      </c>
      <c r="M14" s="5">
        <v>7.0366200000000004E-3</v>
      </c>
      <c r="N14" s="30">
        <v>2.9189600000000002</v>
      </c>
      <c r="O14" s="28"/>
      <c r="P14" s="31">
        <v>3.4378000000000002E-4</v>
      </c>
      <c r="Q14" s="28">
        <v>3.92476</v>
      </c>
      <c r="R14" s="5">
        <v>3.5487E-7</v>
      </c>
      <c r="S14" s="28">
        <v>2.29847</v>
      </c>
      <c r="T14" s="5">
        <v>1.82527E-2</v>
      </c>
      <c r="U14" s="30">
        <v>1.4613</v>
      </c>
      <c r="V14" s="28"/>
      <c r="W14" s="31">
        <v>6.9391100000000001E-3</v>
      </c>
      <c r="X14" s="28">
        <v>2.3451599999999999</v>
      </c>
      <c r="Y14" s="5">
        <v>1.99836E-8</v>
      </c>
      <c r="Z14" s="28">
        <v>2.4009499999999999</v>
      </c>
      <c r="AA14" s="5">
        <v>0.23471800000000001</v>
      </c>
      <c r="AB14" s="39">
        <v>1.16987</v>
      </c>
      <c r="AC14" s="3" t="s">
        <v>44</v>
      </c>
      <c r="AD14" s="26" t="s">
        <v>45</v>
      </c>
      <c r="AE14" s="32" t="s">
        <v>46</v>
      </c>
    </row>
    <row r="15" spans="1:38" ht="36" customHeight="1" x14ac:dyDescent="0.2">
      <c r="D15" s="106" t="s">
        <v>59</v>
      </c>
      <c r="G15" s="25" t="s">
        <v>48</v>
      </c>
      <c r="H15" s="26" t="s">
        <v>49</v>
      </c>
      <c r="I15" s="27">
        <v>3.5726000000000003E-5</v>
      </c>
      <c r="J15" s="28">
        <v>2.7229999999999999</v>
      </c>
      <c r="K15" s="2" t="s">
        <v>22</v>
      </c>
      <c r="L15" s="29" t="s">
        <v>23</v>
      </c>
      <c r="M15" s="5">
        <v>1.97612E-4</v>
      </c>
      <c r="N15" s="30">
        <v>4.7785500000000001</v>
      </c>
      <c r="O15" s="28"/>
      <c r="P15" s="31">
        <v>1.6673200000000002E-5</v>
      </c>
      <c r="Q15" s="28">
        <v>2.5192199999999998</v>
      </c>
      <c r="R15" s="5">
        <v>8.0024199999999995E-6</v>
      </c>
      <c r="S15" s="28">
        <v>1.70991</v>
      </c>
      <c r="T15" s="5">
        <v>4.76097E-7</v>
      </c>
      <c r="U15" s="30">
        <v>2.0792700000000002</v>
      </c>
      <c r="V15" s="28"/>
      <c r="W15" s="31">
        <v>2.6083300000000001E-6</v>
      </c>
      <c r="X15" s="28">
        <v>2.8012800000000002</v>
      </c>
      <c r="Y15" s="5">
        <v>7.6307299999999996E-10</v>
      </c>
      <c r="Z15" s="28">
        <v>2.6614300000000002</v>
      </c>
      <c r="AA15" s="5">
        <v>6.6195399999999997E-9</v>
      </c>
      <c r="AB15" s="30">
        <v>2.5034900000000002</v>
      </c>
      <c r="AC15" s="3" t="s">
        <v>48</v>
      </c>
      <c r="AD15" s="26" t="s">
        <v>49</v>
      </c>
      <c r="AE15" s="34" t="s">
        <v>50</v>
      </c>
    </row>
    <row r="16" spans="1:38" ht="36" customHeight="1" x14ac:dyDescent="0.2">
      <c r="D16" s="106" t="s">
        <v>63</v>
      </c>
      <c r="G16" s="25" t="s">
        <v>52</v>
      </c>
      <c r="H16" s="26" t="s">
        <v>53</v>
      </c>
      <c r="I16" s="27">
        <v>8.8700000000000004E-7</v>
      </c>
      <c r="J16" s="28">
        <v>2.4140000000000001</v>
      </c>
      <c r="K16" s="5">
        <v>4.9999999999999998E-7</v>
      </c>
      <c r="L16" s="29" t="s">
        <v>23</v>
      </c>
      <c r="M16" s="5">
        <v>6.4607499999999994E-5</v>
      </c>
      <c r="N16" s="30">
        <v>7.2930200000000003</v>
      </c>
      <c r="O16" s="28"/>
      <c r="P16" s="31">
        <v>9.1159800000000001E-5</v>
      </c>
      <c r="Q16" s="28">
        <v>2.3177300000000001</v>
      </c>
      <c r="R16" s="5">
        <v>5.0603999999999999E-5</v>
      </c>
      <c r="S16" s="28">
        <v>1.8105500000000001</v>
      </c>
      <c r="T16" s="5">
        <v>1.76089E-5</v>
      </c>
      <c r="U16" s="30">
        <v>2.2461700000000002</v>
      </c>
      <c r="V16" s="28"/>
      <c r="W16" s="31">
        <v>3.15809E-6</v>
      </c>
      <c r="X16" s="28">
        <v>2.9881700000000002</v>
      </c>
      <c r="Y16" s="5">
        <v>4.6046199999999998E-8</v>
      </c>
      <c r="Z16" s="28">
        <v>2.52841</v>
      </c>
      <c r="AA16" s="5">
        <v>2.1372399999999999E-7</v>
      </c>
      <c r="AB16" s="30">
        <v>2.8803999999999998</v>
      </c>
      <c r="AC16" s="3" t="s">
        <v>52</v>
      </c>
      <c r="AD16" s="26" t="s">
        <v>53</v>
      </c>
      <c r="AE16" s="32" t="s">
        <v>54</v>
      </c>
      <c r="AF16" s="33"/>
      <c r="AI16" s="40"/>
    </row>
    <row r="17" spans="4:32" ht="36" customHeight="1" x14ac:dyDescent="0.2">
      <c r="D17" s="106" t="s">
        <v>67</v>
      </c>
      <c r="G17" s="25" t="s">
        <v>56</v>
      </c>
      <c r="H17" s="26" t="s">
        <v>57</v>
      </c>
      <c r="I17" s="27">
        <v>6.4479999999999999E-6</v>
      </c>
      <c r="J17" s="28">
        <v>2.1320000000000001</v>
      </c>
      <c r="K17" s="5">
        <v>8.6830000000000002E-4</v>
      </c>
      <c r="L17" s="29" t="s">
        <v>23</v>
      </c>
      <c r="M17" s="5">
        <v>7.8451900000000001E-3</v>
      </c>
      <c r="N17" s="30">
        <v>2.9230999999999998</v>
      </c>
      <c r="O17" s="28"/>
      <c r="P17" s="31">
        <v>3.39685E-4</v>
      </c>
      <c r="Q17" s="28">
        <v>2.19089</v>
      </c>
      <c r="R17" s="5">
        <v>1.7474099999999999E-5</v>
      </c>
      <c r="S17" s="28">
        <v>1.4370099999999999</v>
      </c>
      <c r="T17" s="5">
        <v>2.2661900000000002E-6</v>
      </c>
      <c r="U17" s="30">
        <v>1.9803200000000001</v>
      </c>
      <c r="V17" s="28"/>
      <c r="W17" s="31">
        <v>7.22302E-7</v>
      </c>
      <c r="X17" s="28">
        <v>3.8587699999999998</v>
      </c>
      <c r="Y17" s="5">
        <v>7.7885600000000005E-8</v>
      </c>
      <c r="Z17" s="28">
        <v>1.62744</v>
      </c>
      <c r="AA17" s="5">
        <v>2.18047E-9</v>
      </c>
      <c r="AB17" s="30">
        <v>2.90347</v>
      </c>
      <c r="AC17" s="3" t="s">
        <v>56</v>
      </c>
      <c r="AD17" s="26" t="s">
        <v>57</v>
      </c>
      <c r="AE17" s="32" t="s">
        <v>58</v>
      </c>
    </row>
    <row r="18" spans="4:32" ht="36" customHeight="1" x14ac:dyDescent="0.2">
      <c r="D18" s="106" t="s">
        <v>71</v>
      </c>
      <c r="G18" s="25" t="s">
        <v>60</v>
      </c>
      <c r="H18" s="26" t="s">
        <v>61</v>
      </c>
      <c r="I18" s="27">
        <v>2.6510000000000001E-6</v>
      </c>
      <c r="J18" s="28">
        <v>2.073</v>
      </c>
      <c r="K18" s="5">
        <v>1.06E-5</v>
      </c>
      <c r="L18" s="29" t="s">
        <v>23</v>
      </c>
      <c r="M18" s="5">
        <v>1.81122E-4</v>
      </c>
      <c r="N18" s="30">
        <v>10.937099999999999</v>
      </c>
      <c r="O18" s="28"/>
      <c r="P18" s="31">
        <v>6.5481799999999994E-5</v>
      </c>
      <c r="Q18" s="28">
        <v>1.7259</v>
      </c>
      <c r="R18" s="5">
        <v>2.0936699999999999E-4</v>
      </c>
      <c r="S18" s="28">
        <v>1.7168300000000001</v>
      </c>
      <c r="T18" s="5">
        <v>7.9994099999999998E-4</v>
      </c>
      <c r="U18" s="30">
        <v>1.5491699999999999</v>
      </c>
      <c r="V18" s="28"/>
      <c r="W18" s="31">
        <v>3.8442699999999998E-7</v>
      </c>
      <c r="X18" s="28">
        <v>2.29122</v>
      </c>
      <c r="Y18" s="5">
        <v>3.3982200000000001E-6</v>
      </c>
      <c r="Z18" s="28">
        <v>1.96225</v>
      </c>
      <c r="AA18" s="5">
        <v>8.1965300000000005E-4</v>
      </c>
      <c r="AB18" s="30">
        <v>1.4744900000000001</v>
      </c>
      <c r="AC18" s="3" t="s">
        <v>60</v>
      </c>
      <c r="AD18" s="26" t="s">
        <v>61</v>
      </c>
      <c r="AE18" s="32" t="s">
        <v>62</v>
      </c>
    </row>
    <row r="19" spans="4:32" ht="36" customHeight="1" x14ac:dyDescent="0.2">
      <c r="D19" s="106" t="s">
        <v>76</v>
      </c>
      <c r="G19" s="25" t="s">
        <v>64</v>
      </c>
      <c r="H19" s="26" t="s">
        <v>65</v>
      </c>
      <c r="I19" s="27">
        <v>8.6099999999999999E-7</v>
      </c>
      <c r="J19" s="28">
        <v>2.0350000000000001</v>
      </c>
      <c r="K19" s="5">
        <v>9.9999999999999995E-8</v>
      </c>
      <c r="L19" s="29" t="s">
        <v>23</v>
      </c>
      <c r="M19" s="5">
        <v>1.8967700000000001E-3</v>
      </c>
      <c r="N19" s="30">
        <v>2.2292100000000001</v>
      </c>
      <c r="O19" s="28"/>
      <c r="P19" s="31">
        <v>3.2451099999999998E-5</v>
      </c>
      <c r="Q19" s="28">
        <v>2.0166599999999999</v>
      </c>
      <c r="R19" s="69">
        <v>1.2796400000000001E-3</v>
      </c>
      <c r="S19" s="28">
        <v>1.44506</v>
      </c>
      <c r="T19" s="5">
        <v>4.5472999999999998E-3</v>
      </c>
      <c r="U19" s="30">
        <v>1.4291100000000001</v>
      </c>
      <c r="V19" s="28"/>
      <c r="W19" s="31">
        <v>5.9530399999999998E-6</v>
      </c>
      <c r="X19" s="28">
        <v>2.1679900000000001</v>
      </c>
      <c r="Y19" s="69">
        <v>1.8993800000000001E-6</v>
      </c>
      <c r="Z19" s="28">
        <v>1.82622</v>
      </c>
      <c r="AA19" s="5">
        <v>4.6522400000000004E-6</v>
      </c>
      <c r="AB19" s="30">
        <v>1.9677800000000001</v>
      </c>
      <c r="AC19" s="2" t="s">
        <v>64</v>
      </c>
      <c r="AD19" s="26" t="s">
        <v>65</v>
      </c>
      <c r="AE19" s="32" t="s">
        <v>66</v>
      </c>
    </row>
    <row r="20" spans="4:32" ht="36" customHeight="1" x14ac:dyDescent="0.2">
      <c r="D20" s="105" t="s">
        <v>80</v>
      </c>
      <c r="G20" s="25" t="s">
        <v>68</v>
      </c>
      <c r="H20" s="26" t="s">
        <v>69</v>
      </c>
      <c r="I20" s="27">
        <v>3.7629999999999998E-6</v>
      </c>
      <c r="J20" s="28">
        <v>1.75</v>
      </c>
      <c r="K20" s="38">
        <v>1.9269999999999999E-4</v>
      </c>
      <c r="L20" s="29" t="s">
        <v>23</v>
      </c>
      <c r="M20" s="5">
        <v>3.0810899999999999E-4</v>
      </c>
      <c r="N20" s="30">
        <v>5.2027299999999999</v>
      </c>
      <c r="O20" s="28"/>
      <c r="P20" s="31">
        <v>3.1465799999999999E-4</v>
      </c>
      <c r="Q20" s="28">
        <v>2.0153099999999999</v>
      </c>
      <c r="R20" s="5">
        <v>8.3684600000000002E-6</v>
      </c>
      <c r="S20" s="28">
        <v>1.7502</v>
      </c>
      <c r="T20" s="5">
        <v>6.4192199999999996E-4</v>
      </c>
      <c r="U20" s="30">
        <v>2.1303200000000002</v>
      </c>
      <c r="V20" s="28"/>
      <c r="W20" s="31">
        <v>5.2258099999999999E-6</v>
      </c>
      <c r="X20" s="28">
        <v>2.7147199999999998</v>
      </c>
      <c r="Y20" s="5">
        <v>1.3211899999999999E-7</v>
      </c>
      <c r="Z20" s="28">
        <v>1.9529399999999999</v>
      </c>
      <c r="AA20" s="5">
        <v>4.06435E-7</v>
      </c>
      <c r="AB20" s="30">
        <v>3.91703</v>
      </c>
      <c r="AC20" s="3" t="s">
        <v>68</v>
      </c>
      <c r="AD20" s="26" t="s">
        <v>69</v>
      </c>
      <c r="AE20" s="32" t="s">
        <v>70</v>
      </c>
    </row>
    <row r="21" spans="4:32" ht="36" customHeight="1" x14ac:dyDescent="0.2">
      <c r="D21" s="105" t="s">
        <v>81</v>
      </c>
      <c r="G21" s="25" t="s">
        <v>72</v>
      </c>
      <c r="H21" s="26" t="s">
        <v>73</v>
      </c>
      <c r="I21" s="27">
        <v>3.6402000000000001E-5</v>
      </c>
      <c r="J21" s="41">
        <v>-3.2250000000000001</v>
      </c>
      <c r="K21" s="5">
        <v>5.9999999999999997E-7</v>
      </c>
      <c r="L21" s="42" t="s">
        <v>74</v>
      </c>
      <c r="M21" s="5">
        <v>4.8425099999999998E-5</v>
      </c>
      <c r="N21" s="43">
        <v>-14.1442</v>
      </c>
      <c r="O21" s="41"/>
      <c r="P21" s="27">
        <v>0.71486499999999997</v>
      </c>
      <c r="Q21" s="44">
        <v>-1.0421400000000001</v>
      </c>
      <c r="R21" s="5">
        <v>0.28642400000000001</v>
      </c>
      <c r="S21" s="44">
        <v>1.12883</v>
      </c>
      <c r="T21" s="5">
        <v>0.22014500000000001</v>
      </c>
      <c r="U21" s="39">
        <v>-1.14391</v>
      </c>
      <c r="V21" s="44"/>
      <c r="W21" s="31">
        <v>0.162465</v>
      </c>
      <c r="X21" s="44">
        <v>1.1654599999999999</v>
      </c>
      <c r="Y21" s="5">
        <v>7.3204800000000001E-4</v>
      </c>
      <c r="Z21" s="28">
        <v>1.4831099999999999</v>
      </c>
      <c r="AA21" s="5">
        <v>0.68317099999999997</v>
      </c>
      <c r="AB21" s="39">
        <f>-1/0.96</f>
        <v>-1.0416666666666667</v>
      </c>
      <c r="AC21" s="3" t="s">
        <v>72</v>
      </c>
      <c r="AD21" s="26" t="s">
        <v>73</v>
      </c>
      <c r="AE21" s="45" t="s">
        <v>75</v>
      </c>
    </row>
    <row r="22" spans="4:32" ht="36" customHeight="1" x14ac:dyDescent="0.2">
      <c r="D22" s="105" t="s">
        <v>83</v>
      </c>
      <c r="G22" s="25" t="s">
        <v>77</v>
      </c>
      <c r="H22" s="26" t="s">
        <v>78</v>
      </c>
      <c r="I22" s="27">
        <v>4.8400000000000005E-7</v>
      </c>
      <c r="J22" s="41">
        <v>-5.8959999999999999</v>
      </c>
      <c r="K22" s="2" t="s">
        <v>22</v>
      </c>
      <c r="L22" s="42" t="s">
        <v>74</v>
      </c>
      <c r="M22" s="5">
        <v>8.0266200000000001E-6</v>
      </c>
      <c r="N22" s="43">
        <v>-21.6799</v>
      </c>
      <c r="O22" s="41"/>
      <c r="P22" s="31">
        <v>2.7558100000000001E-15</v>
      </c>
      <c r="Q22" s="46">
        <v>-3.8287200000000001</v>
      </c>
      <c r="R22" s="5">
        <v>1.1494800000000001E-13</v>
      </c>
      <c r="S22" s="46">
        <v>-3.1047500000000001</v>
      </c>
      <c r="T22" s="5">
        <v>3.07686E-11</v>
      </c>
      <c r="U22" s="47">
        <v>-3.2189100000000002</v>
      </c>
      <c r="V22" s="46"/>
      <c r="W22" s="31">
        <v>4.4551199999999997E-15</v>
      </c>
      <c r="X22" s="41">
        <f>-1/0.3</f>
        <v>-3.3333333333333335</v>
      </c>
      <c r="Y22" s="5">
        <v>5.4897700000000001E-15</v>
      </c>
      <c r="Z22" s="41">
        <f>-1/0.31</f>
        <v>-3.2258064516129035</v>
      </c>
      <c r="AA22" s="5">
        <v>8.5599699999999997E-13</v>
      </c>
      <c r="AB22" s="43">
        <f>-1/0.26</f>
        <v>-3.8461538461538458</v>
      </c>
      <c r="AC22" s="3" t="s">
        <v>77</v>
      </c>
      <c r="AD22" s="26" t="s">
        <v>78</v>
      </c>
      <c r="AE22" s="45" t="s">
        <v>79</v>
      </c>
    </row>
    <row r="23" spans="4:32" ht="36" customHeight="1" thickBot="1" x14ac:dyDescent="0.25">
      <c r="D23" s="105" t="s">
        <v>87</v>
      </c>
      <c r="G23" s="48"/>
      <c r="H23" s="49"/>
      <c r="I23" s="50"/>
      <c r="J23" s="51"/>
      <c r="K23" s="52"/>
      <c r="L23" s="49"/>
      <c r="M23" s="53"/>
      <c r="N23" s="54"/>
      <c r="O23" s="51"/>
      <c r="P23" s="55"/>
      <c r="Q23" s="56"/>
      <c r="R23" s="52"/>
      <c r="S23" s="56"/>
      <c r="T23" s="52"/>
      <c r="U23" s="57"/>
      <c r="V23" s="56"/>
      <c r="W23" s="55"/>
      <c r="X23" s="58"/>
      <c r="Y23" s="52"/>
      <c r="Z23" s="58"/>
      <c r="AA23" s="52"/>
      <c r="AB23" s="59"/>
      <c r="AC23" s="60"/>
      <c r="AD23" s="49"/>
      <c r="AE23" s="61"/>
    </row>
    <row r="24" spans="4:32" ht="36" customHeight="1" x14ac:dyDescent="0.2">
      <c r="D24" s="105" t="s">
        <v>91</v>
      </c>
      <c r="G24" s="146" t="s">
        <v>82</v>
      </c>
      <c r="H24" s="148"/>
      <c r="I24" s="62"/>
      <c r="N24" s="63"/>
      <c r="P24" s="31"/>
      <c r="U24" s="64"/>
      <c r="W24" s="31"/>
      <c r="AB24" s="63"/>
      <c r="AE24" s="34"/>
    </row>
    <row r="25" spans="4:32" ht="36" customHeight="1" x14ac:dyDescent="0.2">
      <c r="F25" s="3"/>
      <c r="G25" s="25" t="s">
        <v>84</v>
      </c>
      <c r="H25" s="26" t="s">
        <v>85</v>
      </c>
      <c r="I25" s="27">
        <v>3E-9</v>
      </c>
      <c r="J25" s="28">
        <v>8.7639999999999993</v>
      </c>
      <c r="K25" s="2" t="s">
        <v>22</v>
      </c>
      <c r="L25" s="29" t="s">
        <v>23</v>
      </c>
      <c r="M25" s="5">
        <v>7.3950399999999999E-4</v>
      </c>
      <c r="N25" s="30">
        <v>8.5248000000000008</v>
      </c>
      <c r="O25" s="28"/>
      <c r="P25" s="31">
        <v>3.8278E-2</v>
      </c>
      <c r="Q25" s="46">
        <v>-1.50956</v>
      </c>
      <c r="R25" s="5">
        <v>3.83323E-2</v>
      </c>
      <c r="S25" s="28">
        <v>1.33534</v>
      </c>
      <c r="T25" s="5">
        <v>0.34267999999999998</v>
      </c>
      <c r="U25" s="39">
        <v>1.2423200000000001</v>
      </c>
      <c r="V25" s="44"/>
      <c r="W25" s="31">
        <v>2.6330200000000002E-6</v>
      </c>
      <c r="X25" s="28">
        <v>3.7320099999999998</v>
      </c>
      <c r="Y25" s="5">
        <v>1.0198299999999999E-6</v>
      </c>
      <c r="Z25" s="28">
        <v>2.42964</v>
      </c>
      <c r="AA25" s="5">
        <v>2.91555E-6</v>
      </c>
      <c r="AB25" s="30">
        <v>4.36043</v>
      </c>
      <c r="AC25" s="3" t="s">
        <v>84</v>
      </c>
      <c r="AD25" s="26" t="s">
        <v>85</v>
      </c>
      <c r="AE25" s="32" t="s">
        <v>86</v>
      </c>
      <c r="AF25" s="33"/>
    </row>
    <row r="26" spans="4:32" ht="36" customHeight="1" x14ac:dyDescent="0.2">
      <c r="F26" s="3"/>
      <c r="G26" s="25" t="s">
        <v>88</v>
      </c>
      <c r="H26" s="26" t="s">
        <v>89</v>
      </c>
      <c r="I26" s="27">
        <v>0</v>
      </c>
      <c r="J26" s="28">
        <v>6.3040000000000003</v>
      </c>
      <c r="K26" s="2" t="s">
        <v>22</v>
      </c>
      <c r="L26" s="29" t="s">
        <v>23</v>
      </c>
      <c r="M26" s="5">
        <v>3.3732800000000002E-3</v>
      </c>
      <c r="N26" s="30">
        <v>8.1051199999999994</v>
      </c>
      <c r="O26" s="28"/>
      <c r="P26" s="31">
        <v>2.0844700000000001E-4</v>
      </c>
      <c r="Q26" s="28">
        <v>2.7158699999999998</v>
      </c>
      <c r="R26" s="5">
        <v>2.0323899999999998E-3</v>
      </c>
      <c r="S26" s="28">
        <v>1.5192099999999999</v>
      </c>
      <c r="T26" s="5">
        <v>1.2852499999999999E-4</v>
      </c>
      <c r="U26" s="30">
        <v>3.2627799999999998</v>
      </c>
      <c r="V26" s="28"/>
      <c r="W26" s="31">
        <v>2.9624600000000002E-7</v>
      </c>
      <c r="X26" s="28">
        <v>5.8098900000000002</v>
      </c>
      <c r="Y26" s="5">
        <v>2.6192699999999999E-8</v>
      </c>
      <c r="Z26" s="28">
        <v>2.8732600000000001</v>
      </c>
      <c r="AA26" s="5">
        <v>1.69331E-7</v>
      </c>
      <c r="AB26" s="30">
        <v>6.81257</v>
      </c>
      <c r="AC26" s="3" t="s">
        <v>88</v>
      </c>
      <c r="AD26" s="26" t="s">
        <v>89</v>
      </c>
      <c r="AE26" s="65" t="s">
        <v>90</v>
      </c>
    </row>
    <row r="27" spans="4:32" ht="36" customHeight="1" x14ac:dyDescent="0.2">
      <c r="F27" s="3"/>
      <c r="G27" s="25" t="s">
        <v>92</v>
      </c>
      <c r="H27" s="26" t="s">
        <v>93</v>
      </c>
      <c r="I27" s="27">
        <v>2.1736999999999999E-5</v>
      </c>
      <c r="J27" s="28">
        <v>6.0949999999999998</v>
      </c>
      <c r="K27" s="2" t="s">
        <v>22</v>
      </c>
      <c r="L27" s="29" t="s">
        <v>23</v>
      </c>
      <c r="M27" s="5">
        <v>5.9836000000000004E-4</v>
      </c>
      <c r="N27" s="30">
        <v>13.2667</v>
      </c>
      <c r="O27" s="28"/>
      <c r="P27" s="31">
        <v>1.2126999999999999E-5</v>
      </c>
      <c r="Q27" s="28">
        <v>2.4677099999999998</v>
      </c>
      <c r="R27" s="5">
        <v>2.5212199999999998E-6</v>
      </c>
      <c r="S27" s="28">
        <v>1.8391</v>
      </c>
      <c r="T27" s="5">
        <v>1.1571599999999999E-5</v>
      </c>
      <c r="U27" s="30">
        <v>2.6839400000000002</v>
      </c>
      <c r="V27" s="28"/>
      <c r="W27" s="31">
        <v>9.6102100000000001E-8</v>
      </c>
      <c r="X27" s="28">
        <v>3.6917499999999999</v>
      </c>
      <c r="Y27" s="5">
        <v>6.7266300000000001E-11</v>
      </c>
      <c r="Z27" s="28">
        <v>3.3613200000000001</v>
      </c>
      <c r="AA27" s="5">
        <v>4.2602899999999998E-7</v>
      </c>
      <c r="AB27" s="30">
        <v>3.22946</v>
      </c>
      <c r="AC27" s="3" t="s">
        <v>92</v>
      </c>
      <c r="AD27" s="26" t="s">
        <v>93</v>
      </c>
      <c r="AE27" s="32" t="s">
        <v>94</v>
      </c>
    </row>
    <row r="28" spans="4:32" ht="36" customHeight="1" x14ac:dyDescent="0.2">
      <c r="F28" s="3"/>
      <c r="G28" s="25" t="s">
        <v>95</v>
      </c>
      <c r="H28" s="26" t="s">
        <v>96</v>
      </c>
      <c r="I28" s="27">
        <v>7.1422999999999997E-5</v>
      </c>
      <c r="J28" s="28">
        <v>5.3780000000000001</v>
      </c>
      <c r="K28" s="2" t="s">
        <v>22</v>
      </c>
      <c r="L28" s="29" t="s">
        <v>23</v>
      </c>
      <c r="M28" s="5">
        <v>2.2177899999999999E-4</v>
      </c>
      <c r="N28" s="30">
        <v>14.3963</v>
      </c>
      <c r="O28" s="28"/>
      <c r="P28" s="31">
        <v>9.1622899999999996E-4</v>
      </c>
      <c r="Q28" s="28">
        <v>2.3799000000000001</v>
      </c>
      <c r="R28" s="5">
        <v>2.6073699999999998E-2</v>
      </c>
      <c r="S28" s="28">
        <v>1.3867700000000001</v>
      </c>
      <c r="T28" s="5">
        <v>2.0765499999999999E-3</v>
      </c>
      <c r="U28" s="30">
        <v>2.0992500000000001</v>
      </c>
      <c r="V28" s="28"/>
      <c r="W28" s="31">
        <v>8.4047099999999993E-3</v>
      </c>
      <c r="X28" s="28">
        <v>1.80328</v>
      </c>
      <c r="Y28" s="5">
        <v>4.8137700000000001E-4</v>
      </c>
      <c r="Z28" s="28">
        <v>1.6413599999999999</v>
      </c>
      <c r="AA28" s="5">
        <v>4.5762199999999998E-4</v>
      </c>
      <c r="AB28" s="30">
        <v>2.2164199999999998</v>
      </c>
      <c r="AC28" s="3" t="s">
        <v>95</v>
      </c>
      <c r="AD28" s="26" t="s">
        <v>96</v>
      </c>
      <c r="AE28" s="32" t="s">
        <v>97</v>
      </c>
      <c r="AF28" s="33"/>
    </row>
    <row r="29" spans="4:32" ht="36" customHeight="1" x14ac:dyDescent="0.2">
      <c r="F29" s="3"/>
      <c r="G29" s="25" t="s">
        <v>98</v>
      </c>
      <c r="H29" s="26" t="s">
        <v>99</v>
      </c>
      <c r="I29" s="27">
        <v>7.8350999999999996E-5</v>
      </c>
      <c r="J29" s="28">
        <v>4.2240000000000002</v>
      </c>
      <c r="K29" s="5">
        <v>9.9999999999999995E-8</v>
      </c>
      <c r="L29" s="29" t="s">
        <v>23</v>
      </c>
      <c r="M29" s="5">
        <v>5.1451700000000001E-5</v>
      </c>
      <c r="N29" s="30">
        <v>68.628799999999998</v>
      </c>
      <c r="O29" s="28"/>
      <c r="P29" s="31">
        <v>2.40169E-5</v>
      </c>
      <c r="Q29" s="28">
        <v>2.25732</v>
      </c>
      <c r="R29" s="5">
        <v>1.6810699999999999E-4</v>
      </c>
      <c r="S29" s="28">
        <v>1.4445600000000001</v>
      </c>
      <c r="T29" s="5">
        <v>2.03236E-3</v>
      </c>
      <c r="U29" s="30">
        <v>2.0007899999999998</v>
      </c>
      <c r="V29" s="28"/>
      <c r="W29" s="31">
        <v>1.3736899999999999E-7</v>
      </c>
      <c r="X29" s="28">
        <v>3.39025</v>
      </c>
      <c r="Y29" s="5">
        <v>3.52189E-8</v>
      </c>
      <c r="Z29" s="28">
        <v>1.9503699999999999</v>
      </c>
      <c r="AA29" s="5">
        <v>1.84002E-5</v>
      </c>
      <c r="AB29" s="30">
        <v>2.8139699999999999</v>
      </c>
      <c r="AC29" s="3" t="s">
        <v>98</v>
      </c>
      <c r="AD29" s="26" t="s">
        <v>99</v>
      </c>
      <c r="AE29" s="32" t="s">
        <v>100</v>
      </c>
    </row>
    <row r="30" spans="4:32" ht="36" customHeight="1" x14ac:dyDescent="0.2">
      <c r="F30" s="3"/>
      <c r="G30" s="25" t="s">
        <v>101</v>
      </c>
      <c r="H30" s="26" t="s">
        <v>102</v>
      </c>
      <c r="I30" s="27">
        <v>3.1742000000000002E-5</v>
      </c>
      <c r="J30" s="28">
        <v>3.3279999999999998</v>
      </c>
      <c r="K30" s="5">
        <v>4.3900000000000003E-5</v>
      </c>
      <c r="L30" s="66" t="s">
        <v>23</v>
      </c>
      <c r="M30" s="5">
        <v>3.26218E-5</v>
      </c>
      <c r="N30" s="30">
        <v>10.689299999999999</v>
      </c>
      <c r="O30" s="28"/>
      <c r="P30" s="31">
        <v>3.8777400000000002E-4</v>
      </c>
      <c r="Q30" s="28">
        <v>1.9117200000000001</v>
      </c>
      <c r="R30" s="5">
        <v>9.5505900000000007E-6</v>
      </c>
      <c r="S30" s="28">
        <v>1.9139600000000001</v>
      </c>
      <c r="T30" s="5">
        <v>5.7556899999999995E-4</v>
      </c>
      <c r="U30" s="30">
        <v>2.4967199999999998</v>
      </c>
      <c r="V30" s="28"/>
      <c r="W30" s="31">
        <v>4.66164E-9</v>
      </c>
      <c r="X30" s="28">
        <v>5.6852</v>
      </c>
      <c r="Y30" s="5">
        <v>3.2187999999999998E-10</v>
      </c>
      <c r="Z30" s="28">
        <v>3.63774</v>
      </c>
      <c r="AA30" s="5">
        <v>4.83095E-8</v>
      </c>
      <c r="AB30" s="30">
        <v>6.9548800000000002</v>
      </c>
      <c r="AC30" s="3" t="s">
        <v>101</v>
      </c>
      <c r="AD30" s="26" t="s">
        <v>102</v>
      </c>
      <c r="AE30" s="32" t="s">
        <v>103</v>
      </c>
    </row>
    <row r="31" spans="4:32" ht="36" customHeight="1" x14ac:dyDescent="0.2">
      <c r="F31" s="3"/>
      <c r="G31" s="25" t="s">
        <v>104</v>
      </c>
      <c r="H31" s="26" t="s">
        <v>105</v>
      </c>
      <c r="I31" s="27">
        <v>8.2560000000000002E-6</v>
      </c>
      <c r="J31" s="28">
        <v>3.3149999999999999</v>
      </c>
      <c r="K31" s="2" t="s">
        <v>22</v>
      </c>
      <c r="L31" s="29" t="s">
        <v>23</v>
      </c>
      <c r="M31" s="5">
        <v>4.5476199999999999E-4</v>
      </c>
      <c r="N31" s="30">
        <v>8.2290899999999993</v>
      </c>
      <c r="O31" s="28"/>
      <c r="P31" s="31">
        <v>2.3170499999999999E-4</v>
      </c>
      <c r="Q31" s="28">
        <v>2.2719</v>
      </c>
      <c r="R31" s="5">
        <v>4.0625699999999998E-4</v>
      </c>
      <c r="S31" s="28">
        <v>1.45285</v>
      </c>
      <c r="T31" s="5">
        <v>1.8840899999999999E-3</v>
      </c>
      <c r="U31" s="30">
        <v>2.27054</v>
      </c>
      <c r="V31" s="28"/>
      <c r="W31" s="31">
        <v>1.71198E-6</v>
      </c>
      <c r="X31" s="28">
        <v>3.49621</v>
      </c>
      <c r="Y31" s="5">
        <v>1.1424E-8</v>
      </c>
      <c r="Z31" s="28">
        <v>2.2793600000000001</v>
      </c>
      <c r="AA31" s="5">
        <v>1.86438E-6</v>
      </c>
      <c r="AB31" s="30">
        <v>4.4316500000000003</v>
      </c>
      <c r="AC31" s="3" t="s">
        <v>104</v>
      </c>
      <c r="AD31" s="26" t="s">
        <v>105</v>
      </c>
      <c r="AE31" s="32" t="s">
        <v>106</v>
      </c>
    </row>
    <row r="32" spans="4:32" ht="36" customHeight="1" x14ac:dyDescent="0.2">
      <c r="F32" s="3"/>
      <c r="G32" s="25" t="s">
        <v>107</v>
      </c>
      <c r="H32" s="26" t="s">
        <v>108</v>
      </c>
      <c r="I32" s="27">
        <v>3.77E-7</v>
      </c>
      <c r="J32" s="28">
        <v>2.6429999999999998</v>
      </c>
      <c r="K32" s="5">
        <v>9.9999999999999995E-8</v>
      </c>
      <c r="L32" s="29" t="s">
        <v>23</v>
      </c>
      <c r="M32" s="5">
        <v>7.15459E-4</v>
      </c>
      <c r="N32" s="30">
        <v>3.8287499999999999</v>
      </c>
      <c r="O32" s="28"/>
      <c r="P32" s="31">
        <v>0.68423400000000001</v>
      </c>
      <c r="Q32" s="44">
        <v>-1.0405899999999999</v>
      </c>
      <c r="R32" s="5">
        <v>1.5926300000000001E-2</v>
      </c>
      <c r="S32" s="28">
        <v>1.3126599999999999</v>
      </c>
      <c r="T32" s="5">
        <v>7.6194000000000001E-3</v>
      </c>
      <c r="U32" s="30">
        <v>1.3992199999999999</v>
      </c>
      <c r="V32" s="28"/>
      <c r="W32" s="31">
        <v>3.58451E-8</v>
      </c>
      <c r="X32" s="28">
        <v>2.7910200000000001</v>
      </c>
      <c r="Y32" s="5">
        <v>2.11705E-7</v>
      </c>
      <c r="Z32" s="28">
        <v>2.2207499999999998</v>
      </c>
      <c r="AA32" s="5">
        <v>1.72299E-7</v>
      </c>
      <c r="AB32" s="30">
        <v>2.4925099999999998</v>
      </c>
      <c r="AC32" s="3" t="s">
        <v>107</v>
      </c>
      <c r="AD32" s="26" t="s">
        <v>108</v>
      </c>
      <c r="AE32" s="32" t="s">
        <v>109</v>
      </c>
    </row>
    <row r="33" spans="6:32" ht="36" customHeight="1" x14ac:dyDescent="0.2">
      <c r="F33" s="3"/>
      <c r="G33" s="25" t="s">
        <v>110</v>
      </c>
      <c r="H33" s="26" t="s">
        <v>111</v>
      </c>
      <c r="I33" s="27">
        <v>2.48E-5</v>
      </c>
      <c r="J33" s="28">
        <v>2.379</v>
      </c>
      <c r="K33" s="2" t="s">
        <v>22</v>
      </c>
      <c r="L33" s="29" t="s">
        <v>23</v>
      </c>
      <c r="M33" s="5">
        <v>3.57369E-3</v>
      </c>
      <c r="N33" s="30">
        <v>3.6920099999999998</v>
      </c>
      <c r="O33" s="28"/>
      <c r="P33" s="31">
        <v>3.9982599999999999E-4</v>
      </c>
      <c r="Q33" s="28">
        <v>2.0946899999999999</v>
      </c>
      <c r="R33" s="5">
        <v>1.4746599999999999E-4</v>
      </c>
      <c r="S33" s="28">
        <v>1.7275400000000001</v>
      </c>
      <c r="T33" s="5">
        <v>9.4136199999999995E-5</v>
      </c>
      <c r="U33" s="30">
        <v>2.5255700000000001</v>
      </c>
      <c r="V33" s="28"/>
      <c r="W33" s="31">
        <v>1.1264699999999999E-6</v>
      </c>
      <c r="X33" s="28">
        <v>3.4801700000000002</v>
      </c>
      <c r="Y33" s="5">
        <v>2.2340800000000001E-7</v>
      </c>
      <c r="Z33" s="28">
        <v>2.3076400000000001</v>
      </c>
      <c r="AA33" s="5">
        <v>4.1502799999999998E-7</v>
      </c>
      <c r="AB33" s="30">
        <v>3.8639800000000002</v>
      </c>
      <c r="AC33" s="3" t="s">
        <v>110</v>
      </c>
      <c r="AD33" s="26" t="s">
        <v>111</v>
      </c>
      <c r="AE33" s="32" t="s">
        <v>112</v>
      </c>
    </row>
    <row r="34" spans="6:32" ht="36" customHeight="1" x14ac:dyDescent="0.2">
      <c r="F34" s="3"/>
      <c r="G34" s="25" t="s">
        <v>113</v>
      </c>
      <c r="H34" s="26" t="s">
        <v>114</v>
      </c>
      <c r="I34" s="27">
        <v>8.2679999999999994E-6</v>
      </c>
      <c r="J34" s="28">
        <v>2.3130000000000002</v>
      </c>
      <c r="K34" s="5">
        <v>5.9999999999999997E-7</v>
      </c>
      <c r="L34" s="29" t="s">
        <v>23</v>
      </c>
      <c r="M34" s="5">
        <v>2.3443300000000001E-4</v>
      </c>
      <c r="N34" s="30">
        <v>3.7435999999999998</v>
      </c>
      <c r="O34" s="28"/>
      <c r="P34" s="31">
        <v>7.0331600000000001E-3</v>
      </c>
      <c r="Q34" s="28">
        <v>1.54358</v>
      </c>
      <c r="R34" s="5">
        <v>2.1771200000000001E-4</v>
      </c>
      <c r="S34" s="28">
        <v>1.4366000000000001</v>
      </c>
      <c r="T34" s="5">
        <v>1.41508E-3</v>
      </c>
      <c r="U34" s="30">
        <v>1.8459300000000001</v>
      </c>
      <c r="V34" s="28"/>
      <c r="W34" s="31">
        <v>1.49944E-6</v>
      </c>
      <c r="X34" s="28">
        <v>2.86998</v>
      </c>
      <c r="Y34" s="5">
        <v>1.14672E-8</v>
      </c>
      <c r="Z34" s="28">
        <v>2.1034600000000001</v>
      </c>
      <c r="AA34" s="5">
        <v>3.2313499999999999E-7</v>
      </c>
      <c r="AB34" s="30">
        <v>3.4676999999999998</v>
      </c>
      <c r="AC34" s="3" t="s">
        <v>113</v>
      </c>
      <c r="AD34" s="26" t="s">
        <v>114</v>
      </c>
      <c r="AE34" s="32" t="s">
        <v>115</v>
      </c>
    </row>
    <row r="35" spans="6:32" ht="36" customHeight="1" x14ac:dyDescent="0.2">
      <c r="G35" s="25" t="s">
        <v>116</v>
      </c>
      <c r="H35" s="26" t="s">
        <v>117</v>
      </c>
      <c r="I35" s="27">
        <v>7.6830000000000008E-6</v>
      </c>
      <c r="J35" s="28">
        <v>2.0489999999999999</v>
      </c>
      <c r="K35" s="5">
        <v>2.330347609717864E-2</v>
      </c>
      <c r="L35" s="29" t="s">
        <v>23</v>
      </c>
      <c r="M35" s="5">
        <v>4.0189299999999997E-2</v>
      </c>
      <c r="N35" s="30">
        <v>2.1225499999999999</v>
      </c>
      <c r="O35" s="28"/>
      <c r="P35" s="31">
        <v>3.7274800000000002E-6</v>
      </c>
      <c r="Q35" s="28">
        <v>1.5118</v>
      </c>
      <c r="R35" s="5">
        <v>7.1328099999999999E-5</v>
      </c>
      <c r="S35" s="28">
        <v>1.58046</v>
      </c>
      <c r="T35" s="5">
        <v>1.2188500000000001E-3</v>
      </c>
      <c r="U35" s="30">
        <v>1.4747600000000001</v>
      </c>
      <c r="V35" s="28"/>
      <c r="W35" s="31">
        <v>1.4080700000000001E-8</v>
      </c>
      <c r="X35" s="28">
        <v>1.87408</v>
      </c>
      <c r="Y35" s="5">
        <v>2.0158799999999999E-6</v>
      </c>
      <c r="Z35" s="28">
        <v>1.7039899999999999</v>
      </c>
      <c r="AA35" s="5">
        <v>5.1307000000000002E-4</v>
      </c>
      <c r="AB35" s="30">
        <v>1.46797</v>
      </c>
      <c r="AC35" s="3" t="s">
        <v>116</v>
      </c>
      <c r="AD35" s="26" t="s">
        <v>117</v>
      </c>
      <c r="AE35" s="32" t="s">
        <v>118</v>
      </c>
    </row>
    <row r="36" spans="6:32" ht="36" customHeight="1" thickBot="1" x14ac:dyDescent="0.25">
      <c r="G36" s="67"/>
      <c r="H36" s="49"/>
      <c r="I36" s="50"/>
      <c r="J36" s="51"/>
      <c r="K36" s="60"/>
      <c r="L36" s="49"/>
      <c r="M36" s="53"/>
      <c r="N36" s="54"/>
      <c r="O36" s="51"/>
      <c r="P36" s="55"/>
      <c r="Q36" s="56"/>
      <c r="R36" s="52"/>
      <c r="S36" s="56"/>
      <c r="T36" s="52"/>
      <c r="U36" s="57"/>
      <c r="V36" s="56"/>
      <c r="W36" s="55"/>
      <c r="X36" s="58"/>
      <c r="Y36" s="52"/>
      <c r="Z36" s="58"/>
      <c r="AA36" s="52"/>
      <c r="AB36" s="59"/>
      <c r="AC36" s="60"/>
      <c r="AD36" s="49"/>
      <c r="AE36" s="61"/>
    </row>
    <row r="37" spans="6:32" ht="36" customHeight="1" x14ac:dyDescent="0.2">
      <c r="G37" s="146" t="s">
        <v>119</v>
      </c>
      <c r="H37" s="148"/>
      <c r="I37" s="16"/>
      <c r="J37" s="17"/>
      <c r="K37" s="18"/>
      <c r="L37" s="18"/>
      <c r="M37" s="19"/>
      <c r="N37" s="17"/>
      <c r="O37" s="76"/>
      <c r="P37" s="21"/>
      <c r="Q37" s="22"/>
      <c r="R37" s="19"/>
      <c r="S37" s="22"/>
      <c r="T37" s="19"/>
      <c r="U37" s="23"/>
      <c r="V37" s="22"/>
      <c r="W37" s="21"/>
      <c r="X37" s="17"/>
      <c r="Y37" s="19"/>
      <c r="Z37" s="17"/>
      <c r="AA37" s="19"/>
      <c r="AB37" s="20"/>
      <c r="AC37" s="18"/>
      <c r="AD37" s="18"/>
      <c r="AE37" s="34"/>
      <c r="AF37" s="33"/>
    </row>
    <row r="38" spans="6:32" ht="36" customHeight="1" x14ac:dyDescent="0.2">
      <c r="G38" s="25" t="s">
        <v>120</v>
      </c>
      <c r="H38" s="26" t="s">
        <v>121</v>
      </c>
      <c r="I38" s="27">
        <v>2.9840000000000001E-6</v>
      </c>
      <c r="J38" s="28">
        <v>4.1429999999999998</v>
      </c>
      <c r="K38" s="2" t="s">
        <v>22</v>
      </c>
      <c r="L38" s="66" t="s">
        <v>23</v>
      </c>
      <c r="M38" s="5">
        <v>0.11528099999999999</v>
      </c>
      <c r="N38" s="44">
        <v>2.17753</v>
      </c>
      <c r="O38" s="82"/>
      <c r="P38" s="31">
        <v>0.48816199999999998</v>
      </c>
      <c r="Q38" s="68">
        <v>1.0668299999999999</v>
      </c>
      <c r="R38" s="69">
        <v>0.63711899999999999</v>
      </c>
      <c r="S38" s="44">
        <v>-1.07321</v>
      </c>
      <c r="T38" s="5">
        <v>0.23588999999999999</v>
      </c>
      <c r="U38" s="39">
        <v>-1.11696</v>
      </c>
      <c r="V38" s="28"/>
      <c r="W38" s="31">
        <v>0.84191499999999997</v>
      </c>
      <c r="X38" s="44">
        <v>-1.0174099999999999</v>
      </c>
      <c r="Y38" s="69">
        <v>0.96641999999999995</v>
      </c>
      <c r="Z38" s="44">
        <v>1.00518</v>
      </c>
      <c r="AA38" s="5">
        <v>0.26843400000000001</v>
      </c>
      <c r="AB38" s="39">
        <v>1.0959000000000001</v>
      </c>
      <c r="AC38" s="3" t="s">
        <v>120</v>
      </c>
      <c r="AD38" s="26" t="s">
        <v>121</v>
      </c>
      <c r="AE38" s="32" t="s">
        <v>122</v>
      </c>
    </row>
    <row r="39" spans="6:32" ht="36" customHeight="1" x14ac:dyDescent="0.2">
      <c r="G39" s="25" t="s">
        <v>123</v>
      </c>
      <c r="H39" s="26" t="s">
        <v>124</v>
      </c>
      <c r="I39" s="27">
        <v>4.0000000000000002E-9</v>
      </c>
      <c r="J39" s="28">
        <v>3.1920000000000002</v>
      </c>
      <c r="K39" s="2" t="s">
        <v>22</v>
      </c>
      <c r="L39" s="66" t="s">
        <v>23</v>
      </c>
      <c r="M39" s="5">
        <v>1.1073100000000001E-5</v>
      </c>
      <c r="N39" s="70">
        <v>14.914300000000001</v>
      </c>
      <c r="O39" s="82"/>
      <c r="P39" s="31">
        <v>3.6763400000000001E-5</v>
      </c>
      <c r="Q39" s="70">
        <v>1.8831800000000001</v>
      </c>
      <c r="R39" s="69">
        <v>9.7089100000000006E-7</v>
      </c>
      <c r="S39" s="44">
        <v>1.7341800000000001</v>
      </c>
      <c r="T39" s="5">
        <v>1.15624E-4</v>
      </c>
      <c r="U39" s="30">
        <v>2.43872</v>
      </c>
      <c r="V39" s="28"/>
      <c r="W39" s="31">
        <v>1.06132E-7</v>
      </c>
      <c r="X39" s="28">
        <v>2.75305</v>
      </c>
      <c r="Y39" s="5">
        <v>5.2327200000000001E-11</v>
      </c>
      <c r="Z39" s="28">
        <v>2.7873700000000001</v>
      </c>
      <c r="AA39" s="5">
        <v>3.6248299999999998E-7</v>
      </c>
      <c r="AB39" s="30">
        <v>3.8330199999999999</v>
      </c>
      <c r="AC39" s="3" t="s">
        <v>123</v>
      </c>
      <c r="AD39" s="26" t="s">
        <v>124</v>
      </c>
      <c r="AE39" s="32" t="s">
        <v>125</v>
      </c>
    </row>
    <row r="40" spans="6:32" ht="36" customHeight="1" x14ac:dyDescent="0.2">
      <c r="G40" s="25" t="s">
        <v>126</v>
      </c>
      <c r="H40" s="26" t="s">
        <v>127</v>
      </c>
      <c r="I40" s="27">
        <v>4.8031000000000001E-5</v>
      </c>
      <c r="J40" s="28">
        <v>3.05</v>
      </c>
      <c r="K40" s="2" t="s">
        <v>22</v>
      </c>
      <c r="L40" s="66" t="s">
        <v>23</v>
      </c>
      <c r="M40" s="5">
        <v>1.0571199999999999E-4</v>
      </c>
      <c r="N40" s="70">
        <v>21.1767</v>
      </c>
      <c r="O40" s="82"/>
      <c r="P40" s="31">
        <v>2.7982199999999999E-4</v>
      </c>
      <c r="Q40" s="28">
        <v>4.0602099999999997</v>
      </c>
      <c r="R40" s="5">
        <v>3.0146599999999999E-6</v>
      </c>
      <c r="S40" s="28">
        <v>2.40333</v>
      </c>
      <c r="T40" s="5">
        <v>9.5471000000000005E-6</v>
      </c>
      <c r="U40" s="30">
        <v>4.9983399999999998</v>
      </c>
      <c r="V40" s="28"/>
      <c r="W40" s="31">
        <v>1.36693E-5</v>
      </c>
      <c r="X40" s="28">
        <v>6.0350099999999998</v>
      </c>
      <c r="Y40" s="5">
        <v>9.0793400000000006E-9</v>
      </c>
      <c r="Z40" s="28">
        <v>3.29793</v>
      </c>
      <c r="AA40" s="5">
        <v>3.1351400000000001E-7</v>
      </c>
      <c r="AB40" s="30">
        <v>6.8587899999999999</v>
      </c>
      <c r="AC40" s="3" t="s">
        <v>126</v>
      </c>
      <c r="AD40" s="26" t="s">
        <v>127</v>
      </c>
      <c r="AE40" s="32" t="s">
        <v>128</v>
      </c>
    </row>
    <row r="41" spans="6:32" ht="36" customHeight="1" x14ac:dyDescent="0.2">
      <c r="G41" s="25" t="s">
        <v>129</v>
      </c>
      <c r="H41" s="26" t="s">
        <v>130</v>
      </c>
      <c r="I41" s="27">
        <v>9.4739999999999994E-6</v>
      </c>
      <c r="J41" s="28">
        <v>2.8769999999999998</v>
      </c>
      <c r="K41" s="5">
        <v>4.9999999999999998E-7</v>
      </c>
      <c r="L41" s="66" t="s">
        <v>23</v>
      </c>
      <c r="M41" s="5">
        <v>1.4529399999999999E-4</v>
      </c>
      <c r="N41" s="70">
        <v>4.6696600000000004</v>
      </c>
      <c r="O41" s="82"/>
      <c r="P41" s="31">
        <v>8.8254000000000002E-6</v>
      </c>
      <c r="Q41" s="28">
        <v>13.5428</v>
      </c>
      <c r="R41" s="5">
        <v>1.62369E-5</v>
      </c>
      <c r="S41" s="28">
        <v>2.99647</v>
      </c>
      <c r="T41" s="5">
        <v>2.66116E-7</v>
      </c>
      <c r="U41" s="30">
        <v>8.4306300000000007</v>
      </c>
      <c r="V41" s="28"/>
      <c r="W41" s="31">
        <v>1.04337E-5</v>
      </c>
      <c r="X41" s="28">
        <v>11.0097</v>
      </c>
      <c r="Y41" s="5">
        <v>2.1967499999999999E-7</v>
      </c>
      <c r="Z41" s="28">
        <v>3.8155999999999999</v>
      </c>
      <c r="AA41" s="5">
        <v>5.5966499999999997E-9</v>
      </c>
      <c r="AB41" s="30">
        <v>13.196899999999999</v>
      </c>
      <c r="AC41" s="3" t="s">
        <v>129</v>
      </c>
      <c r="AD41" s="26" t="s">
        <v>130</v>
      </c>
      <c r="AE41" s="32" t="s">
        <v>131</v>
      </c>
      <c r="AF41" s="33"/>
    </row>
    <row r="42" spans="6:32" ht="36" customHeight="1" x14ac:dyDescent="0.2">
      <c r="G42" s="25" t="s">
        <v>132</v>
      </c>
      <c r="H42" s="26" t="s">
        <v>133</v>
      </c>
      <c r="I42" s="27">
        <v>3.9600000000000002E-6</v>
      </c>
      <c r="J42" s="28">
        <v>2.2469999999999999</v>
      </c>
      <c r="K42" s="5">
        <v>9.9999999999999995E-8</v>
      </c>
      <c r="L42" s="66" t="s">
        <v>23</v>
      </c>
      <c r="M42" s="5">
        <v>2.1926200000000002E-3</v>
      </c>
      <c r="N42" s="70">
        <v>2.6559499999999998</v>
      </c>
      <c r="O42" s="82"/>
      <c r="P42" s="31">
        <v>0.14676500000000001</v>
      </c>
      <c r="Q42" s="44">
        <v>-1.0992500000000001</v>
      </c>
      <c r="R42" s="5">
        <v>3.4261600000000003E-2</v>
      </c>
      <c r="S42" s="28">
        <v>1.1997</v>
      </c>
      <c r="T42" s="5">
        <v>0.40995900000000002</v>
      </c>
      <c r="U42" s="39">
        <v>1.0908100000000001</v>
      </c>
      <c r="V42" s="44"/>
      <c r="W42" s="31">
        <v>0.47235300000000002</v>
      </c>
      <c r="X42" s="44">
        <v>1.0433699999999999</v>
      </c>
      <c r="Y42" s="5">
        <v>5.87099E-4</v>
      </c>
      <c r="Z42" s="28">
        <v>1.33107</v>
      </c>
      <c r="AA42" s="5">
        <v>5.6372599999999996E-4</v>
      </c>
      <c r="AB42" s="43">
        <f>-1/0.67</f>
        <v>-1.4925373134328357</v>
      </c>
      <c r="AC42" s="3" t="s">
        <v>132</v>
      </c>
      <c r="AD42" s="26" t="s">
        <v>133</v>
      </c>
      <c r="AE42" s="32" t="s">
        <v>134</v>
      </c>
    </row>
    <row r="43" spans="6:32" ht="36" customHeight="1" thickBot="1" x14ac:dyDescent="0.25">
      <c r="G43" s="71"/>
      <c r="H43" s="49"/>
      <c r="I43" s="50"/>
      <c r="J43" s="51"/>
      <c r="K43" s="52"/>
      <c r="L43" s="49"/>
      <c r="M43" s="53"/>
      <c r="N43" s="51"/>
      <c r="O43" s="91"/>
      <c r="P43" s="55"/>
      <c r="Q43" s="56"/>
      <c r="R43" s="52"/>
      <c r="S43" s="56"/>
      <c r="T43" s="52"/>
      <c r="U43" s="57"/>
      <c r="V43" s="56"/>
      <c r="W43" s="55"/>
      <c r="X43" s="58"/>
      <c r="Y43" s="52"/>
      <c r="Z43" s="58"/>
      <c r="AA43" s="52"/>
      <c r="AB43" s="59"/>
      <c r="AC43" s="60"/>
      <c r="AD43" s="49"/>
      <c r="AE43" s="61"/>
    </row>
    <row r="44" spans="6:32" ht="36" customHeight="1" x14ac:dyDescent="0.2">
      <c r="G44" s="146" t="s">
        <v>300</v>
      </c>
      <c r="H44" s="148"/>
      <c r="I44" s="18"/>
      <c r="J44" s="17"/>
      <c r="K44" s="18"/>
      <c r="L44" s="18"/>
      <c r="M44" s="19"/>
      <c r="N44" s="17"/>
      <c r="O44" s="76"/>
      <c r="P44" s="19"/>
      <c r="Q44" s="22"/>
      <c r="R44" s="19"/>
      <c r="S44" s="22"/>
      <c r="T44" s="19"/>
      <c r="U44" s="22"/>
      <c r="V44" s="77"/>
      <c r="W44" s="19"/>
      <c r="X44" s="17"/>
      <c r="Y44" s="19"/>
      <c r="Z44" s="17"/>
      <c r="AA44" s="19"/>
      <c r="AB44" s="17"/>
      <c r="AC44" s="16"/>
      <c r="AD44" s="78"/>
      <c r="AE44" s="79"/>
    </row>
    <row r="45" spans="6:32" ht="36" customHeight="1" x14ac:dyDescent="0.2">
      <c r="G45" s="25" t="s">
        <v>177</v>
      </c>
      <c r="H45" s="80" t="s">
        <v>178</v>
      </c>
      <c r="I45" s="81">
        <v>7.2316000000000004E-5</v>
      </c>
      <c r="J45" s="28">
        <v>8.0220000000000002</v>
      </c>
      <c r="K45" s="5">
        <v>4.0999999999999997E-6</v>
      </c>
      <c r="L45" s="29" t="s">
        <v>23</v>
      </c>
      <c r="M45" s="5">
        <v>5.1582899999999998E-4</v>
      </c>
      <c r="N45" s="28">
        <v>12.202</v>
      </c>
      <c r="O45" s="82"/>
      <c r="P45" s="5">
        <v>0.279389</v>
      </c>
      <c r="Q45" s="44">
        <v>-1.12249</v>
      </c>
      <c r="R45" s="5">
        <v>0.55144499999999996</v>
      </c>
      <c r="S45" s="44">
        <v>-1.0565100000000001</v>
      </c>
      <c r="T45" s="5">
        <v>3.3332599999999997E-2</v>
      </c>
      <c r="U45" s="28">
        <v>1.3304</v>
      </c>
      <c r="V45" s="82"/>
      <c r="W45" s="5">
        <v>0.678203</v>
      </c>
      <c r="X45" s="44">
        <v>1.04148</v>
      </c>
      <c r="Y45" s="5">
        <v>4.3794800000000002E-7</v>
      </c>
      <c r="Z45" s="28">
        <v>1.98478</v>
      </c>
      <c r="AA45" s="5">
        <v>1.82897E-6</v>
      </c>
      <c r="AB45" s="28">
        <v>2.3161</v>
      </c>
      <c r="AC45" s="25" t="s">
        <v>177</v>
      </c>
      <c r="AD45" s="83" t="s">
        <v>178</v>
      </c>
      <c r="AE45" s="84" t="s">
        <v>179</v>
      </c>
    </row>
    <row r="46" spans="6:32" ht="36" customHeight="1" x14ac:dyDescent="0.2">
      <c r="G46" s="25" t="s">
        <v>180</v>
      </c>
      <c r="H46" s="80" t="s">
        <v>181</v>
      </c>
      <c r="I46" s="81">
        <v>4.1629999999999998E-6</v>
      </c>
      <c r="J46" s="28">
        <v>4.4710000000000001</v>
      </c>
      <c r="K46" s="2" t="s">
        <v>22</v>
      </c>
      <c r="L46" s="29" t="s">
        <v>23</v>
      </c>
      <c r="M46" s="5">
        <v>2.80141E-5</v>
      </c>
      <c r="N46" s="28">
        <v>5.4246100000000004</v>
      </c>
      <c r="O46" s="82"/>
      <c r="P46" s="5">
        <v>1.30419E-4</v>
      </c>
      <c r="Q46" s="28">
        <v>1.57755</v>
      </c>
      <c r="R46" s="5">
        <v>1.2045900000000001E-4</v>
      </c>
      <c r="S46" s="28">
        <v>1.29847</v>
      </c>
      <c r="T46" s="5">
        <v>1.39799E-3</v>
      </c>
      <c r="U46" s="28">
        <v>1.25153</v>
      </c>
      <c r="V46" s="82"/>
      <c r="W46" s="5">
        <v>3.0684600000000001E-5</v>
      </c>
      <c r="X46" s="28">
        <v>1.64201</v>
      </c>
      <c r="Y46" s="5">
        <v>1.1300800000000001E-8</v>
      </c>
      <c r="Z46" s="28">
        <v>1.65343</v>
      </c>
      <c r="AA46" s="5">
        <v>5.6459200000000001E-6</v>
      </c>
      <c r="AB46" s="28">
        <v>1.4266099999999999</v>
      </c>
      <c r="AC46" s="25" t="s">
        <v>180</v>
      </c>
      <c r="AD46" s="83" t="s">
        <v>181</v>
      </c>
      <c r="AE46" s="84" t="s">
        <v>182</v>
      </c>
    </row>
    <row r="47" spans="6:32" ht="36" customHeight="1" x14ac:dyDescent="0.2">
      <c r="G47" s="25" t="s">
        <v>183</v>
      </c>
      <c r="H47" s="80" t="s">
        <v>184</v>
      </c>
      <c r="I47" s="81">
        <v>2.5739999999999998E-6</v>
      </c>
      <c r="J47" s="28">
        <v>3.7669999999999999</v>
      </c>
      <c r="K47" s="75" t="s">
        <v>22</v>
      </c>
      <c r="L47" s="29" t="s">
        <v>23</v>
      </c>
      <c r="M47" s="5">
        <v>7.3183699999999997E-6</v>
      </c>
      <c r="N47" s="28">
        <v>12.9001</v>
      </c>
      <c r="O47" s="82"/>
      <c r="P47" s="5">
        <v>5.1320099999999997E-5</v>
      </c>
      <c r="Q47" s="28">
        <v>1.7246900000000001</v>
      </c>
      <c r="R47" s="5">
        <v>9.7169699999999999E-4</v>
      </c>
      <c r="S47" s="28">
        <v>1.5079800000000001</v>
      </c>
      <c r="T47" s="5">
        <v>1.3524500000000001E-4</v>
      </c>
      <c r="U47" s="28">
        <v>1.6074200000000001</v>
      </c>
      <c r="V47" s="82"/>
      <c r="W47" s="5">
        <v>1.1583899999999999E-6</v>
      </c>
      <c r="X47" s="28">
        <v>2.0796600000000001</v>
      </c>
      <c r="Y47" s="5">
        <v>1.7027999999999999E-8</v>
      </c>
      <c r="Z47" s="28">
        <v>2.6511399999999998</v>
      </c>
      <c r="AA47" s="5">
        <v>6.6760900000000001E-7</v>
      </c>
      <c r="AB47" s="28">
        <v>1.9957100000000001</v>
      </c>
      <c r="AC47" s="25" t="s">
        <v>183</v>
      </c>
      <c r="AD47" s="83" t="s">
        <v>184</v>
      </c>
      <c r="AE47" s="84" t="s">
        <v>185</v>
      </c>
    </row>
    <row r="48" spans="6:32" ht="36" customHeight="1" x14ac:dyDescent="0.2">
      <c r="G48" s="25" t="s">
        <v>186</v>
      </c>
      <c r="H48" s="80" t="s">
        <v>187</v>
      </c>
      <c r="I48" s="81">
        <v>2.0000000000000001E-9</v>
      </c>
      <c r="J48" s="28">
        <v>3.22</v>
      </c>
      <c r="K48" s="38">
        <v>2.5999999999999998E-5</v>
      </c>
      <c r="L48" s="29" t="s">
        <v>23</v>
      </c>
      <c r="M48" s="5">
        <v>3.0845800000000001E-4</v>
      </c>
      <c r="N48" s="28">
        <v>2.9727100000000002</v>
      </c>
      <c r="O48" s="82"/>
      <c r="P48" s="5">
        <v>6.5629800000000006E-5</v>
      </c>
      <c r="Q48" s="28">
        <v>2.02596</v>
      </c>
      <c r="R48" s="5">
        <v>1.1523800000000001E-6</v>
      </c>
      <c r="S48" s="28">
        <v>1.5849299999999999</v>
      </c>
      <c r="T48" s="5">
        <v>3.5432800000000002E-7</v>
      </c>
      <c r="U48" s="28">
        <v>1.90899</v>
      </c>
      <c r="V48" s="82"/>
      <c r="W48" s="5">
        <v>2.09068E-6</v>
      </c>
      <c r="X48" s="28">
        <v>2.5153300000000001</v>
      </c>
      <c r="Y48" s="5">
        <v>8.0898299999999996E-10</v>
      </c>
      <c r="Z48" s="28">
        <v>2.0127299999999999</v>
      </c>
      <c r="AA48" s="5">
        <v>2.8325099999999999E-8</v>
      </c>
      <c r="AB48" s="28">
        <v>2.02542</v>
      </c>
      <c r="AC48" s="25" t="s">
        <v>186</v>
      </c>
      <c r="AD48" s="83" t="s">
        <v>187</v>
      </c>
      <c r="AE48" s="84" t="s">
        <v>188</v>
      </c>
    </row>
    <row r="49" spans="7:42" ht="36" customHeight="1" x14ac:dyDescent="0.2">
      <c r="G49" s="25" t="s">
        <v>189</v>
      </c>
      <c r="H49" s="80" t="s">
        <v>190</v>
      </c>
      <c r="I49" s="81">
        <v>1.2610000000000001E-6</v>
      </c>
      <c r="J49" s="28">
        <v>3.0489999999999999</v>
      </c>
      <c r="K49" s="5">
        <v>5.0446655026404269E-3</v>
      </c>
      <c r="L49" s="29" t="s">
        <v>23</v>
      </c>
      <c r="M49" s="5">
        <v>2.3342999999999998E-6</v>
      </c>
      <c r="N49" s="28">
        <v>10.8804</v>
      </c>
      <c r="O49" s="82"/>
      <c r="P49" s="5">
        <v>5.6279600000000004E-3</v>
      </c>
      <c r="Q49" s="28">
        <v>1.2446900000000001</v>
      </c>
      <c r="R49" s="5">
        <v>7.1425400000000001E-8</v>
      </c>
      <c r="S49" s="28">
        <v>1.3667</v>
      </c>
      <c r="T49" s="5">
        <v>0.16081500000000001</v>
      </c>
      <c r="U49" s="44">
        <v>1.0929500000000001</v>
      </c>
      <c r="V49" s="85"/>
      <c r="W49" s="5">
        <v>8.0272899999999996E-4</v>
      </c>
      <c r="X49" s="28">
        <v>1.30779</v>
      </c>
      <c r="Y49" s="5">
        <v>1.4948300000000001E-10</v>
      </c>
      <c r="Z49" s="28">
        <v>1.53189</v>
      </c>
      <c r="AA49" s="5">
        <v>8.9711300000000008E-3</v>
      </c>
      <c r="AB49" s="28">
        <v>-1.17574</v>
      </c>
      <c r="AC49" s="25" t="s">
        <v>189</v>
      </c>
      <c r="AD49" s="83" t="s">
        <v>190</v>
      </c>
      <c r="AE49" s="84" t="s">
        <v>191</v>
      </c>
    </row>
    <row r="50" spans="7:42" ht="36" customHeight="1" x14ac:dyDescent="0.2">
      <c r="G50" s="25" t="s">
        <v>192</v>
      </c>
      <c r="H50" s="80" t="s">
        <v>193</v>
      </c>
      <c r="I50" s="81">
        <v>4.3460000000000004E-6</v>
      </c>
      <c r="J50" s="28">
        <v>3.004</v>
      </c>
      <c r="K50" s="5">
        <v>2.0999999999999998E-6</v>
      </c>
      <c r="L50" s="29" t="s">
        <v>23</v>
      </c>
      <c r="M50" s="5">
        <v>1.12584E-4</v>
      </c>
      <c r="N50" s="28">
        <v>29.371200000000002</v>
      </c>
      <c r="O50" s="82"/>
      <c r="P50" s="5">
        <v>3.0840499999999997E-5</v>
      </c>
      <c r="Q50" s="28">
        <v>6.5138699999999998</v>
      </c>
      <c r="R50" s="5">
        <v>4.7599000000000002E-8</v>
      </c>
      <c r="S50" s="28">
        <v>2.1788500000000002</v>
      </c>
      <c r="T50" s="5">
        <v>4.65928E-4</v>
      </c>
      <c r="U50" s="28">
        <v>3.4530500000000002</v>
      </c>
      <c r="V50" s="82"/>
      <c r="W50" s="5">
        <v>3.38153E-4</v>
      </c>
      <c r="X50" s="28">
        <v>3.8776999999999999</v>
      </c>
      <c r="Y50" s="5">
        <v>6.9861900000000003E-11</v>
      </c>
      <c r="Z50" s="28">
        <v>2.9788399999999999</v>
      </c>
      <c r="AA50" s="5">
        <v>2.87911E-5</v>
      </c>
      <c r="AB50" s="28">
        <v>4.3749000000000002</v>
      </c>
      <c r="AC50" s="25" t="s">
        <v>192</v>
      </c>
      <c r="AD50" s="83" t="s">
        <v>193</v>
      </c>
      <c r="AE50" s="84" t="s">
        <v>194</v>
      </c>
    </row>
    <row r="51" spans="7:42" ht="36" customHeight="1" x14ac:dyDescent="0.2">
      <c r="G51" s="25" t="s">
        <v>195</v>
      </c>
      <c r="H51" s="80" t="s">
        <v>196</v>
      </c>
      <c r="I51" s="81">
        <v>3.9110000000000003E-6</v>
      </c>
      <c r="J51" s="28">
        <v>2.923</v>
      </c>
      <c r="K51" s="5">
        <v>9.4720000000000004E-4</v>
      </c>
      <c r="L51" s="29" t="s">
        <v>23</v>
      </c>
      <c r="M51" s="5">
        <v>1.2530399999999999E-4</v>
      </c>
      <c r="N51" s="28">
        <v>52.676099999999998</v>
      </c>
      <c r="O51" s="82"/>
      <c r="P51" s="5">
        <v>8.4095999999999997E-3</v>
      </c>
      <c r="Q51" s="46">
        <v>-1.37869</v>
      </c>
      <c r="R51" s="5">
        <v>0.26639200000000002</v>
      </c>
      <c r="S51" s="44">
        <v>1.09046</v>
      </c>
      <c r="T51" s="5">
        <v>0.62181500000000001</v>
      </c>
      <c r="U51" s="44">
        <v>-1.0780700000000001</v>
      </c>
      <c r="V51" s="85"/>
      <c r="W51" s="5">
        <v>7.8154399999999999E-2</v>
      </c>
      <c r="X51" s="44">
        <v>-1.2034</v>
      </c>
      <c r="Y51" s="5">
        <v>1.21181E-5</v>
      </c>
      <c r="Z51" s="28">
        <v>1.5209900000000001</v>
      </c>
      <c r="AA51" s="5">
        <v>0.26295600000000002</v>
      </c>
      <c r="AB51" s="44">
        <v>-1.1672499999999999</v>
      </c>
      <c r="AC51" s="25" t="s">
        <v>195</v>
      </c>
      <c r="AD51" s="83" t="s">
        <v>196</v>
      </c>
      <c r="AE51" s="84" t="s">
        <v>197</v>
      </c>
    </row>
    <row r="52" spans="7:42" ht="36" customHeight="1" x14ac:dyDescent="0.2">
      <c r="G52" s="25" t="s">
        <v>198</v>
      </c>
      <c r="H52" s="80" t="s">
        <v>199</v>
      </c>
      <c r="I52" s="81">
        <v>2.6823999999999999E-5</v>
      </c>
      <c r="J52" s="28">
        <v>2.8239999999999998</v>
      </c>
      <c r="K52" s="5">
        <v>1.9E-6</v>
      </c>
      <c r="L52" s="29" t="s">
        <v>23</v>
      </c>
      <c r="M52" s="5">
        <v>6.1218199999999996E-4</v>
      </c>
      <c r="N52" s="28">
        <v>4.9135900000000001</v>
      </c>
      <c r="O52" s="82"/>
      <c r="P52" s="5">
        <v>5.1270799999999996E-4</v>
      </c>
      <c r="Q52" s="28">
        <v>1.9753400000000001</v>
      </c>
      <c r="R52" s="5">
        <v>2.60604E-4</v>
      </c>
      <c r="S52" s="28">
        <v>1.5441800000000001</v>
      </c>
      <c r="T52" s="5">
        <v>3.1673E-5</v>
      </c>
      <c r="U52" s="28">
        <v>1.5908599999999999</v>
      </c>
      <c r="V52" s="82"/>
      <c r="W52" s="5">
        <v>1.38541E-4</v>
      </c>
      <c r="X52" s="28">
        <v>2.0945299999999998</v>
      </c>
      <c r="Y52" s="5">
        <v>4.9152699999999998E-6</v>
      </c>
      <c r="Z52" s="28">
        <v>1.71038</v>
      </c>
      <c r="AA52" s="5">
        <v>1.97243E-5</v>
      </c>
      <c r="AB52" s="28">
        <v>1.5407200000000001</v>
      </c>
      <c r="AC52" s="25" t="s">
        <v>198</v>
      </c>
      <c r="AD52" s="83" t="s">
        <v>199</v>
      </c>
      <c r="AE52" s="84" t="s">
        <v>200</v>
      </c>
      <c r="AP52" s="3"/>
    </row>
    <row r="53" spans="7:42" ht="36" customHeight="1" x14ac:dyDescent="0.2">
      <c r="G53" s="25" t="s">
        <v>201</v>
      </c>
      <c r="H53" s="80" t="s">
        <v>202</v>
      </c>
      <c r="I53" s="81">
        <v>1.1075E-5</v>
      </c>
      <c r="J53" s="28">
        <v>2.802</v>
      </c>
      <c r="K53" s="38">
        <v>5.3000000000000001E-6</v>
      </c>
      <c r="L53" s="29" t="s">
        <v>23</v>
      </c>
      <c r="M53" s="5">
        <v>1.64238E-6</v>
      </c>
      <c r="N53" s="28">
        <v>7.1662299999999997</v>
      </c>
      <c r="O53" s="82"/>
      <c r="P53" s="5">
        <v>9.06561E-3</v>
      </c>
      <c r="Q53" s="28">
        <v>1.3742700000000001</v>
      </c>
      <c r="R53" s="5">
        <v>1.0379899999999999E-3</v>
      </c>
      <c r="S53" s="28">
        <v>1.3607800000000001</v>
      </c>
      <c r="T53" s="5">
        <v>2.5356199999999998E-4</v>
      </c>
      <c r="U53" s="28">
        <v>1.6756599999999999</v>
      </c>
      <c r="V53" s="82"/>
      <c r="W53" s="5">
        <v>5.45416E-6</v>
      </c>
      <c r="X53" s="28">
        <v>2.0444399999999998</v>
      </c>
      <c r="Y53" s="5">
        <v>1.7602199999999999E-8</v>
      </c>
      <c r="Z53" s="28">
        <v>2.0861800000000001</v>
      </c>
      <c r="AA53" s="5">
        <v>5.3857399999999999E-8</v>
      </c>
      <c r="AB53" s="28">
        <v>2.6865899999999998</v>
      </c>
      <c r="AC53" s="25" t="s">
        <v>201</v>
      </c>
      <c r="AD53" s="83" t="s">
        <v>202</v>
      </c>
      <c r="AE53" s="84" t="s">
        <v>203</v>
      </c>
    </row>
    <row r="54" spans="7:42" ht="36" customHeight="1" x14ac:dyDescent="0.2">
      <c r="G54" s="25" t="s">
        <v>204</v>
      </c>
      <c r="H54" s="80" t="s">
        <v>205</v>
      </c>
      <c r="I54" s="81">
        <v>1.5118E-5</v>
      </c>
      <c r="J54" s="28">
        <v>2.7410000000000001</v>
      </c>
      <c r="K54" s="2" t="s">
        <v>22</v>
      </c>
      <c r="L54" s="29" t="s">
        <v>23</v>
      </c>
      <c r="M54" s="5">
        <v>1.20652E-3</v>
      </c>
      <c r="N54" s="28">
        <v>5.19564</v>
      </c>
      <c r="O54" s="82"/>
      <c r="P54" s="5">
        <v>1.4040400000000001E-3</v>
      </c>
      <c r="Q54" s="28">
        <v>2.39812</v>
      </c>
      <c r="R54" s="5">
        <v>3.3892599999999998E-3</v>
      </c>
      <c r="S54" s="28">
        <v>1.6311100000000001</v>
      </c>
      <c r="T54" s="5">
        <v>4.2896500000000001E-4</v>
      </c>
      <c r="U54" s="28">
        <v>3.0009199999999998</v>
      </c>
      <c r="V54" s="82"/>
      <c r="W54" s="5">
        <v>3.4900500000000002E-6</v>
      </c>
      <c r="X54" s="28">
        <v>4.73719</v>
      </c>
      <c r="Y54" s="5">
        <v>4.0020699999999998E-6</v>
      </c>
      <c r="Z54" s="28">
        <v>2.3508300000000002</v>
      </c>
      <c r="AA54" s="5">
        <v>1.04792E-7</v>
      </c>
      <c r="AB54" s="28">
        <v>8.2929999999999993</v>
      </c>
      <c r="AC54" s="25" t="s">
        <v>204</v>
      </c>
      <c r="AD54" s="83" t="s">
        <v>205</v>
      </c>
      <c r="AE54" s="84" t="s">
        <v>206</v>
      </c>
    </row>
    <row r="55" spans="7:42" ht="36" customHeight="1" x14ac:dyDescent="0.2">
      <c r="G55" s="25" t="s">
        <v>207</v>
      </c>
      <c r="H55" s="80" t="s">
        <v>208</v>
      </c>
      <c r="I55" s="81">
        <v>7.6240000000000002E-6</v>
      </c>
      <c r="J55" s="28">
        <v>2.7010000000000001</v>
      </c>
      <c r="K55" s="2" t="s">
        <v>22</v>
      </c>
      <c r="L55" s="29" t="s">
        <v>23</v>
      </c>
      <c r="M55" s="5">
        <v>8.6870199999999995E-4</v>
      </c>
      <c r="N55" s="28">
        <v>16.172799999999999</v>
      </c>
      <c r="O55" s="82"/>
      <c r="P55" s="5">
        <v>2.9773399999999998E-2</v>
      </c>
      <c r="Q55" s="28">
        <v>1.3206500000000001</v>
      </c>
      <c r="R55" s="5">
        <v>1.79631E-3</v>
      </c>
      <c r="S55" s="28">
        <v>1.35924</v>
      </c>
      <c r="T55" s="5">
        <v>9.06357E-4</v>
      </c>
      <c r="U55" s="28">
        <v>1.69851</v>
      </c>
      <c r="V55" s="82"/>
      <c r="W55" s="5">
        <v>1.0948600000000001E-5</v>
      </c>
      <c r="X55" s="28">
        <v>2.0857100000000002</v>
      </c>
      <c r="Y55" s="5">
        <v>3.1744399999999998E-8</v>
      </c>
      <c r="Z55" s="28">
        <v>2.11605</v>
      </c>
      <c r="AA55" s="5">
        <v>1.12679E-7</v>
      </c>
      <c r="AB55" s="28">
        <v>3.0275799999999999</v>
      </c>
      <c r="AC55" s="25" t="s">
        <v>207</v>
      </c>
      <c r="AD55" s="83" t="s">
        <v>208</v>
      </c>
      <c r="AE55" s="84" t="s">
        <v>209</v>
      </c>
    </row>
    <row r="56" spans="7:42" ht="36" customHeight="1" x14ac:dyDescent="0.2">
      <c r="G56" s="25" t="s">
        <v>210</v>
      </c>
      <c r="H56" s="80" t="s">
        <v>211</v>
      </c>
      <c r="I56" s="81">
        <v>5.4681E-5</v>
      </c>
      <c r="J56" s="28">
        <v>2.6680000000000001</v>
      </c>
      <c r="K56" s="2" t="s">
        <v>22</v>
      </c>
      <c r="L56" s="29" t="s">
        <v>23</v>
      </c>
      <c r="M56" s="5">
        <v>9.0612299999999993E-6</v>
      </c>
      <c r="N56" s="28">
        <v>10.0816</v>
      </c>
      <c r="O56" s="82"/>
      <c r="P56" s="5">
        <v>1.05085E-4</v>
      </c>
      <c r="Q56" s="28">
        <v>1.76129</v>
      </c>
      <c r="R56" s="5">
        <v>2.5698099999999998E-4</v>
      </c>
      <c r="S56" s="28">
        <v>1.7153799999999999</v>
      </c>
      <c r="T56" s="5">
        <v>2.7209099999999999E-6</v>
      </c>
      <c r="U56" s="28">
        <v>1.81863</v>
      </c>
      <c r="V56" s="82"/>
      <c r="W56" s="5">
        <v>1.20106E-6</v>
      </c>
      <c r="X56" s="28">
        <v>2.26424</v>
      </c>
      <c r="Y56" s="5">
        <v>7.0764600000000001E-7</v>
      </c>
      <c r="Z56" s="28">
        <v>2.2118600000000002</v>
      </c>
      <c r="AA56" s="5">
        <v>1.67215E-10</v>
      </c>
      <c r="AB56" s="28">
        <v>3.1631300000000002</v>
      </c>
      <c r="AC56" s="25" t="s">
        <v>210</v>
      </c>
      <c r="AD56" s="83" t="s">
        <v>211</v>
      </c>
      <c r="AE56" s="84" t="s">
        <v>212</v>
      </c>
    </row>
    <row r="57" spans="7:42" ht="36" customHeight="1" x14ac:dyDescent="0.2">
      <c r="G57" s="25" t="s">
        <v>213</v>
      </c>
      <c r="H57" s="80" t="s">
        <v>214</v>
      </c>
      <c r="I57" s="81">
        <v>6.302E-6</v>
      </c>
      <c r="J57" s="28">
        <v>2.6240000000000001</v>
      </c>
      <c r="K57" s="5">
        <v>7.1999999999999997E-6</v>
      </c>
      <c r="L57" s="29" t="s">
        <v>23</v>
      </c>
      <c r="M57" s="5">
        <v>2.1539000000000001E-4</v>
      </c>
      <c r="N57" s="28">
        <v>10.7089</v>
      </c>
      <c r="O57" s="82"/>
      <c r="P57" s="5">
        <v>9.4048199999999995E-3</v>
      </c>
      <c r="Q57" s="28">
        <v>1.3367599999999999</v>
      </c>
      <c r="R57" s="5">
        <v>1.44236E-5</v>
      </c>
      <c r="S57" s="28">
        <v>1.7588699999999999</v>
      </c>
      <c r="T57" s="5">
        <v>1.5926700000000001E-5</v>
      </c>
      <c r="U57" s="28">
        <v>2.1930000000000001</v>
      </c>
      <c r="V57" s="82"/>
      <c r="W57" s="5">
        <v>3.2072300000000001E-5</v>
      </c>
      <c r="X57" s="28">
        <v>1.73875</v>
      </c>
      <c r="Y57" s="5">
        <v>1.19679E-9</v>
      </c>
      <c r="Z57" s="28">
        <v>2.8619699999999999</v>
      </c>
      <c r="AA57" s="5">
        <v>6.0669800000000002E-8</v>
      </c>
      <c r="AB57" s="28">
        <v>3.08406</v>
      </c>
      <c r="AC57" s="25" t="s">
        <v>213</v>
      </c>
      <c r="AD57" s="83" t="s">
        <v>214</v>
      </c>
      <c r="AE57" s="84" t="s">
        <v>215</v>
      </c>
    </row>
    <row r="58" spans="7:42" ht="36" customHeight="1" x14ac:dyDescent="0.2">
      <c r="G58" s="25" t="s">
        <v>216</v>
      </c>
      <c r="H58" s="80" t="s">
        <v>217</v>
      </c>
      <c r="I58" s="81">
        <v>6.4319000000000005E-5</v>
      </c>
      <c r="J58" s="28">
        <v>2.4340000000000002</v>
      </c>
      <c r="K58" s="2" t="s">
        <v>22</v>
      </c>
      <c r="L58" s="29" t="s">
        <v>23</v>
      </c>
      <c r="M58" s="5">
        <v>9.8103600000000007E-6</v>
      </c>
      <c r="N58" s="28">
        <v>10.030900000000001</v>
      </c>
      <c r="O58" s="82"/>
      <c r="P58" s="5">
        <v>1.10669E-3</v>
      </c>
      <c r="Q58" s="28">
        <v>6.1261799999999997</v>
      </c>
      <c r="R58" s="5">
        <v>7.7794500000000005E-4</v>
      </c>
      <c r="S58" s="28">
        <v>2.0297100000000001</v>
      </c>
      <c r="T58" s="5">
        <v>7.6150599999999999E-6</v>
      </c>
      <c r="U58" s="28">
        <v>5.6273799999999996</v>
      </c>
      <c r="V58" s="82"/>
      <c r="W58" s="5">
        <v>1.4755500000000001E-4</v>
      </c>
      <c r="X58" s="28">
        <v>8.5919799999999995</v>
      </c>
      <c r="Y58" s="5">
        <v>7.2844099999999995E-7</v>
      </c>
      <c r="Z58" s="28">
        <v>3.26938</v>
      </c>
      <c r="AA58" s="5">
        <v>3.0713499999999998E-6</v>
      </c>
      <c r="AB58" s="28">
        <v>5.2976099999999997</v>
      </c>
      <c r="AC58" s="25" t="s">
        <v>216</v>
      </c>
      <c r="AD58" s="83" t="s">
        <v>217</v>
      </c>
      <c r="AE58" s="84" t="s">
        <v>218</v>
      </c>
    </row>
    <row r="59" spans="7:42" ht="36" customHeight="1" x14ac:dyDescent="0.2">
      <c r="G59" s="25" t="s">
        <v>219</v>
      </c>
      <c r="H59" s="80" t="s">
        <v>220</v>
      </c>
      <c r="I59" s="81">
        <v>2.7823000000000001E-5</v>
      </c>
      <c r="J59" s="28">
        <v>2.1960000000000002</v>
      </c>
      <c r="K59" s="5">
        <v>7.5400000000000003E-5</v>
      </c>
      <c r="L59" s="29" t="s">
        <v>23</v>
      </c>
      <c r="M59" s="5">
        <v>4.3765399999999999E-3</v>
      </c>
      <c r="N59" s="28">
        <v>2.4888499999999998</v>
      </c>
      <c r="O59" s="82"/>
      <c r="P59" s="5">
        <v>2.0653199999999999E-4</v>
      </c>
      <c r="Q59" s="28">
        <v>2.0211700000000001</v>
      </c>
      <c r="R59" s="5">
        <v>3.2547599999999999E-6</v>
      </c>
      <c r="S59" s="28">
        <v>1.5904</v>
      </c>
      <c r="T59" s="5">
        <v>3.3041299999999998E-5</v>
      </c>
      <c r="U59" s="28">
        <v>1.9206399999999999</v>
      </c>
      <c r="V59" s="82"/>
      <c r="W59" s="5">
        <v>4.3686200000000001E-7</v>
      </c>
      <c r="X59" s="28">
        <v>3.3091200000000001</v>
      </c>
      <c r="Y59" s="5">
        <v>3.10161E-9</v>
      </c>
      <c r="Z59" s="28">
        <v>2.0027400000000002</v>
      </c>
      <c r="AA59" s="5">
        <v>6.9392099999999998E-7</v>
      </c>
      <c r="AB59" s="28">
        <v>2.2741199999999999</v>
      </c>
      <c r="AC59" s="25" t="s">
        <v>219</v>
      </c>
      <c r="AD59" s="83" t="s">
        <v>220</v>
      </c>
      <c r="AE59" s="84" t="s">
        <v>221</v>
      </c>
    </row>
    <row r="60" spans="7:42" ht="36" customHeight="1" x14ac:dyDescent="0.2">
      <c r="G60" s="25" t="s">
        <v>222</v>
      </c>
      <c r="H60" s="80" t="s">
        <v>223</v>
      </c>
      <c r="I60" s="81">
        <v>9.1850999999999999E-5</v>
      </c>
      <c r="J60" s="28">
        <v>2.1890000000000001</v>
      </c>
      <c r="K60" s="38">
        <v>1.9999999999999999E-6</v>
      </c>
      <c r="L60" s="29" t="s">
        <v>23</v>
      </c>
      <c r="M60" s="5">
        <v>3.6739900000000002E-4</v>
      </c>
      <c r="N60" s="28">
        <v>1.8914</v>
      </c>
      <c r="O60" s="82"/>
      <c r="P60" s="5">
        <v>2.8549899999999999E-6</v>
      </c>
      <c r="Q60" s="28">
        <v>1.61273</v>
      </c>
      <c r="R60" s="5">
        <v>7.8259400000000002E-6</v>
      </c>
      <c r="S60" s="28">
        <v>1.35423</v>
      </c>
      <c r="T60" s="5">
        <v>1.3652199999999999E-5</v>
      </c>
      <c r="U60" s="28">
        <v>1.40276</v>
      </c>
      <c r="V60" s="82"/>
      <c r="W60" s="5">
        <v>1.3745500000000001E-7</v>
      </c>
      <c r="X60" s="28">
        <v>1.7947500000000001</v>
      </c>
      <c r="Y60" s="5">
        <v>1.5261400000000001E-9</v>
      </c>
      <c r="Z60" s="28">
        <v>1.68547</v>
      </c>
      <c r="AA60" s="5">
        <v>1.6668899999999999E-7</v>
      </c>
      <c r="AB60" s="28">
        <v>1.55413</v>
      </c>
      <c r="AC60" s="25" t="s">
        <v>222</v>
      </c>
      <c r="AD60" s="83" t="s">
        <v>223</v>
      </c>
      <c r="AE60" s="84" t="s">
        <v>224</v>
      </c>
    </row>
    <row r="61" spans="7:42" ht="36" customHeight="1" x14ac:dyDescent="0.2">
      <c r="G61" s="25" t="s">
        <v>225</v>
      </c>
      <c r="H61" s="80" t="s">
        <v>226</v>
      </c>
      <c r="I61" s="81">
        <v>5.3570999999999999E-5</v>
      </c>
      <c r="J61" s="28">
        <v>2.165</v>
      </c>
      <c r="K61" s="38">
        <v>2.41E-5</v>
      </c>
      <c r="L61" s="29" t="s">
        <v>23</v>
      </c>
      <c r="M61" s="5">
        <v>2.4487200000000001E-2</v>
      </c>
      <c r="N61" s="28">
        <v>2.5969600000000002</v>
      </c>
      <c r="O61" s="82"/>
      <c r="P61" s="5">
        <v>1.05889E-7</v>
      </c>
      <c r="Q61" s="28">
        <v>3.0825900000000002</v>
      </c>
      <c r="R61" s="5">
        <v>3.8710099999999997E-6</v>
      </c>
      <c r="S61" s="28">
        <v>1.5099100000000001</v>
      </c>
      <c r="T61" s="5">
        <v>7.3045700000000001E-8</v>
      </c>
      <c r="U61" s="28">
        <v>2.5309200000000001</v>
      </c>
      <c r="V61" s="82"/>
      <c r="W61" s="5">
        <v>5.2351699999999998E-9</v>
      </c>
      <c r="X61" s="28">
        <v>3.8725900000000002</v>
      </c>
      <c r="Y61" s="5">
        <v>2.4839700000000001E-9</v>
      </c>
      <c r="Z61" s="28">
        <v>1.8930899999999999</v>
      </c>
      <c r="AA61" s="5">
        <v>1.7456500000000001E-10</v>
      </c>
      <c r="AB61" s="28">
        <v>3.7318699999999998</v>
      </c>
      <c r="AC61" s="25" t="s">
        <v>225</v>
      </c>
      <c r="AD61" s="83" t="s">
        <v>226</v>
      </c>
      <c r="AE61" s="84" t="s">
        <v>227</v>
      </c>
    </row>
    <row r="62" spans="7:42" ht="36" customHeight="1" x14ac:dyDescent="0.2">
      <c r="G62" s="25" t="s">
        <v>228</v>
      </c>
      <c r="H62" s="80" t="s">
        <v>229</v>
      </c>
      <c r="I62" s="81">
        <v>2.8855000000000001E-5</v>
      </c>
      <c r="J62" s="28">
        <v>2.1160000000000001</v>
      </c>
      <c r="K62" s="38">
        <v>1.716E-4</v>
      </c>
      <c r="L62" s="29" t="s">
        <v>23</v>
      </c>
      <c r="M62" s="5">
        <v>1.4598899999999999E-4</v>
      </c>
      <c r="N62" s="28">
        <v>4.35107</v>
      </c>
      <c r="O62" s="82"/>
      <c r="P62" s="5">
        <v>2.9466000000000002E-3</v>
      </c>
      <c r="Q62" s="28">
        <v>1.4096200000000001</v>
      </c>
      <c r="R62" s="5">
        <v>1.00887E-4</v>
      </c>
      <c r="S62" s="28">
        <v>1.45234</v>
      </c>
      <c r="T62" s="5">
        <v>4.4797000000000001E-4</v>
      </c>
      <c r="U62" s="28">
        <v>1.46716</v>
      </c>
      <c r="V62" s="82"/>
      <c r="W62" s="5">
        <v>1.7401099999999998E-5</v>
      </c>
      <c r="X62" s="28">
        <v>1.7863100000000001</v>
      </c>
      <c r="Y62" s="5">
        <v>9.2652099999999994E-8</v>
      </c>
      <c r="Z62" s="28">
        <v>1.80549</v>
      </c>
      <c r="AA62" s="5">
        <v>1.14476E-5</v>
      </c>
      <c r="AB62" s="28">
        <v>1.6417600000000001</v>
      </c>
      <c r="AC62" s="25" t="s">
        <v>228</v>
      </c>
      <c r="AD62" s="83" t="s">
        <v>229</v>
      </c>
      <c r="AE62" s="84" t="s">
        <v>230</v>
      </c>
    </row>
    <row r="63" spans="7:42" ht="36" customHeight="1" x14ac:dyDescent="0.2">
      <c r="G63" s="25" t="s">
        <v>231</v>
      </c>
      <c r="H63" s="80" t="s">
        <v>232</v>
      </c>
      <c r="I63" s="81">
        <v>1.7779999999999999E-5</v>
      </c>
      <c r="J63" s="28">
        <v>2.0790000000000002</v>
      </c>
      <c r="K63" s="5">
        <v>2.9999999999999999E-7</v>
      </c>
      <c r="L63" s="29" t="s">
        <v>23</v>
      </c>
      <c r="M63" s="5">
        <v>1.9063700000000001E-8</v>
      </c>
      <c r="N63" s="28">
        <v>6.5262000000000002</v>
      </c>
      <c r="O63" s="82"/>
      <c r="P63" s="5">
        <v>1.02457E-4</v>
      </c>
      <c r="Q63" s="28">
        <v>2.22262</v>
      </c>
      <c r="R63" s="5">
        <v>4.5881399999999997E-5</v>
      </c>
      <c r="S63" s="28">
        <v>1.8408500000000001</v>
      </c>
      <c r="T63" s="5">
        <v>6.6047699999999994E-5</v>
      </c>
      <c r="U63" s="28">
        <v>2.4183699999999999</v>
      </c>
      <c r="V63" s="82"/>
      <c r="W63" s="5">
        <v>2.7168399999999998E-6</v>
      </c>
      <c r="X63" s="28">
        <v>2.9090699999999998</v>
      </c>
      <c r="Y63" s="5">
        <v>8.2059900000000003E-8</v>
      </c>
      <c r="Z63" s="28">
        <v>2.45695</v>
      </c>
      <c r="AA63" s="5">
        <v>4.6814600000000002E-7</v>
      </c>
      <c r="AB63" s="28">
        <v>3.42252</v>
      </c>
      <c r="AC63" s="25" t="s">
        <v>231</v>
      </c>
      <c r="AD63" s="83" t="s">
        <v>232</v>
      </c>
      <c r="AE63" s="84" t="s">
        <v>233</v>
      </c>
    </row>
    <row r="64" spans="7:42" ht="36" customHeight="1" x14ac:dyDescent="0.2">
      <c r="G64" s="25" t="s">
        <v>234</v>
      </c>
      <c r="H64" s="80" t="s">
        <v>235</v>
      </c>
      <c r="I64" s="81">
        <v>1.3648E-5</v>
      </c>
      <c r="J64" s="28">
        <v>1.9370000000000001</v>
      </c>
      <c r="K64" s="38">
        <v>4.35E-5</v>
      </c>
      <c r="L64" s="29" t="s">
        <v>23</v>
      </c>
      <c r="M64" s="5">
        <v>2.4645099999999999E-5</v>
      </c>
      <c r="N64" s="28">
        <v>4.5700900000000004</v>
      </c>
      <c r="O64" s="82"/>
      <c r="P64" s="5">
        <v>1.8520200000000001E-4</v>
      </c>
      <c r="Q64" s="28">
        <v>1.72021</v>
      </c>
      <c r="R64" s="5">
        <v>1.1901699999999999E-3</v>
      </c>
      <c r="S64" s="28">
        <v>1.27427</v>
      </c>
      <c r="T64" s="5">
        <v>4.77647E-2</v>
      </c>
      <c r="U64" s="28">
        <v>1.19001</v>
      </c>
      <c r="V64" s="82"/>
      <c r="W64" s="5">
        <v>2.24683E-5</v>
      </c>
      <c r="X64" s="28">
        <v>1.8826000000000001</v>
      </c>
      <c r="Y64" s="5">
        <v>2.1800700000000001E-6</v>
      </c>
      <c r="Z64" s="28">
        <v>1.47384</v>
      </c>
      <c r="AA64" s="5">
        <v>3.6446999999999998E-4</v>
      </c>
      <c r="AB64" s="28">
        <v>1.3949499999999999</v>
      </c>
      <c r="AC64" s="25" t="s">
        <v>234</v>
      </c>
      <c r="AD64" s="83" t="s">
        <v>235</v>
      </c>
      <c r="AE64" s="84" t="s">
        <v>236</v>
      </c>
    </row>
    <row r="65" spans="7:32" ht="36" customHeight="1" x14ac:dyDescent="0.2">
      <c r="G65" s="25" t="s">
        <v>237</v>
      </c>
      <c r="H65" s="80" t="s">
        <v>238</v>
      </c>
      <c r="I65" s="81">
        <v>4.9399999999999995E-7</v>
      </c>
      <c r="J65" s="72">
        <v>-2.0630000000000002</v>
      </c>
      <c r="K65" s="2" t="s">
        <v>22</v>
      </c>
      <c r="L65" s="73" t="s">
        <v>74</v>
      </c>
      <c r="M65" s="5">
        <v>6.3135399999999998E-8</v>
      </c>
      <c r="N65" s="72">
        <v>-11.137</v>
      </c>
      <c r="O65" s="86"/>
      <c r="P65" s="5">
        <v>0.416159</v>
      </c>
      <c r="Q65" s="44">
        <v>-1.0412300000000001</v>
      </c>
      <c r="R65" s="5">
        <v>1.48431E-3</v>
      </c>
      <c r="S65" s="72">
        <v>-1.20052</v>
      </c>
      <c r="T65" s="5">
        <v>9.2869800000000002E-2</v>
      </c>
      <c r="U65" s="44">
        <v>1.07341</v>
      </c>
      <c r="V65" s="85"/>
      <c r="W65" s="5">
        <v>1.9536699999999999E-5</v>
      </c>
      <c r="X65" s="28">
        <v>1.34076</v>
      </c>
      <c r="Y65" s="5">
        <v>2.7237500000000001E-2</v>
      </c>
      <c r="Z65" s="72">
        <f>-1/0.91</f>
        <v>-1.0989010989010988</v>
      </c>
      <c r="AA65" s="5">
        <v>4.1706899999999998E-10</v>
      </c>
      <c r="AB65" s="28">
        <v>1.70269</v>
      </c>
      <c r="AC65" s="25" t="s">
        <v>237</v>
      </c>
      <c r="AD65" s="83" t="s">
        <v>238</v>
      </c>
      <c r="AE65" s="87" t="s">
        <v>239</v>
      </c>
    </row>
    <row r="66" spans="7:32" ht="36" customHeight="1" x14ac:dyDescent="0.2">
      <c r="G66" s="25" t="s">
        <v>240</v>
      </c>
      <c r="H66" s="80" t="s">
        <v>241</v>
      </c>
      <c r="I66" s="81">
        <v>2.6790000000000001E-6</v>
      </c>
      <c r="J66" s="72">
        <v>-2.286</v>
      </c>
      <c r="K66" s="5">
        <v>9.9999999999999995E-8</v>
      </c>
      <c r="L66" s="73" t="s">
        <v>74</v>
      </c>
      <c r="M66" s="5">
        <v>7.7276299999999999E-4</v>
      </c>
      <c r="N66" s="72">
        <v>-11.581799999999999</v>
      </c>
      <c r="O66" s="86"/>
      <c r="P66" s="5">
        <v>8.38783E-6</v>
      </c>
      <c r="Q66" s="72">
        <v>-1.9504699999999999</v>
      </c>
      <c r="R66" s="5">
        <v>0.14913100000000001</v>
      </c>
      <c r="S66" s="44">
        <v>-1.13924</v>
      </c>
      <c r="T66" s="5">
        <v>2.11798E-5</v>
      </c>
      <c r="U66" s="72">
        <v>-1.5643199999999999</v>
      </c>
      <c r="V66" s="88"/>
      <c r="W66" s="5">
        <v>4.8446000000000002E-6</v>
      </c>
      <c r="X66" s="72">
        <f>-1/0.52</f>
        <v>-1.9230769230769229</v>
      </c>
      <c r="Y66" s="5">
        <v>1.59773E-2</v>
      </c>
      <c r="Z66" s="72">
        <f>-1/0.82</f>
        <v>-1.2195121951219512</v>
      </c>
      <c r="AA66" s="5">
        <v>1.2228199999999999E-3</v>
      </c>
      <c r="AB66" s="72">
        <f>-1/0.77</f>
        <v>-1.2987012987012987</v>
      </c>
      <c r="AC66" s="25" t="s">
        <v>240</v>
      </c>
      <c r="AD66" s="83" t="s">
        <v>241</v>
      </c>
      <c r="AE66" s="87" t="s">
        <v>242</v>
      </c>
    </row>
    <row r="67" spans="7:32" ht="36" customHeight="1" x14ac:dyDescent="0.2">
      <c r="G67" s="25" t="s">
        <v>243</v>
      </c>
      <c r="H67" s="80" t="s">
        <v>244</v>
      </c>
      <c r="I67" s="81">
        <v>3.9299999999999996E-6</v>
      </c>
      <c r="J67" s="72">
        <v>-2.5</v>
      </c>
      <c r="K67" s="5">
        <v>1.77E-5</v>
      </c>
      <c r="L67" s="73" t="s">
        <v>74</v>
      </c>
      <c r="M67" s="5">
        <v>1.91E-5</v>
      </c>
      <c r="N67" s="72">
        <v>-5.19</v>
      </c>
      <c r="O67" s="86"/>
      <c r="P67" s="5">
        <v>7.7800000000000001E-7</v>
      </c>
      <c r="Q67" s="72">
        <v>-1.25</v>
      </c>
      <c r="R67" s="5">
        <v>3.6399999999999997E-5</v>
      </c>
      <c r="S67" s="72">
        <v>-1.23</v>
      </c>
      <c r="T67" s="5">
        <v>8.2500000000000006E-6</v>
      </c>
      <c r="U67" s="72">
        <v>-1.23</v>
      </c>
      <c r="V67" s="89"/>
      <c r="W67" s="5">
        <v>9.9900000000000006E-3</v>
      </c>
      <c r="X67" s="72">
        <f>-1/0.93</f>
        <v>-1.075268817204301</v>
      </c>
      <c r="Y67" s="5">
        <v>7.6300000000000004E-7</v>
      </c>
      <c r="Z67" s="72">
        <f>-1/0.78</f>
        <v>-1.2820512820512819</v>
      </c>
      <c r="AA67" s="5">
        <v>6.1299999999999999E-5</v>
      </c>
      <c r="AB67" s="72">
        <f>-1/0.86</f>
        <v>-1.1627906976744187</v>
      </c>
      <c r="AC67" s="25" t="s">
        <v>243</v>
      </c>
      <c r="AD67" s="83" t="s">
        <v>245</v>
      </c>
      <c r="AE67" s="87" t="s">
        <v>246</v>
      </c>
    </row>
    <row r="68" spans="7:32" ht="36" customHeight="1" x14ac:dyDescent="0.2">
      <c r="G68" s="25" t="s">
        <v>247</v>
      </c>
      <c r="H68" s="80" t="s">
        <v>248</v>
      </c>
      <c r="I68" s="81">
        <v>3.1248999999999998E-5</v>
      </c>
      <c r="J68" s="72">
        <v>-4.766</v>
      </c>
      <c r="K68" s="5">
        <v>1.9E-6</v>
      </c>
      <c r="L68" s="73" t="s">
        <v>74</v>
      </c>
      <c r="M68" s="5">
        <v>7.6216299999999997E-5</v>
      </c>
      <c r="N68" s="72">
        <v>-31.4239</v>
      </c>
      <c r="O68" s="86"/>
      <c r="P68" s="5">
        <v>0.23968300000000001</v>
      </c>
      <c r="Q68" s="44">
        <v>-1.07504</v>
      </c>
      <c r="R68" s="5">
        <v>0.78777200000000003</v>
      </c>
      <c r="S68" s="44">
        <v>-1.01762</v>
      </c>
      <c r="T68" s="5">
        <v>4.1211100000000001E-2</v>
      </c>
      <c r="U68" s="72">
        <v>-1.12683</v>
      </c>
      <c r="V68" s="88"/>
      <c r="W68" s="5">
        <v>0.40809099999999998</v>
      </c>
      <c r="X68" s="44">
        <v>1.0480799999999999</v>
      </c>
      <c r="Y68" s="5">
        <v>0.227048</v>
      </c>
      <c r="Z68" s="44">
        <f>-1/0.94</f>
        <v>-1.0638297872340425</v>
      </c>
      <c r="AA68" s="5">
        <v>0.57471300000000003</v>
      </c>
      <c r="AB68" s="44">
        <v>1.0275300000000001</v>
      </c>
      <c r="AC68" s="25" t="s">
        <v>247</v>
      </c>
      <c r="AD68" s="83" t="s">
        <v>248</v>
      </c>
      <c r="AE68" s="87" t="s">
        <v>249</v>
      </c>
    </row>
    <row r="69" spans="7:32" ht="36" customHeight="1" x14ac:dyDescent="0.2">
      <c r="G69" s="25" t="s">
        <v>250</v>
      </c>
      <c r="H69" s="80" t="s">
        <v>251</v>
      </c>
      <c r="I69" s="81">
        <v>8.2230000000000007E-6</v>
      </c>
      <c r="J69" s="72">
        <v>-4.774</v>
      </c>
      <c r="K69" s="5">
        <v>7.2200000000000007E-5</v>
      </c>
      <c r="L69" s="73" t="s">
        <v>74</v>
      </c>
      <c r="M69" s="5">
        <v>3.1298300000000001E-3</v>
      </c>
      <c r="N69" s="72">
        <v>-5.4503599999999999</v>
      </c>
      <c r="O69" s="86"/>
      <c r="P69" s="5">
        <v>6.6781200000000001E-3</v>
      </c>
      <c r="Q69" s="72">
        <v>-1.6014999999999999</v>
      </c>
      <c r="R69" s="5">
        <v>2.70998E-4</v>
      </c>
      <c r="S69" s="72">
        <v>-1.39455</v>
      </c>
      <c r="T69" s="5">
        <v>3.1136600000000003E-5</v>
      </c>
      <c r="U69" s="72">
        <v>-1.5677300000000001</v>
      </c>
      <c r="V69" s="88"/>
      <c r="W69" s="5">
        <v>4.8103900000000003E-3</v>
      </c>
      <c r="X69" s="72">
        <f>-1/0.63</f>
        <v>-1.5873015873015872</v>
      </c>
      <c r="Y69" s="5">
        <v>1.1204699999999999E-6</v>
      </c>
      <c r="Z69" s="41">
        <f>-1/0.62</f>
        <v>-1.6129032258064517</v>
      </c>
      <c r="AA69" s="5">
        <v>2.7932200000000001E-2</v>
      </c>
      <c r="AB69" s="72">
        <f>-1/0.85</f>
        <v>-1.1764705882352942</v>
      </c>
      <c r="AC69" s="25" t="s">
        <v>250</v>
      </c>
      <c r="AD69" s="83" t="s">
        <v>251</v>
      </c>
      <c r="AE69" s="87" t="s">
        <v>252</v>
      </c>
    </row>
    <row r="70" spans="7:32" ht="36" customHeight="1" thickBot="1" x14ac:dyDescent="0.25">
      <c r="G70" s="48"/>
      <c r="H70" s="90"/>
      <c r="I70" s="53"/>
      <c r="J70" s="51"/>
      <c r="K70" s="52"/>
      <c r="L70" s="49"/>
      <c r="M70" s="53"/>
      <c r="N70" s="51"/>
      <c r="O70" s="91"/>
      <c r="P70" s="52"/>
      <c r="Q70" s="56"/>
      <c r="R70" s="52"/>
      <c r="S70" s="56"/>
      <c r="T70" s="52"/>
      <c r="U70" s="56"/>
      <c r="V70" s="92"/>
      <c r="W70" s="52"/>
      <c r="X70" s="58"/>
      <c r="Y70" s="52"/>
      <c r="Z70" s="58"/>
      <c r="AA70" s="52"/>
      <c r="AB70" s="58"/>
      <c r="AC70" s="93"/>
      <c r="AD70" s="94"/>
      <c r="AE70" s="95"/>
    </row>
    <row r="71" spans="7:32" ht="36" customHeight="1" x14ac:dyDescent="0.2">
      <c r="G71" s="146" t="s">
        <v>301</v>
      </c>
      <c r="H71" s="148"/>
      <c r="I71" s="16"/>
      <c r="J71" s="17"/>
      <c r="K71" s="18"/>
      <c r="L71" s="18"/>
      <c r="M71" s="19"/>
      <c r="N71" s="20"/>
      <c r="O71" s="17"/>
      <c r="P71" s="21"/>
      <c r="Q71" s="22"/>
      <c r="R71" s="19"/>
      <c r="S71" s="22"/>
      <c r="T71" s="19"/>
      <c r="U71" s="22"/>
      <c r="V71" s="77"/>
      <c r="W71" s="21"/>
      <c r="X71" s="17"/>
      <c r="Y71" s="19"/>
      <c r="Z71" s="17"/>
      <c r="AA71" s="19"/>
      <c r="AB71" s="20"/>
      <c r="AC71" s="18"/>
      <c r="AD71" s="18"/>
      <c r="AE71" s="34"/>
      <c r="AF71" s="33"/>
    </row>
    <row r="72" spans="7:32" ht="36" customHeight="1" x14ac:dyDescent="0.2">
      <c r="G72" s="25" t="s">
        <v>135</v>
      </c>
      <c r="H72" s="26" t="s">
        <v>136</v>
      </c>
      <c r="I72" s="27">
        <v>1.9829999999999999E-6</v>
      </c>
      <c r="J72" s="28">
        <v>6.3630000000000004</v>
      </c>
      <c r="K72" s="2" t="s">
        <v>22</v>
      </c>
      <c r="L72" s="29" t="s">
        <v>23</v>
      </c>
      <c r="M72" s="5">
        <v>9.6346400000000003E-4</v>
      </c>
      <c r="N72" s="30">
        <v>11.2347</v>
      </c>
      <c r="O72" s="28"/>
      <c r="P72" s="31">
        <v>4.7318099999999998E-7</v>
      </c>
      <c r="Q72" s="28">
        <v>5.5716999999999999</v>
      </c>
      <c r="R72" s="5">
        <v>6.5398599999999996E-4</v>
      </c>
      <c r="S72" s="28">
        <v>1.6883699999999999</v>
      </c>
      <c r="T72" s="5">
        <v>7.7128700000000006E-5</v>
      </c>
      <c r="U72" s="70">
        <v>2.96435</v>
      </c>
      <c r="V72" s="82"/>
      <c r="W72" s="31">
        <v>1.9759899999999999E-7</v>
      </c>
      <c r="X72" s="28">
        <v>5.6616200000000001</v>
      </c>
      <c r="Y72" s="5">
        <v>1.6181500000000001E-5</v>
      </c>
      <c r="Z72" s="28">
        <v>1.9031199999999999</v>
      </c>
      <c r="AA72" s="5">
        <v>2.6732300000000001E-6</v>
      </c>
      <c r="AB72" s="30">
        <v>3.7627100000000002</v>
      </c>
      <c r="AC72" s="3" t="s">
        <v>135</v>
      </c>
      <c r="AD72" s="26" t="s">
        <v>136</v>
      </c>
      <c r="AE72" s="32" t="s">
        <v>137</v>
      </c>
    </row>
    <row r="73" spans="7:32" ht="36" customHeight="1" x14ac:dyDescent="0.2">
      <c r="G73" s="25" t="s">
        <v>138</v>
      </c>
      <c r="H73" s="26" t="s">
        <v>139</v>
      </c>
      <c r="I73" s="27">
        <v>2.3479999999999999E-5</v>
      </c>
      <c r="J73" s="28">
        <v>3.0680000000000001</v>
      </c>
      <c r="K73" s="5">
        <v>4.4000000000000002E-6</v>
      </c>
      <c r="L73" s="29" t="s">
        <v>23</v>
      </c>
      <c r="M73" s="5">
        <v>2.02697E-4</v>
      </c>
      <c r="N73" s="30">
        <v>5.2883500000000003</v>
      </c>
      <c r="O73" s="41"/>
      <c r="P73" s="31">
        <v>4.0861499999999998E-7</v>
      </c>
      <c r="Q73" s="28">
        <v>1.7195100000000001</v>
      </c>
      <c r="R73" s="5">
        <v>8.2440900000000005E-6</v>
      </c>
      <c r="S73" s="28">
        <v>1.3266800000000001</v>
      </c>
      <c r="T73" s="5">
        <v>8.6202000000000002E-4</v>
      </c>
      <c r="U73" s="70">
        <v>1.3322799999999999</v>
      </c>
      <c r="V73" s="85"/>
      <c r="W73" s="31">
        <v>1.49568E-6</v>
      </c>
      <c r="X73" s="28">
        <v>1.5711200000000001</v>
      </c>
      <c r="Y73" s="5">
        <v>5.4933599999999999E-8</v>
      </c>
      <c r="Z73" s="28">
        <v>1.43868</v>
      </c>
      <c r="AA73" s="5">
        <v>9.8999200000000009E-4</v>
      </c>
      <c r="AB73" s="30">
        <v>1.2852600000000001</v>
      </c>
      <c r="AC73" s="25" t="s">
        <v>138</v>
      </c>
      <c r="AD73" s="26" t="s">
        <v>139</v>
      </c>
      <c r="AE73" s="32" t="s">
        <v>140</v>
      </c>
    </row>
    <row r="74" spans="7:32" ht="36" customHeight="1" x14ac:dyDescent="0.2">
      <c r="G74" s="25" t="s">
        <v>141</v>
      </c>
      <c r="H74" s="26" t="s">
        <v>142</v>
      </c>
      <c r="I74" s="27">
        <v>6.5400000000000001E-7</v>
      </c>
      <c r="J74" s="28">
        <v>2.0499999999999998</v>
      </c>
      <c r="K74" s="2" t="s">
        <v>22</v>
      </c>
      <c r="L74" s="29" t="s">
        <v>23</v>
      </c>
      <c r="M74" s="5">
        <v>1.12322E-4</v>
      </c>
      <c r="N74" s="30">
        <v>4.9500999999999999</v>
      </c>
      <c r="O74" s="28"/>
      <c r="P74" s="31">
        <v>3.04796E-6</v>
      </c>
      <c r="Q74" s="28">
        <v>2.4014500000000001</v>
      </c>
      <c r="R74" s="5">
        <v>1.83104E-6</v>
      </c>
      <c r="S74" s="28">
        <v>1.5554300000000001</v>
      </c>
      <c r="T74" s="5">
        <v>1.6371500000000001E-7</v>
      </c>
      <c r="U74" s="70">
        <v>2.19462</v>
      </c>
      <c r="V74" s="82"/>
      <c r="W74" s="31">
        <v>1.6127199999999999E-7</v>
      </c>
      <c r="X74" s="28">
        <v>2.8975599999999999</v>
      </c>
      <c r="Y74" s="5">
        <v>1.3558100000000001E-9</v>
      </c>
      <c r="Z74" s="28">
        <v>1.9561500000000001</v>
      </c>
      <c r="AA74" s="5">
        <v>3.6592100000000002E-10</v>
      </c>
      <c r="AB74" s="30">
        <v>3.0820500000000002</v>
      </c>
      <c r="AC74" s="3" t="s">
        <v>141</v>
      </c>
      <c r="AD74" s="26" t="s">
        <v>142</v>
      </c>
      <c r="AE74" s="32" t="s">
        <v>143</v>
      </c>
      <c r="AF74" s="33"/>
    </row>
    <row r="75" spans="7:32" ht="36" customHeight="1" thickBot="1" x14ac:dyDescent="0.25">
      <c r="G75" s="71"/>
      <c r="H75" s="49"/>
      <c r="I75" s="50"/>
      <c r="J75" s="51"/>
      <c r="K75" s="52"/>
      <c r="L75" s="49"/>
      <c r="M75" s="53"/>
      <c r="N75" s="54"/>
      <c r="O75" s="51"/>
      <c r="P75" s="55"/>
      <c r="Q75" s="56"/>
      <c r="R75" s="52"/>
      <c r="S75" s="56"/>
      <c r="T75" s="52"/>
      <c r="U75" s="56"/>
      <c r="V75" s="92"/>
      <c r="W75" s="55"/>
      <c r="X75" s="58"/>
      <c r="Y75" s="52"/>
      <c r="Z75" s="58"/>
      <c r="AA75" s="52"/>
      <c r="AB75" s="59"/>
      <c r="AC75" s="60"/>
      <c r="AD75" s="49"/>
      <c r="AE75" s="61"/>
    </row>
    <row r="76" spans="7:32" ht="36" customHeight="1" x14ac:dyDescent="0.2">
      <c r="G76" s="146" t="s">
        <v>302</v>
      </c>
      <c r="H76" s="147"/>
      <c r="I76" s="16"/>
      <c r="J76" s="17"/>
      <c r="K76" s="18"/>
      <c r="L76" s="18"/>
      <c r="M76" s="19"/>
      <c r="N76" s="20"/>
      <c r="O76" s="17"/>
      <c r="P76" s="21"/>
      <c r="Q76" s="22"/>
      <c r="R76" s="19"/>
      <c r="S76" s="22"/>
      <c r="T76" s="19"/>
      <c r="U76" s="23"/>
      <c r="V76" s="22"/>
      <c r="W76" s="21"/>
      <c r="X76" s="17"/>
      <c r="Y76" s="19"/>
      <c r="Z76" s="17"/>
      <c r="AA76" s="19"/>
      <c r="AB76" s="20"/>
      <c r="AC76" s="18"/>
      <c r="AD76" s="18"/>
      <c r="AE76" s="34"/>
    </row>
    <row r="77" spans="7:32" ht="36" customHeight="1" x14ac:dyDescent="0.2">
      <c r="G77" s="25" t="s">
        <v>144</v>
      </c>
      <c r="H77" s="26" t="s">
        <v>145</v>
      </c>
      <c r="I77" s="27">
        <v>3.3470000000000003E-5</v>
      </c>
      <c r="J77" s="28">
        <v>6.0229999999999997</v>
      </c>
      <c r="K77" s="5">
        <v>2.6000000000000001E-6</v>
      </c>
      <c r="L77" s="29" t="s">
        <v>23</v>
      </c>
      <c r="M77" s="5">
        <v>4.3762699999999998E-3</v>
      </c>
      <c r="N77" s="30">
        <v>5.3076699999999999</v>
      </c>
      <c r="O77" s="28"/>
      <c r="P77" s="31">
        <v>0.68376400000000004</v>
      </c>
      <c r="Q77" s="44">
        <v>-1.12473</v>
      </c>
      <c r="R77" s="5">
        <v>0.120977</v>
      </c>
      <c r="S77" s="44">
        <v>1.60775</v>
      </c>
      <c r="T77" s="5">
        <v>0.11987299999999999</v>
      </c>
      <c r="U77" s="39">
        <v>1.63628</v>
      </c>
      <c r="V77" s="44"/>
      <c r="W77" s="31">
        <v>0.189939</v>
      </c>
      <c r="X77" s="44">
        <v>1.44055</v>
      </c>
      <c r="Y77" s="5">
        <v>9.6628399999999998E-4</v>
      </c>
      <c r="Z77" s="28">
        <v>2.7164899999999998</v>
      </c>
      <c r="AA77" s="5">
        <v>1.9182499999999999E-4</v>
      </c>
      <c r="AB77" s="30">
        <v>3.7605200000000001</v>
      </c>
      <c r="AC77" s="3" t="s">
        <v>144</v>
      </c>
      <c r="AD77" s="26" t="s">
        <v>145</v>
      </c>
      <c r="AE77" s="32" t="s">
        <v>146</v>
      </c>
    </row>
    <row r="78" spans="7:32" ht="36" customHeight="1" x14ac:dyDescent="0.2">
      <c r="G78" s="25" t="s">
        <v>147</v>
      </c>
      <c r="H78" s="26" t="s">
        <v>148</v>
      </c>
      <c r="I78" s="27">
        <v>2.2802999999999998E-5</v>
      </c>
      <c r="J78" s="28">
        <v>5.5659999999999998</v>
      </c>
      <c r="K78" s="5">
        <v>1.4019999999999999E-4</v>
      </c>
      <c r="L78" s="29" t="s">
        <v>23</v>
      </c>
      <c r="M78" s="5">
        <v>9.6365899999999998E-5</v>
      </c>
      <c r="N78" s="30">
        <v>44.816400000000002</v>
      </c>
      <c r="O78" s="28"/>
      <c r="P78" s="31">
        <v>1.53787E-3</v>
      </c>
      <c r="Q78" s="28">
        <v>2.0628500000000001</v>
      </c>
      <c r="R78" s="5">
        <v>2.41567E-3</v>
      </c>
      <c r="S78" s="28">
        <v>1.53023</v>
      </c>
      <c r="T78" s="5">
        <v>5.9626599999999998E-3</v>
      </c>
      <c r="U78" s="30">
        <v>1.64805</v>
      </c>
      <c r="V78" s="28"/>
      <c r="W78" s="31">
        <v>6.6061299999999997E-5</v>
      </c>
      <c r="X78" s="28">
        <v>2.65761</v>
      </c>
      <c r="Y78" s="5">
        <v>5.8989999999999998E-6</v>
      </c>
      <c r="Z78" s="28">
        <v>1.9795199999999999</v>
      </c>
      <c r="AA78" s="5">
        <v>9.4776800000000002E-7</v>
      </c>
      <c r="AB78" s="30">
        <v>3.1069</v>
      </c>
      <c r="AC78" s="3" t="s">
        <v>147</v>
      </c>
      <c r="AD78" s="26" t="s">
        <v>148</v>
      </c>
      <c r="AE78" s="32" t="s">
        <v>149</v>
      </c>
    </row>
    <row r="79" spans="7:32" ht="36" customHeight="1" x14ac:dyDescent="0.2">
      <c r="G79" s="25" t="s">
        <v>150</v>
      </c>
      <c r="H79" s="26" t="s">
        <v>151</v>
      </c>
      <c r="I79" s="27">
        <v>1.3410999999999999E-5</v>
      </c>
      <c r="J79" s="28">
        <v>2.57</v>
      </c>
      <c r="K79" s="38">
        <v>5.0500000000000001E-5</v>
      </c>
      <c r="L79" s="29" t="s">
        <v>23</v>
      </c>
      <c r="M79" s="5">
        <v>4.7934200000000001E-4</v>
      </c>
      <c r="N79" s="30">
        <v>4.5003799999999998</v>
      </c>
      <c r="O79" s="28"/>
      <c r="P79" s="31">
        <v>1.4912100000000001E-5</v>
      </c>
      <c r="Q79" s="28">
        <v>2.5571199999999998</v>
      </c>
      <c r="R79" s="5">
        <v>6.12418E-6</v>
      </c>
      <c r="S79" s="28">
        <v>1.68598</v>
      </c>
      <c r="T79" s="5">
        <v>9.0057499999999995E-7</v>
      </c>
      <c r="U79" s="30">
        <v>2.5441199999999999</v>
      </c>
      <c r="V79" s="28"/>
      <c r="W79" s="31">
        <v>1.2975300000000001E-6</v>
      </c>
      <c r="X79" s="28">
        <v>3.0137399999999999</v>
      </c>
      <c r="Y79" s="5">
        <v>9.4294999999999993E-10</v>
      </c>
      <c r="Z79" s="28">
        <v>2.4931800000000002</v>
      </c>
      <c r="AA79" s="5">
        <v>5.2970600000000004E-7</v>
      </c>
      <c r="AB79" s="30">
        <v>2.38422</v>
      </c>
      <c r="AC79" s="3" t="s">
        <v>150</v>
      </c>
      <c r="AD79" s="26" t="s">
        <v>151</v>
      </c>
      <c r="AE79" s="32" t="s">
        <v>152</v>
      </c>
    </row>
    <row r="80" spans="7:32" ht="36" customHeight="1" x14ac:dyDescent="0.2">
      <c r="G80" s="25" t="s">
        <v>153</v>
      </c>
      <c r="H80" s="26" t="s">
        <v>154</v>
      </c>
      <c r="I80" s="27">
        <v>5.9969000000000001E-5</v>
      </c>
      <c r="J80" s="28">
        <v>2.5339999999999998</v>
      </c>
      <c r="K80" s="5">
        <v>1.0699999999999999E-5</v>
      </c>
      <c r="L80" s="29" t="s">
        <v>23</v>
      </c>
      <c r="M80" s="5">
        <v>1.7069900000000001E-4</v>
      </c>
      <c r="N80" s="30">
        <v>5.02827</v>
      </c>
      <c r="O80" s="28"/>
      <c r="P80" s="31">
        <v>1.1535E-4</v>
      </c>
      <c r="Q80" s="28">
        <v>2.6095700000000002</v>
      </c>
      <c r="R80" s="5">
        <v>1.4690400000000001E-5</v>
      </c>
      <c r="S80" s="28">
        <v>1.76671</v>
      </c>
      <c r="T80" s="5">
        <v>5.0899300000000004E-7</v>
      </c>
      <c r="U80" s="30">
        <v>1.7823599999999999</v>
      </c>
      <c r="V80" s="28"/>
      <c r="W80" s="31">
        <v>5.6864399999999997E-5</v>
      </c>
      <c r="X80" s="28">
        <v>2.62967</v>
      </c>
      <c r="Y80" s="5">
        <v>5.4348599999999997E-8</v>
      </c>
      <c r="Z80" s="28">
        <v>2.1703100000000002</v>
      </c>
      <c r="AA80" s="5">
        <v>7.2329099999999999E-7</v>
      </c>
      <c r="AB80" s="30">
        <v>1.6475</v>
      </c>
      <c r="AC80" s="3" t="s">
        <v>153</v>
      </c>
      <c r="AD80" s="26" t="s">
        <v>154</v>
      </c>
      <c r="AE80" s="32" t="s">
        <v>155</v>
      </c>
    </row>
    <row r="81" spans="7:31" ht="36" customHeight="1" x14ac:dyDescent="0.2">
      <c r="G81" s="25" t="s">
        <v>156</v>
      </c>
      <c r="H81" s="26" t="s">
        <v>157</v>
      </c>
      <c r="I81" s="27">
        <v>7.0879999999999997E-6</v>
      </c>
      <c r="J81" s="28">
        <v>2.3069999999999999</v>
      </c>
      <c r="K81" s="38">
        <v>2.6400000000000001E-5</v>
      </c>
      <c r="L81" s="29" t="s">
        <v>23</v>
      </c>
      <c r="M81" s="5">
        <v>1.2028900000000001E-3</v>
      </c>
      <c r="N81" s="30">
        <v>2.2658100000000001</v>
      </c>
      <c r="O81" s="28"/>
      <c r="P81" s="31">
        <v>1.14362E-4</v>
      </c>
      <c r="Q81" s="28">
        <v>1.3763000000000001</v>
      </c>
      <c r="R81" s="5">
        <v>2.6762000000000001E-2</v>
      </c>
      <c r="S81" s="28">
        <v>1.2619499999999999</v>
      </c>
      <c r="T81" s="5">
        <v>7.8123000000000003E-3</v>
      </c>
      <c r="U81" s="30">
        <v>1.29179</v>
      </c>
      <c r="V81" s="28"/>
      <c r="W81" s="31">
        <v>2.2580899999999999E-5</v>
      </c>
      <c r="X81" s="28">
        <v>1.4236200000000001</v>
      </c>
      <c r="Y81" s="5">
        <v>6.2638199999999998E-4</v>
      </c>
      <c r="Z81" s="28">
        <v>1.4098200000000001</v>
      </c>
      <c r="AA81" s="5">
        <v>3.1363299999999999E-6</v>
      </c>
      <c r="AB81" s="30">
        <v>1.72767</v>
      </c>
      <c r="AC81" s="3" t="s">
        <v>156</v>
      </c>
      <c r="AD81" s="26" t="s">
        <v>157</v>
      </c>
      <c r="AE81" s="32" t="s">
        <v>158</v>
      </c>
    </row>
    <row r="82" spans="7:31" ht="36" customHeight="1" x14ac:dyDescent="0.2">
      <c r="G82" s="25" t="s">
        <v>159</v>
      </c>
      <c r="H82" s="26" t="s">
        <v>160</v>
      </c>
      <c r="I82" s="27">
        <v>1.0380000000000001E-6</v>
      </c>
      <c r="J82" s="28">
        <v>1.8140000000000001</v>
      </c>
      <c r="K82" s="38">
        <v>1.4579999999999999E-4</v>
      </c>
      <c r="L82" s="29" t="s">
        <v>23</v>
      </c>
      <c r="M82" s="5">
        <v>2.5567200000000002E-3</v>
      </c>
      <c r="N82" s="30">
        <v>2.57219</v>
      </c>
      <c r="O82" s="28"/>
      <c r="P82" s="31">
        <v>2.4933600000000001E-4</v>
      </c>
      <c r="Q82" s="28">
        <v>2.1806800000000002</v>
      </c>
      <c r="R82" s="5">
        <v>4.1550799999999997E-6</v>
      </c>
      <c r="S82" s="28">
        <v>1.6929799999999999</v>
      </c>
      <c r="T82" s="5">
        <v>2.3247799999999999E-4</v>
      </c>
      <c r="U82" s="30">
        <v>1.5001500000000001</v>
      </c>
      <c r="V82" s="28"/>
      <c r="W82" s="31">
        <v>7.5697600000000002E-4</v>
      </c>
      <c r="X82" s="28">
        <v>1.8953899999999999</v>
      </c>
      <c r="Y82" s="5">
        <v>3.0206300000000002E-8</v>
      </c>
      <c r="Z82" s="28">
        <v>1.9501299999999999</v>
      </c>
      <c r="AA82" s="5">
        <v>0.71555800000000003</v>
      </c>
      <c r="AB82" s="39">
        <v>1.0277400000000001</v>
      </c>
      <c r="AC82" s="3" t="s">
        <v>159</v>
      </c>
      <c r="AD82" s="26" t="s">
        <v>160</v>
      </c>
      <c r="AE82" s="32" t="s">
        <v>161</v>
      </c>
    </row>
    <row r="83" spans="7:31" ht="36" customHeight="1" x14ac:dyDescent="0.2">
      <c r="G83" s="25" t="s">
        <v>162</v>
      </c>
      <c r="H83" s="26" t="s">
        <v>163</v>
      </c>
      <c r="I83" s="27">
        <v>2.6800000000000002E-7</v>
      </c>
      <c r="J83" s="72">
        <v>-2.0449999999999999</v>
      </c>
      <c r="K83" s="5">
        <v>2.3297999999999999E-3</v>
      </c>
      <c r="L83" s="73" t="s">
        <v>74</v>
      </c>
      <c r="M83" s="5">
        <v>1.28294E-5</v>
      </c>
      <c r="N83" s="74">
        <v>-3.7047599999999998</v>
      </c>
      <c r="O83" s="41"/>
      <c r="P83" s="31">
        <v>6.3361799999999998E-8</v>
      </c>
      <c r="Q83" s="28">
        <v>3.3456800000000002</v>
      </c>
      <c r="R83" s="5">
        <v>1.38748E-5</v>
      </c>
      <c r="S83" s="28">
        <v>1.58162</v>
      </c>
      <c r="T83" s="5">
        <v>1.3686099999999999E-5</v>
      </c>
      <c r="U83" s="30">
        <v>4.2898199999999997</v>
      </c>
      <c r="V83" s="28"/>
      <c r="W83" s="31">
        <v>5.1187400000000002E-8</v>
      </c>
      <c r="X83" s="28">
        <v>3.1589399999999999</v>
      </c>
      <c r="Y83" s="5">
        <v>1.4133200000000001E-8</v>
      </c>
      <c r="Z83" s="28">
        <v>2.0033300000000001</v>
      </c>
      <c r="AA83" s="5">
        <v>2.8729199999999998E-7</v>
      </c>
      <c r="AB83" s="30">
        <v>6.1389500000000004</v>
      </c>
      <c r="AC83" s="3" t="s">
        <v>162</v>
      </c>
      <c r="AD83" s="26" t="s">
        <v>163</v>
      </c>
      <c r="AE83" s="45" t="s">
        <v>164</v>
      </c>
    </row>
    <row r="84" spans="7:31" ht="36" customHeight="1" x14ac:dyDescent="0.2">
      <c r="G84" s="62" t="s">
        <v>165</v>
      </c>
      <c r="H84" s="26" t="s">
        <v>166</v>
      </c>
      <c r="I84" s="27">
        <v>1.4700000000000001E-7</v>
      </c>
      <c r="J84" s="72">
        <v>-2.6019999999999999</v>
      </c>
      <c r="K84" s="5">
        <v>8.9999999999999996E-7</v>
      </c>
      <c r="L84" s="73" t="s">
        <v>74</v>
      </c>
      <c r="M84" s="5">
        <v>2.6037899999999999E-2</v>
      </c>
      <c r="N84" s="74">
        <v>-3.6049199999999999</v>
      </c>
      <c r="O84" s="41"/>
      <c r="P84" s="31">
        <v>5.4687800000000002E-5</v>
      </c>
      <c r="Q84" s="72">
        <v>-1.2009799999999999</v>
      </c>
      <c r="R84" s="5">
        <v>0.171905</v>
      </c>
      <c r="S84" s="44">
        <v>-1.0722</v>
      </c>
      <c r="T84" s="5">
        <v>2.5212099999999999E-3</v>
      </c>
      <c r="U84" s="74">
        <v>-1.2454799999999999</v>
      </c>
      <c r="V84" s="72"/>
      <c r="W84" s="31">
        <v>2.7529300000000002E-4</v>
      </c>
      <c r="X84" s="28">
        <v>1.15462</v>
      </c>
      <c r="Y84" s="5">
        <v>9.3048999999999996E-3</v>
      </c>
      <c r="Z84" s="28">
        <v>1.1287700000000001</v>
      </c>
      <c r="AA84" s="5">
        <v>0.29644900000000002</v>
      </c>
      <c r="AB84" s="39">
        <v>1.05941</v>
      </c>
      <c r="AC84" s="2" t="s">
        <v>165</v>
      </c>
      <c r="AD84" s="26" t="s">
        <v>166</v>
      </c>
      <c r="AE84" s="45" t="s">
        <v>167</v>
      </c>
    </row>
    <row r="85" spans="7:31" ht="36" customHeight="1" x14ac:dyDescent="0.2">
      <c r="G85" s="25" t="s">
        <v>168</v>
      </c>
      <c r="H85" s="26" t="s">
        <v>169</v>
      </c>
      <c r="I85" s="27">
        <v>6.9630000000000001E-6</v>
      </c>
      <c r="J85" s="72">
        <v>-3.0609999999999999</v>
      </c>
      <c r="K85" s="75" t="s">
        <v>22</v>
      </c>
      <c r="L85" s="73" t="s">
        <v>74</v>
      </c>
      <c r="M85" s="5">
        <v>2.2071999999999998E-6</v>
      </c>
      <c r="N85" s="74">
        <v>-31.581099999999999</v>
      </c>
      <c r="O85" s="41"/>
      <c r="P85" s="31">
        <v>4.7240300000000002E-5</v>
      </c>
      <c r="Q85" s="72">
        <v>-1.62463</v>
      </c>
      <c r="R85" s="5">
        <v>4.1033200000000001E-4</v>
      </c>
      <c r="S85" s="72">
        <v>-1.7558</v>
      </c>
      <c r="T85" s="5">
        <v>8.5434799999999997E-5</v>
      </c>
      <c r="U85" s="74">
        <v>-2.12392</v>
      </c>
      <c r="V85" s="72"/>
      <c r="W85" s="31">
        <v>1.5288400000000001E-5</v>
      </c>
      <c r="X85" s="72">
        <f>-1/0.6</f>
        <v>-1.6666666666666667</v>
      </c>
      <c r="Y85" s="5">
        <v>8.9930100000000003E-4</v>
      </c>
      <c r="Z85" s="72">
        <f>-1/0.66</f>
        <v>-1.5151515151515151</v>
      </c>
      <c r="AA85" s="5">
        <v>1.1319699999999999E-3</v>
      </c>
      <c r="AB85" s="74">
        <f>-1/0.61</f>
        <v>-1.639344262295082</v>
      </c>
      <c r="AC85" s="3" t="s">
        <v>168</v>
      </c>
      <c r="AD85" s="26" t="s">
        <v>169</v>
      </c>
      <c r="AE85" s="32" t="s">
        <v>170</v>
      </c>
    </row>
    <row r="86" spans="7:31" ht="36" customHeight="1" x14ac:dyDescent="0.2">
      <c r="G86" s="25" t="s">
        <v>171</v>
      </c>
      <c r="H86" s="26" t="s">
        <v>172</v>
      </c>
      <c r="I86" s="27">
        <v>1.2272999999999999E-5</v>
      </c>
      <c r="J86" s="72">
        <v>-3.3010000000000002</v>
      </c>
      <c r="K86" s="5">
        <v>7.1400000000000001E-5</v>
      </c>
      <c r="L86" s="73" t="s">
        <v>74</v>
      </c>
      <c r="M86" s="5">
        <v>1.05007E-3</v>
      </c>
      <c r="N86" s="74">
        <v>-16.295100000000001</v>
      </c>
      <c r="O86" s="41"/>
      <c r="P86" s="31">
        <v>0.981603</v>
      </c>
      <c r="Q86" s="44">
        <v>-1.00749</v>
      </c>
      <c r="R86" s="5">
        <v>1.49678E-2</v>
      </c>
      <c r="S86" s="72">
        <v>-1.72254</v>
      </c>
      <c r="T86" s="5">
        <v>1.9528E-3</v>
      </c>
      <c r="U86" s="74">
        <v>-2.3990200000000002</v>
      </c>
      <c r="V86" s="72"/>
      <c r="W86" s="31">
        <v>1.05069E-2</v>
      </c>
      <c r="X86" s="72">
        <f>-1/0.41</f>
        <v>-2.4390243902439024</v>
      </c>
      <c r="Y86" s="5">
        <v>1.60774E-5</v>
      </c>
      <c r="Z86" s="72">
        <f>-1/0.35</f>
        <v>-2.8571428571428572</v>
      </c>
      <c r="AA86" s="5">
        <v>1.2701E-2</v>
      </c>
      <c r="AB86" s="74">
        <f>-1/0.56</f>
        <v>-1.7857142857142856</v>
      </c>
      <c r="AC86" s="3" t="s">
        <v>171</v>
      </c>
      <c r="AD86" s="26" t="s">
        <v>172</v>
      </c>
      <c r="AE86" s="45" t="s">
        <v>173</v>
      </c>
    </row>
    <row r="87" spans="7:31" ht="36" customHeight="1" x14ac:dyDescent="0.2">
      <c r="G87" s="25" t="s">
        <v>174</v>
      </c>
      <c r="H87" s="26" t="s">
        <v>175</v>
      </c>
      <c r="I87" s="27">
        <v>1.748E-6</v>
      </c>
      <c r="J87" s="72">
        <v>-3.3479999999999999</v>
      </c>
      <c r="K87" s="2" t="s">
        <v>22</v>
      </c>
      <c r="L87" s="73" t="s">
        <v>74</v>
      </c>
      <c r="M87" s="5">
        <v>2.6404199999999998E-4</v>
      </c>
      <c r="N87" s="74">
        <v>-11.522</v>
      </c>
      <c r="O87" s="41"/>
      <c r="P87" s="31">
        <v>0.88121499999999997</v>
      </c>
      <c r="Q87" s="44">
        <v>-1.00762</v>
      </c>
      <c r="R87" s="5">
        <v>0.133604</v>
      </c>
      <c r="S87" s="44">
        <v>1.11452</v>
      </c>
      <c r="T87" s="5">
        <v>1.2285499999999999E-3</v>
      </c>
      <c r="U87" s="74">
        <v>-1.44381</v>
      </c>
      <c r="V87" s="72"/>
      <c r="W87" s="31">
        <v>1.6814200000000001E-3</v>
      </c>
      <c r="X87" s="28">
        <v>1.20174</v>
      </c>
      <c r="Y87" s="5">
        <v>3.83396E-3</v>
      </c>
      <c r="Z87" s="28">
        <v>1.2164900000000001</v>
      </c>
      <c r="AA87" s="5">
        <v>3.8247000000000002E-5</v>
      </c>
      <c r="AB87" s="74">
        <f>-1/0.62</f>
        <v>-1.6129032258064517</v>
      </c>
      <c r="AC87" s="3" t="s">
        <v>174</v>
      </c>
      <c r="AD87" s="26" t="s">
        <v>175</v>
      </c>
      <c r="AE87" s="45" t="s">
        <v>176</v>
      </c>
    </row>
    <row r="88" spans="7:31" ht="36" customHeight="1" thickBot="1" x14ac:dyDescent="0.25">
      <c r="G88" s="25"/>
      <c r="H88" s="26"/>
      <c r="I88" s="27"/>
      <c r="J88" s="28"/>
      <c r="K88" s="38"/>
      <c r="L88" s="29"/>
      <c r="N88" s="30"/>
      <c r="O88" s="28"/>
      <c r="P88" s="31"/>
      <c r="Q88" s="28"/>
      <c r="S88" s="28"/>
      <c r="U88" s="30"/>
      <c r="V88" s="28"/>
      <c r="W88" s="31"/>
      <c r="X88" s="28"/>
      <c r="Z88" s="28"/>
      <c r="AB88" s="30"/>
      <c r="AC88" s="3"/>
      <c r="AD88" s="26"/>
      <c r="AE88" s="61"/>
    </row>
    <row r="89" spans="7:31" ht="36" customHeight="1" x14ac:dyDescent="0.2">
      <c r="G89" s="149" t="s">
        <v>253</v>
      </c>
      <c r="H89" s="150"/>
      <c r="I89" s="16"/>
      <c r="J89" s="17"/>
      <c r="K89" s="18"/>
      <c r="L89" s="18"/>
      <c r="M89" s="19"/>
      <c r="N89" s="20"/>
      <c r="O89" s="17"/>
      <c r="P89" s="21"/>
      <c r="Q89" s="22"/>
      <c r="R89" s="19"/>
      <c r="S89" s="22"/>
      <c r="T89" s="19"/>
      <c r="U89" s="23"/>
      <c r="V89" s="22"/>
      <c r="W89" s="21"/>
      <c r="X89" s="17"/>
      <c r="Y89" s="19"/>
      <c r="Z89" s="17"/>
      <c r="AA89" s="19"/>
      <c r="AB89" s="20"/>
      <c r="AC89" s="18"/>
      <c r="AD89" s="18"/>
      <c r="AE89" s="34"/>
    </row>
    <row r="90" spans="7:31" ht="36" customHeight="1" x14ac:dyDescent="0.2">
      <c r="G90" s="25" t="s">
        <v>254</v>
      </c>
      <c r="H90" s="26" t="s">
        <v>255</v>
      </c>
      <c r="I90" s="27">
        <v>5.8900000000000004E-6</v>
      </c>
      <c r="J90" s="28">
        <v>4.8819999999999997</v>
      </c>
      <c r="K90" s="38">
        <v>1.3E-6</v>
      </c>
      <c r="L90" s="29" t="s">
        <v>23</v>
      </c>
      <c r="M90" s="81">
        <v>8.3003499999999997E-3</v>
      </c>
      <c r="N90" s="74">
        <v>-2.9126500000000002</v>
      </c>
      <c r="O90" s="96"/>
      <c r="P90" s="31">
        <v>7.8058299999999997E-2</v>
      </c>
      <c r="Q90" s="44">
        <v>1.1514500000000001</v>
      </c>
      <c r="R90" s="5">
        <v>0.70307900000000001</v>
      </c>
      <c r="S90" s="44">
        <v>-1.0281100000000001</v>
      </c>
      <c r="T90" s="5">
        <v>0.204679</v>
      </c>
      <c r="U90" s="39">
        <v>1.09816</v>
      </c>
      <c r="V90" s="44"/>
      <c r="W90" s="31">
        <v>8.9405500000000002E-3</v>
      </c>
      <c r="X90" s="28">
        <v>1.2358499999999999</v>
      </c>
      <c r="Y90" s="5">
        <v>3.7730699999999999E-2</v>
      </c>
      <c r="Z90" s="28">
        <v>1.14517</v>
      </c>
      <c r="AA90" s="5">
        <v>4.3879399999999999E-3</v>
      </c>
      <c r="AB90" s="30">
        <v>1.2366299999999999</v>
      </c>
      <c r="AC90" s="3" t="s">
        <v>254</v>
      </c>
      <c r="AD90" s="26" t="s">
        <v>255</v>
      </c>
      <c r="AE90" s="34" t="s">
        <v>256</v>
      </c>
    </row>
    <row r="91" spans="7:31" ht="36" customHeight="1" x14ac:dyDescent="0.2">
      <c r="G91" s="25" t="s">
        <v>257</v>
      </c>
      <c r="H91" s="26" t="s">
        <v>258</v>
      </c>
      <c r="I91" s="27">
        <v>3.8E-6</v>
      </c>
      <c r="J91" s="28">
        <v>4.399</v>
      </c>
      <c r="K91" s="5">
        <v>3.2029999999999998E-4</v>
      </c>
      <c r="L91" s="29" t="s">
        <v>23</v>
      </c>
      <c r="M91" s="81" t="s">
        <v>259</v>
      </c>
      <c r="N91" s="97" t="s">
        <v>259</v>
      </c>
      <c r="O91" s="96"/>
      <c r="P91" s="31">
        <v>1.21566E-2</v>
      </c>
      <c r="Q91" s="28">
        <v>1.43672</v>
      </c>
      <c r="R91" s="5">
        <v>3.4895100000000001E-4</v>
      </c>
      <c r="S91" s="28">
        <v>1.9764200000000001</v>
      </c>
      <c r="T91" s="5">
        <v>1.4940799999999999E-4</v>
      </c>
      <c r="U91" s="30">
        <v>2.8088299999999999</v>
      </c>
      <c r="V91" s="28"/>
      <c r="W91" s="31">
        <v>2.2814999999999999E-4</v>
      </c>
      <c r="X91" s="28">
        <v>1.7975399999999999</v>
      </c>
      <c r="Y91" s="5">
        <v>3.021E-5</v>
      </c>
      <c r="Z91" s="28">
        <v>2.0752000000000002</v>
      </c>
      <c r="AA91" s="5">
        <v>6.4034599999999997E-3</v>
      </c>
      <c r="AB91" s="30">
        <v>1.77179</v>
      </c>
      <c r="AC91" s="3" t="s">
        <v>257</v>
      </c>
      <c r="AD91" s="26" t="s">
        <v>258</v>
      </c>
      <c r="AE91" s="32" t="s">
        <v>260</v>
      </c>
    </row>
    <row r="92" spans="7:31" ht="36" customHeight="1" x14ac:dyDescent="0.2">
      <c r="G92" s="25" t="s">
        <v>261</v>
      </c>
      <c r="H92" s="26" t="s">
        <v>262</v>
      </c>
      <c r="I92" s="27">
        <v>5.06E-7</v>
      </c>
      <c r="J92" s="28">
        <v>4.008</v>
      </c>
      <c r="K92" s="38">
        <v>1.3E-6</v>
      </c>
      <c r="L92" s="29" t="s">
        <v>23</v>
      </c>
      <c r="M92" s="5">
        <v>1.50975E-2</v>
      </c>
      <c r="N92" s="30">
        <v>5.9505100000000004</v>
      </c>
      <c r="O92" s="28"/>
      <c r="P92" s="31">
        <v>1.3458299999999999E-3</v>
      </c>
      <c r="Q92" s="28">
        <v>1.61646</v>
      </c>
      <c r="R92" s="5">
        <v>1.9863200000000002E-3</v>
      </c>
      <c r="S92" s="28">
        <v>1.3045599999999999</v>
      </c>
      <c r="T92" s="5">
        <v>2.10552E-4</v>
      </c>
      <c r="U92" s="30">
        <v>1.84171</v>
      </c>
      <c r="V92" s="28"/>
      <c r="W92" s="31">
        <v>3.4338500000000002E-6</v>
      </c>
      <c r="X92" s="28">
        <v>2.3409</v>
      </c>
      <c r="Y92" s="5">
        <v>5.8408299999999999E-8</v>
      </c>
      <c r="Z92" s="28">
        <v>1.8687800000000001</v>
      </c>
      <c r="AA92" s="5">
        <v>1.00345E-5</v>
      </c>
      <c r="AB92" s="30">
        <v>2.0851799999999998</v>
      </c>
      <c r="AC92" s="3" t="s">
        <v>261</v>
      </c>
      <c r="AD92" s="26" t="s">
        <v>262</v>
      </c>
      <c r="AE92" s="32" t="s">
        <v>263</v>
      </c>
    </row>
    <row r="93" spans="7:31" ht="36" customHeight="1" x14ac:dyDescent="0.2">
      <c r="G93" s="25" t="s">
        <v>264</v>
      </c>
      <c r="H93" s="26" t="s">
        <v>265</v>
      </c>
      <c r="I93" s="27">
        <v>1.36E-7</v>
      </c>
      <c r="J93" s="28">
        <v>3.452</v>
      </c>
      <c r="K93" s="5">
        <v>2.9999999999999999E-7</v>
      </c>
      <c r="L93" s="29" t="s">
        <v>23</v>
      </c>
      <c r="M93" s="5">
        <v>6.4036799999999999E-4</v>
      </c>
      <c r="N93" s="30">
        <v>2.7110799999999999</v>
      </c>
      <c r="O93" s="28"/>
      <c r="P93" s="31">
        <v>1.69197E-7</v>
      </c>
      <c r="Q93" s="28">
        <v>7.0144399999999996</v>
      </c>
      <c r="R93" s="5">
        <v>5.0420300000000001E-8</v>
      </c>
      <c r="S93" s="28">
        <v>2.18527</v>
      </c>
      <c r="T93" s="5">
        <v>1.8686100000000001E-6</v>
      </c>
      <c r="U93" s="30">
        <v>5.0211100000000002</v>
      </c>
      <c r="V93" s="28"/>
      <c r="W93" s="31">
        <v>1.4246400000000001E-8</v>
      </c>
      <c r="X93" s="28">
        <v>9.4448299999999996</v>
      </c>
      <c r="Y93" s="5">
        <v>5.8774700000000006E-11</v>
      </c>
      <c r="Z93" s="28">
        <v>3.0532599999999999</v>
      </c>
      <c r="AA93" s="5">
        <v>3.6944400000000001E-7</v>
      </c>
      <c r="AB93" s="30">
        <v>5.1927700000000003</v>
      </c>
      <c r="AC93" s="3" t="s">
        <v>264</v>
      </c>
      <c r="AD93" s="26" t="s">
        <v>265</v>
      </c>
      <c r="AE93" s="32" t="s">
        <v>266</v>
      </c>
    </row>
    <row r="94" spans="7:31" ht="36" customHeight="1" x14ac:dyDescent="0.2">
      <c r="G94" s="25" t="s">
        <v>267</v>
      </c>
      <c r="H94" s="26" t="s">
        <v>268</v>
      </c>
      <c r="I94" s="27">
        <v>1.01E-7</v>
      </c>
      <c r="J94" s="28">
        <v>3.012</v>
      </c>
      <c r="K94" s="2" t="s">
        <v>22</v>
      </c>
      <c r="L94" s="29" t="s">
        <v>23</v>
      </c>
      <c r="M94" s="5">
        <v>8.4719999999999999E-4</v>
      </c>
      <c r="N94" s="30">
        <v>13.5113</v>
      </c>
      <c r="O94" s="28"/>
      <c r="P94" s="31">
        <v>8.5260000000000002E-2</v>
      </c>
      <c r="Q94" s="28">
        <v>1.2624</v>
      </c>
      <c r="R94" s="5">
        <v>8.7106700000000002E-3</v>
      </c>
      <c r="S94" s="28">
        <v>1.3470899999999999</v>
      </c>
      <c r="T94" s="5">
        <v>1.6712000000000001E-2</v>
      </c>
      <c r="U94" s="30">
        <v>1.5583499999999999</v>
      </c>
      <c r="V94" s="28"/>
      <c r="W94" s="31">
        <v>2.5557299999999999E-4</v>
      </c>
      <c r="X94" s="28">
        <v>1.7891699999999999</v>
      </c>
      <c r="Y94" s="5">
        <v>1.13045E-7</v>
      </c>
      <c r="Z94" s="28">
        <v>2.2892399999999999</v>
      </c>
      <c r="AA94" s="5">
        <v>9.3863700000000001E-6</v>
      </c>
      <c r="AB94" s="30">
        <v>2.6650200000000002</v>
      </c>
      <c r="AC94" s="3" t="s">
        <v>267</v>
      </c>
      <c r="AD94" s="26" t="s">
        <v>268</v>
      </c>
      <c r="AE94" s="32" t="s">
        <v>269</v>
      </c>
    </row>
    <row r="95" spans="7:31" ht="36" customHeight="1" x14ac:dyDescent="0.2">
      <c r="G95" s="25" t="s">
        <v>270</v>
      </c>
      <c r="H95" s="26" t="s">
        <v>271</v>
      </c>
      <c r="I95" s="27">
        <v>2.8453E-5</v>
      </c>
      <c r="J95" s="28">
        <v>2.6539999999999999</v>
      </c>
      <c r="K95" s="2" t="s">
        <v>22</v>
      </c>
      <c r="L95" s="29" t="s">
        <v>23</v>
      </c>
      <c r="M95" s="5">
        <v>4.1591300000000001E-6</v>
      </c>
      <c r="N95" s="30">
        <v>3.4765700000000002</v>
      </c>
      <c r="O95" s="28"/>
      <c r="P95" s="31">
        <v>3.02131E-5</v>
      </c>
      <c r="Q95" s="28">
        <v>1.83453</v>
      </c>
      <c r="R95" s="5">
        <v>4.6067900000000003E-4</v>
      </c>
      <c r="S95" s="28">
        <v>1.2039800000000001</v>
      </c>
      <c r="T95" s="5">
        <v>1.96423E-3</v>
      </c>
      <c r="U95" s="30">
        <v>1.32931</v>
      </c>
      <c r="V95" s="28"/>
      <c r="W95" s="31">
        <v>1.1915199999999999E-7</v>
      </c>
      <c r="X95" s="28">
        <v>2.5662199999999999</v>
      </c>
      <c r="Y95" s="5">
        <v>4.4148100000000002E-10</v>
      </c>
      <c r="Z95" s="28">
        <v>1.71888</v>
      </c>
      <c r="AA95" s="5">
        <v>8.9310300000000002E-4</v>
      </c>
      <c r="AB95" s="30">
        <v>1.3232600000000001</v>
      </c>
      <c r="AC95" s="3" t="s">
        <v>270</v>
      </c>
      <c r="AD95" s="26" t="s">
        <v>271</v>
      </c>
      <c r="AE95" s="32" t="s">
        <v>272</v>
      </c>
    </row>
    <row r="96" spans="7:31" ht="36" customHeight="1" x14ac:dyDescent="0.2">
      <c r="G96" s="25" t="s">
        <v>273</v>
      </c>
      <c r="H96" s="26" t="s">
        <v>274</v>
      </c>
      <c r="I96" s="27">
        <v>5.7000000000000001E-8</v>
      </c>
      <c r="J96" s="28">
        <v>2.4049999999999998</v>
      </c>
      <c r="K96" s="38">
        <v>3.345E-4</v>
      </c>
      <c r="L96" s="29" t="s">
        <v>23</v>
      </c>
      <c r="M96" s="5">
        <v>2.7577000000000001E-3</v>
      </c>
      <c r="N96" s="30">
        <v>2.8202099999999999</v>
      </c>
      <c r="O96" s="28"/>
      <c r="P96" s="31">
        <v>0.96487699999999998</v>
      </c>
      <c r="Q96" s="44">
        <v>-1.0041899999999999</v>
      </c>
      <c r="R96" s="5">
        <v>4.8054699999999999E-2</v>
      </c>
      <c r="S96" s="28">
        <v>1.2252099999999999</v>
      </c>
      <c r="T96" s="5">
        <v>2.03968E-2</v>
      </c>
      <c r="U96" s="30">
        <v>1.26275</v>
      </c>
      <c r="V96" s="28"/>
      <c r="W96" s="31">
        <v>7.9638E-3</v>
      </c>
      <c r="X96" s="28">
        <v>1.31324</v>
      </c>
      <c r="Y96" s="5">
        <v>1.0995000000000001E-5</v>
      </c>
      <c r="Z96" s="28">
        <v>1.69624</v>
      </c>
      <c r="AA96" s="5">
        <v>3.7229200000000001E-7</v>
      </c>
      <c r="AB96" s="30">
        <v>2.0319400000000001</v>
      </c>
      <c r="AC96" s="3" t="s">
        <v>273</v>
      </c>
      <c r="AD96" s="26" t="s">
        <v>274</v>
      </c>
      <c r="AE96" s="32" t="s">
        <v>275</v>
      </c>
    </row>
    <row r="97" spans="7:31" ht="36" customHeight="1" x14ac:dyDescent="0.2">
      <c r="G97" s="25" t="s">
        <v>276</v>
      </c>
      <c r="H97" s="26" t="s">
        <v>277</v>
      </c>
      <c r="I97" s="27">
        <v>1.5659999999999999E-6</v>
      </c>
      <c r="J97" s="28">
        <v>2.0710000000000002</v>
      </c>
      <c r="K97" s="38">
        <v>4.2400000000000001E-5</v>
      </c>
      <c r="L97" s="29" t="s">
        <v>23</v>
      </c>
      <c r="M97" s="5">
        <v>3.74867E-3</v>
      </c>
      <c r="N97" s="30">
        <v>5.4657999999999998</v>
      </c>
      <c r="O97" s="28"/>
      <c r="P97" s="31">
        <v>0.14746100000000001</v>
      </c>
      <c r="Q97" s="28">
        <v>1.20692</v>
      </c>
      <c r="R97" s="5">
        <v>1.50145E-5</v>
      </c>
      <c r="S97" s="28">
        <v>1.5495099999999999</v>
      </c>
      <c r="T97" s="5">
        <v>3.9876299999999998E-3</v>
      </c>
      <c r="U97" s="30">
        <v>1.7922</v>
      </c>
      <c r="V97" s="28"/>
      <c r="W97" s="31">
        <v>6.1240199999999999E-6</v>
      </c>
      <c r="X97" s="28">
        <v>2.29833</v>
      </c>
      <c r="Y97" s="5">
        <v>8.0115699999999995E-9</v>
      </c>
      <c r="Z97" s="28">
        <v>2.01573</v>
      </c>
      <c r="AA97" s="5">
        <v>1.03333E-5</v>
      </c>
      <c r="AB97" s="30">
        <v>2.74336</v>
      </c>
      <c r="AC97" s="3" t="s">
        <v>276</v>
      </c>
      <c r="AD97" s="26" t="s">
        <v>277</v>
      </c>
      <c r="AE97" s="34" t="s">
        <v>278</v>
      </c>
    </row>
    <row r="98" spans="7:31" ht="36" customHeight="1" x14ac:dyDescent="0.2">
      <c r="G98" s="25" t="s">
        <v>279</v>
      </c>
      <c r="H98" s="26" t="s">
        <v>280</v>
      </c>
      <c r="I98" s="27">
        <v>2.3734999999999999E-5</v>
      </c>
      <c r="J98" s="28">
        <v>1.944</v>
      </c>
      <c r="K98" s="5">
        <v>6.0000000000000002E-6</v>
      </c>
      <c r="L98" s="29" t="s">
        <v>23</v>
      </c>
      <c r="M98" s="5">
        <v>1.0307199999999999E-3</v>
      </c>
      <c r="N98" s="30">
        <v>3.0558200000000002</v>
      </c>
      <c r="O98" s="44"/>
      <c r="P98" s="31">
        <v>0.274254</v>
      </c>
      <c r="Q98" s="28">
        <v>1.08023</v>
      </c>
      <c r="R98" s="5">
        <v>3.4022000000000002E-3</v>
      </c>
      <c r="S98" s="28">
        <v>1.29114</v>
      </c>
      <c r="T98" s="5">
        <v>0.63270700000000002</v>
      </c>
      <c r="U98" s="30">
        <v>1.0287999999999999</v>
      </c>
      <c r="V98" s="28"/>
      <c r="W98" s="31">
        <v>6.5264000000000001E-4</v>
      </c>
      <c r="X98" s="28">
        <v>1.3251500000000001</v>
      </c>
      <c r="Y98" s="5">
        <v>2.1259E-4</v>
      </c>
      <c r="Z98" s="28">
        <v>1.34853</v>
      </c>
      <c r="AA98" s="5">
        <v>0.81596299999999999</v>
      </c>
      <c r="AB98" s="39">
        <v>1.01234</v>
      </c>
      <c r="AC98" s="3" t="s">
        <v>279</v>
      </c>
      <c r="AD98" s="26" t="s">
        <v>280</v>
      </c>
      <c r="AE98" s="34" t="s">
        <v>281</v>
      </c>
    </row>
    <row r="99" spans="7:31" ht="36" customHeight="1" x14ac:dyDescent="0.2">
      <c r="G99" s="25" t="s">
        <v>282</v>
      </c>
      <c r="H99" s="26" t="s">
        <v>283</v>
      </c>
      <c r="I99" s="27">
        <v>3.7079999999999999E-6</v>
      </c>
      <c r="J99" s="28">
        <v>1.8779999999999999</v>
      </c>
      <c r="K99" s="5">
        <v>3.2977000000000002E-3</v>
      </c>
      <c r="L99" s="29" t="s">
        <v>23</v>
      </c>
      <c r="M99" s="5">
        <v>7.4823700000000001E-4</v>
      </c>
      <c r="N99" s="30">
        <v>5.0315899999999996</v>
      </c>
      <c r="O99" s="28"/>
      <c r="P99" s="31">
        <v>4.7224900000000002E-3</v>
      </c>
      <c r="Q99" s="28">
        <v>1.39035</v>
      </c>
      <c r="R99" s="5">
        <v>8.6890500000000002E-3</v>
      </c>
      <c r="S99" s="28">
        <v>1.2033400000000001</v>
      </c>
      <c r="T99" s="5">
        <v>2.9829800000000001E-4</v>
      </c>
      <c r="U99" s="30">
        <v>1.34961</v>
      </c>
      <c r="V99" s="28"/>
      <c r="W99" s="31">
        <v>1.35667E-5</v>
      </c>
      <c r="X99" s="28">
        <v>1.8438600000000001</v>
      </c>
      <c r="Y99" s="5">
        <v>1.1212299999999999E-6</v>
      </c>
      <c r="Z99" s="28">
        <v>1.52325</v>
      </c>
      <c r="AA99" s="5">
        <v>1.81428E-6</v>
      </c>
      <c r="AB99" s="30">
        <v>1.54739</v>
      </c>
      <c r="AC99" s="3" t="s">
        <v>282</v>
      </c>
      <c r="AD99" s="26" t="s">
        <v>283</v>
      </c>
      <c r="AE99" s="34" t="s">
        <v>284</v>
      </c>
    </row>
    <row r="100" spans="7:31" ht="36" customHeight="1" x14ac:dyDescent="0.2">
      <c r="G100" s="25" t="s">
        <v>285</v>
      </c>
      <c r="H100" s="26" t="s">
        <v>286</v>
      </c>
      <c r="I100" s="27">
        <v>7.2110000000000001E-6</v>
      </c>
      <c r="J100" s="28">
        <v>1.825</v>
      </c>
      <c r="K100" s="98">
        <v>5.3783918190882254E-2</v>
      </c>
      <c r="L100" s="29" t="s">
        <v>23</v>
      </c>
      <c r="M100" s="5">
        <v>4.2820599999999999E-4</v>
      </c>
      <c r="N100" s="30">
        <v>4.29216</v>
      </c>
      <c r="O100" s="28"/>
      <c r="P100" s="31">
        <v>2.19572E-2</v>
      </c>
      <c r="Q100" s="28">
        <v>1.46834</v>
      </c>
      <c r="R100" s="5">
        <v>6.0316999999999999E-4</v>
      </c>
      <c r="S100" s="28">
        <v>1.6062000000000001</v>
      </c>
      <c r="T100" s="5">
        <v>8.6092100000000008E-3</v>
      </c>
      <c r="U100" s="30">
        <v>1.2981799999999999</v>
      </c>
      <c r="V100" s="28"/>
      <c r="W100" s="31">
        <v>4.1514200000000003E-3</v>
      </c>
      <c r="X100" s="28">
        <v>1.61486</v>
      </c>
      <c r="Y100" s="5">
        <v>1.21102E-5</v>
      </c>
      <c r="Z100" s="28">
        <v>1.80932</v>
      </c>
      <c r="AA100" s="5">
        <v>6.23939E-4</v>
      </c>
      <c r="AB100" s="30">
        <v>1.39581</v>
      </c>
      <c r="AC100" s="3" t="s">
        <v>285</v>
      </c>
      <c r="AD100" s="26" t="s">
        <v>286</v>
      </c>
      <c r="AE100" s="32" t="s">
        <v>287</v>
      </c>
    </row>
    <row r="101" spans="7:31" ht="36" customHeight="1" x14ac:dyDescent="0.2">
      <c r="G101" s="25" t="s">
        <v>288</v>
      </c>
      <c r="H101" s="26" t="s">
        <v>289</v>
      </c>
      <c r="I101" s="27">
        <v>6.3900000000000004E-7</v>
      </c>
      <c r="J101" s="72">
        <v>-2.218</v>
      </c>
      <c r="K101" s="38">
        <v>3.3000000000000002E-6</v>
      </c>
      <c r="L101" s="73" t="s">
        <v>74</v>
      </c>
      <c r="M101" s="5">
        <v>1.5911999999999999E-6</v>
      </c>
      <c r="N101" s="74">
        <v>-9.4255499999999994</v>
      </c>
      <c r="O101" s="41"/>
      <c r="P101" s="31">
        <v>2.60531E-3</v>
      </c>
      <c r="Q101" s="72">
        <v>-1.19672</v>
      </c>
      <c r="R101" s="5">
        <v>5.0974299999999999E-7</v>
      </c>
      <c r="S101" s="72">
        <v>-1.43509</v>
      </c>
      <c r="T101" s="5">
        <v>9.9525500000000001E-5</v>
      </c>
      <c r="U101" s="74">
        <v>-1.30047</v>
      </c>
      <c r="V101" s="46"/>
      <c r="W101" s="31">
        <v>5.1424400000000002E-2</v>
      </c>
      <c r="X101" s="44">
        <f>-1/0.91</f>
        <v>-1.0989010989010988</v>
      </c>
      <c r="Y101" s="5">
        <v>4.2446500000000001E-7</v>
      </c>
      <c r="Z101" s="72">
        <f>-1/0.74</f>
        <v>-1.3513513513513513</v>
      </c>
      <c r="AA101" s="5">
        <v>0.126022</v>
      </c>
      <c r="AB101" s="39">
        <v>1.07345</v>
      </c>
      <c r="AC101" s="3" t="s">
        <v>288</v>
      </c>
      <c r="AD101" s="26" t="s">
        <v>289</v>
      </c>
      <c r="AE101" s="32" t="s">
        <v>290</v>
      </c>
    </row>
    <row r="102" spans="7:31" ht="36" customHeight="1" x14ac:dyDescent="0.2">
      <c r="G102" s="25" t="s">
        <v>291</v>
      </c>
      <c r="H102" s="26" t="s">
        <v>292</v>
      </c>
      <c r="I102" s="27">
        <v>1.689E-6</v>
      </c>
      <c r="J102" s="72">
        <v>-2.286</v>
      </c>
      <c r="K102" s="5">
        <v>9.9999999999999995E-8</v>
      </c>
      <c r="L102" s="73" t="s">
        <v>74</v>
      </c>
      <c r="M102" s="5">
        <v>3.7103000000000001E-7</v>
      </c>
      <c r="N102" s="74">
        <v>-10.999499999999999</v>
      </c>
      <c r="O102" s="41"/>
      <c r="P102" s="31">
        <v>0.23025599999999999</v>
      </c>
      <c r="Q102" s="44">
        <v>-1.2164600000000001</v>
      </c>
      <c r="R102" s="5">
        <v>0.213201</v>
      </c>
      <c r="S102" s="99">
        <v>1.16313</v>
      </c>
      <c r="T102" s="5">
        <v>0.63686900000000002</v>
      </c>
      <c r="U102" s="39">
        <v>-1.0721700000000001</v>
      </c>
      <c r="V102" s="44"/>
      <c r="W102" s="31">
        <v>0.70222799999999996</v>
      </c>
      <c r="X102" s="44">
        <f>-1/0.94</f>
        <v>-1.0638297872340425</v>
      </c>
      <c r="Y102" s="5">
        <v>2.5772700000000001E-5</v>
      </c>
      <c r="Z102" s="72">
        <f>-1/0.55</f>
        <v>-1.8181818181818181</v>
      </c>
      <c r="AA102" s="5">
        <v>5.9064400000000003E-2</v>
      </c>
      <c r="AB102" s="39">
        <f>-1/0.77</f>
        <v>-1.2987012987012987</v>
      </c>
      <c r="AC102" s="3" t="s">
        <v>291</v>
      </c>
      <c r="AD102" s="26" t="s">
        <v>292</v>
      </c>
      <c r="AE102" s="45" t="s">
        <v>293</v>
      </c>
    </row>
    <row r="103" spans="7:31" ht="36" customHeight="1" x14ac:dyDescent="0.2">
      <c r="G103" s="25" t="s">
        <v>294</v>
      </c>
      <c r="H103" s="26" t="s">
        <v>295</v>
      </c>
      <c r="I103" s="27">
        <v>2.1752000000000001E-5</v>
      </c>
      <c r="J103" s="72">
        <v>-2.3639999999999999</v>
      </c>
      <c r="K103" s="5">
        <v>6.7175212703774329E-3</v>
      </c>
      <c r="L103" s="73" t="s">
        <v>74</v>
      </c>
      <c r="M103" s="5">
        <v>8.2041000000000006E-3</v>
      </c>
      <c r="N103" s="74">
        <v>-3.4291</v>
      </c>
      <c r="O103" s="41"/>
      <c r="P103" s="31">
        <v>7.1018000000000001E-3</v>
      </c>
      <c r="Q103" s="72">
        <v>-1.1156999999999999</v>
      </c>
      <c r="R103" s="5">
        <v>0.36882700000000002</v>
      </c>
      <c r="S103" s="44">
        <v>-1.04359</v>
      </c>
      <c r="T103" s="5">
        <v>0.61594499999999996</v>
      </c>
      <c r="U103" s="39">
        <v>-1.0154300000000001</v>
      </c>
      <c r="V103" s="44"/>
      <c r="W103" s="31">
        <v>5.4119899999999999E-2</v>
      </c>
      <c r="X103" s="72">
        <f>-1/0.93</f>
        <v>-1.075268817204301</v>
      </c>
      <c r="Y103" s="5">
        <v>0.95017399999999996</v>
      </c>
      <c r="Z103" s="72">
        <v>-1.00241</v>
      </c>
      <c r="AA103" s="5">
        <v>4.70786E-4</v>
      </c>
      <c r="AB103" s="30">
        <v>1.1278900000000001</v>
      </c>
      <c r="AC103" s="3" t="s">
        <v>294</v>
      </c>
      <c r="AD103" s="26" t="s">
        <v>295</v>
      </c>
      <c r="AE103" s="32" t="s">
        <v>296</v>
      </c>
    </row>
    <row r="104" spans="7:31" ht="36" customHeight="1" x14ac:dyDescent="0.2">
      <c r="G104" s="25" t="s">
        <v>297</v>
      </c>
      <c r="H104" s="26" t="s">
        <v>298</v>
      </c>
      <c r="I104" s="27">
        <v>2.4887000000000001E-5</v>
      </c>
      <c r="J104" s="72">
        <v>-3.391</v>
      </c>
      <c r="K104" s="5">
        <v>3.6100000000000003E-5</v>
      </c>
      <c r="L104" s="73" t="s">
        <v>74</v>
      </c>
      <c r="M104" s="5">
        <v>8.1174000000000006E-5</v>
      </c>
      <c r="N104" s="74">
        <v>-8.1833899999999993</v>
      </c>
      <c r="O104" s="41"/>
      <c r="P104" s="31">
        <v>4.1005100000000003E-2</v>
      </c>
      <c r="Q104" s="28">
        <v>1.1146</v>
      </c>
      <c r="R104" s="5">
        <v>0.199961</v>
      </c>
      <c r="S104" s="44">
        <v>-1.10277</v>
      </c>
      <c r="T104" s="5">
        <v>0.79403699999999999</v>
      </c>
      <c r="U104" s="39">
        <v>1.0132399999999999</v>
      </c>
      <c r="V104" s="44"/>
      <c r="W104" s="31">
        <v>2.4877900000000001E-2</v>
      </c>
      <c r="X104" s="28">
        <v>1.12012</v>
      </c>
      <c r="Y104" s="5">
        <v>6.9808700000000001E-3</v>
      </c>
      <c r="Z104" s="72">
        <f>-1/0.83</f>
        <v>-1.2048192771084338</v>
      </c>
      <c r="AA104" s="5">
        <v>1.3268E-2</v>
      </c>
      <c r="AB104" s="30">
        <v>1.1326799999999999</v>
      </c>
      <c r="AC104" s="3" t="s">
        <v>297</v>
      </c>
      <c r="AD104" s="26" t="s">
        <v>298</v>
      </c>
      <c r="AE104" s="45" t="s">
        <v>299</v>
      </c>
    </row>
    <row r="105" spans="7:31" ht="36" customHeight="1" thickBot="1" x14ac:dyDescent="0.25">
      <c r="G105" s="48"/>
      <c r="H105" s="60"/>
      <c r="I105" s="93"/>
      <c r="J105" s="58"/>
      <c r="K105" s="60"/>
      <c r="L105" s="60"/>
      <c r="M105" s="52"/>
      <c r="N105" s="59"/>
      <c r="O105" s="58"/>
      <c r="P105" s="55"/>
      <c r="Q105" s="56"/>
      <c r="R105" s="52"/>
      <c r="S105" s="56"/>
      <c r="T105" s="52"/>
      <c r="U105" s="57"/>
      <c r="V105" s="56"/>
      <c r="W105" s="55"/>
      <c r="X105" s="58"/>
      <c r="Y105" s="52"/>
      <c r="Z105" s="58"/>
      <c r="AA105" s="52"/>
      <c r="AB105" s="59"/>
      <c r="AC105" s="60"/>
      <c r="AD105" s="60"/>
      <c r="AE105" s="61"/>
    </row>
  </sheetData>
  <mergeCells count="27">
    <mergeCell ref="AE3:AE5"/>
    <mergeCell ref="G4:G5"/>
    <mergeCell ref="H4:H5"/>
    <mergeCell ref="I4:J4"/>
    <mergeCell ref="K4:L4"/>
    <mergeCell ref="G3:H3"/>
    <mergeCell ref="I3:N3"/>
    <mergeCell ref="P3:U3"/>
    <mergeCell ref="W3:AB3"/>
    <mergeCell ref="AC3:AD3"/>
    <mergeCell ref="AA4:AB4"/>
    <mergeCell ref="AC4:AC5"/>
    <mergeCell ref="AD4:AD5"/>
    <mergeCell ref="Y4:Z4"/>
    <mergeCell ref="R4:S4"/>
    <mergeCell ref="T4:U4"/>
    <mergeCell ref="G76:H76"/>
    <mergeCell ref="G44:H44"/>
    <mergeCell ref="G89:H89"/>
    <mergeCell ref="W6:X6"/>
    <mergeCell ref="W4:X4"/>
    <mergeCell ref="G37:H37"/>
    <mergeCell ref="G71:H71"/>
    <mergeCell ref="G24:H24"/>
    <mergeCell ref="M4:N4"/>
    <mergeCell ref="P4:Q4"/>
    <mergeCell ref="G6:H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1BFFF-B1AE-6D4F-BB49-A82A7ECBD202}">
  <dimension ref="A2:Q26"/>
  <sheetViews>
    <sheetView workbookViewId="0">
      <selection activeCell="P32" sqref="P32"/>
    </sheetView>
  </sheetViews>
  <sheetFormatPr baseColWidth="10" defaultRowHeight="16" x14ac:dyDescent="0.2"/>
  <cols>
    <col min="2" max="16" width="15.83203125" customWidth="1"/>
  </cols>
  <sheetData>
    <row r="2" spans="1:17" x14ac:dyDescent="0.2">
      <c r="A2" s="126"/>
      <c r="B2" s="126"/>
      <c r="C2" s="126"/>
      <c r="D2" s="126"/>
      <c r="E2" s="126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</row>
    <row r="3" spans="1:17" x14ac:dyDescent="0.2">
      <c r="A3" s="126"/>
      <c r="B3" s="183" t="s">
        <v>308</v>
      </c>
      <c r="C3" s="209" t="s">
        <v>309</v>
      </c>
      <c r="D3" s="209"/>
      <c r="E3" s="209"/>
      <c r="F3" s="209"/>
      <c r="G3" s="209"/>
      <c r="H3" s="210"/>
      <c r="I3" s="126"/>
      <c r="J3" s="211" t="s">
        <v>310</v>
      </c>
      <c r="K3" s="212"/>
      <c r="L3" s="212"/>
      <c r="M3" s="212"/>
      <c r="N3" s="212"/>
      <c r="O3" s="212"/>
      <c r="P3" s="107"/>
      <c r="Q3" s="126"/>
    </row>
    <row r="4" spans="1:17" x14ac:dyDescent="0.2">
      <c r="A4" s="126"/>
      <c r="B4" s="184"/>
      <c r="C4" s="213" t="s">
        <v>311</v>
      </c>
      <c r="D4" s="214"/>
      <c r="E4" s="214" t="s">
        <v>312</v>
      </c>
      <c r="F4" s="214"/>
      <c r="G4" s="214" t="s">
        <v>313</v>
      </c>
      <c r="H4" s="215"/>
      <c r="I4" s="216"/>
      <c r="J4" s="213" t="s">
        <v>311</v>
      </c>
      <c r="K4" s="214"/>
      <c r="L4" s="214" t="s">
        <v>312</v>
      </c>
      <c r="M4" s="214"/>
      <c r="N4" s="214" t="s">
        <v>313</v>
      </c>
      <c r="O4" s="215"/>
      <c r="P4" s="217"/>
      <c r="Q4" s="126"/>
    </row>
    <row r="5" spans="1:17" ht="16" customHeight="1" x14ac:dyDescent="0.2">
      <c r="A5" s="126"/>
      <c r="B5" s="185"/>
      <c r="C5" s="218" t="s">
        <v>314</v>
      </c>
      <c r="D5" s="219" t="s">
        <v>16</v>
      </c>
      <c r="E5" s="218" t="s">
        <v>314</v>
      </c>
      <c r="F5" s="218" t="s">
        <v>16</v>
      </c>
      <c r="G5" s="218" t="s">
        <v>314</v>
      </c>
      <c r="H5" s="218" t="s">
        <v>16</v>
      </c>
      <c r="I5" s="220"/>
      <c r="J5" s="218" t="s">
        <v>314</v>
      </c>
      <c r="K5" s="219" t="s">
        <v>16</v>
      </c>
      <c r="L5" s="218" t="s">
        <v>314</v>
      </c>
      <c r="M5" s="218" t="s">
        <v>16</v>
      </c>
      <c r="N5" s="218" t="s">
        <v>314</v>
      </c>
      <c r="O5" s="218" t="s">
        <v>16</v>
      </c>
      <c r="P5" s="108" t="s">
        <v>315</v>
      </c>
      <c r="Q5" s="126"/>
    </row>
    <row r="6" spans="1:17" ht="16" customHeight="1" x14ac:dyDescent="0.2">
      <c r="A6" s="126"/>
      <c r="B6" s="221" t="s">
        <v>316</v>
      </c>
      <c r="C6" s="222">
        <v>1.0564499999999999</v>
      </c>
      <c r="D6" s="223">
        <v>0.56448900000000002</v>
      </c>
      <c r="E6" s="224">
        <v>1.3283700000000001</v>
      </c>
      <c r="F6" s="225">
        <v>0.236069</v>
      </c>
      <c r="G6" s="226">
        <f>-1/0.843493</f>
        <v>-1.1855462938044536</v>
      </c>
      <c r="H6" s="225">
        <v>2.34825E-2</v>
      </c>
      <c r="I6" s="227"/>
      <c r="J6" s="224">
        <v>1.0907100000000001</v>
      </c>
      <c r="K6" s="228">
        <v>0.33585300000000001</v>
      </c>
      <c r="L6" s="224">
        <v>1.41984</v>
      </c>
      <c r="M6" s="225">
        <v>0.107877</v>
      </c>
      <c r="N6" s="226">
        <f>-1/0.834531</f>
        <v>-1.1982778350954009</v>
      </c>
      <c r="O6" s="225">
        <v>5.6364700000000002E-3</v>
      </c>
      <c r="P6" s="229" t="s">
        <v>317</v>
      </c>
      <c r="Q6" s="126"/>
    </row>
    <row r="7" spans="1:17" x14ac:dyDescent="0.2">
      <c r="A7" s="126"/>
      <c r="B7" s="221" t="s">
        <v>318</v>
      </c>
      <c r="C7" s="224">
        <f>-1/0.464723</f>
        <v>-2.1518194709536651</v>
      </c>
      <c r="D7" s="225">
        <v>1.09675E-2</v>
      </c>
      <c r="E7" s="224">
        <f>-1/0.808838</f>
        <v>-1.2363415170899488</v>
      </c>
      <c r="F7" s="225">
        <v>4.5340699999999998E-2</v>
      </c>
      <c r="G7" s="226">
        <f>-1/0.777966</f>
        <v>-1.2854032181354969</v>
      </c>
      <c r="H7" s="225">
        <v>8.8704100000000004E-3</v>
      </c>
      <c r="I7" s="227"/>
      <c r="J7" s="224">
        <f>-1/0.499793</f>
        <v>-2.0008283429339748</v>
      </c>
      <c r="K7" s="228">
        <v>1.31921E-2</v>
      </c>
      <c r="L7" s="224">
        <f>-1/0.576089</f>
        <v>-1.7358428992742443</v>
      </c>
      <c r="M7" s="225">
        <v>1.6027699999999999E-5</v>
      </c>
      <c r="N7" s="226">
        <f>-1/0.691535</f>
        <v>-1.4460584062990305</v>
      </c>
      <c r="O7" s="225">
        <v>1.05121E-4</v>
      </c>
      <c r="P7" s="229" t="s">
        <v>319</v>
      </c>
      <c r="Q7" s="126"/>
    </row>
    <row r="8" spans="1:17" x14ac:dyDescent="0.2">
      <c r="A8" s="126"/>
      <c r="B8" s="221" t="s">
        <v>20</v>
      </c>
      <c r="C8" s="224">
        <v>18.556899999999999</v>
      </c>
      <c r="D8" s="225">
        <v>2.1299999999999999E-5</v>
      </c>
      <c r="E8" s="224">
        <v>7.2611299999999996</v>
      </c>
      <c r="F8" s="225">
        <v>1.5756E-5</v>
      </c>
      <c r="G8" s="226">
        <v>4.5716400000000004</v>
      </c>
      <c r="H8" s="225">
        <v>4.51629E-8</v>
      </c>
      <c r="I8" s="227"/>
      <c r="J8" s="224">
        <v>5.7909699999999997</v>
      </c>
      <c r="K8" s="228">
        <v>1.13393E-3</v>
      </c>
      <c r="L8" s="224">
        <v>4.1367200000000004</v>
      </c>
      <c r="M8" s="225">
        <v>1.40805E-4</v>
      </c>
      <c r="N8" s="226">
        <v>3.4535</v>
      </c>
      <c r="O8" s="225">
        <v>5.0924900000000002E-8</v>
      </c>
      <c r="P8" s="229" t="s">
        <v>320</v>
      </c>
      <c r="Q8" s="126"/>
    </row>
    <row r="9" spans="1:17" x14ac:dyDescent="0.2">
      <c r="A9" s="126"/>
      <c r="B9" s="221" t="s">
        <v>321</v>
      </c>
      <c r="C9" s="224">
        <f>-1/0.855669</f>
        <v>-1.1686762054018551</v>
      </c>
      <c r="D9" s="225">
        <v>1.2005200000000001E-2</v>
      </c>
      <c r="E9" s="224">
        <f>-1/0.183407</f>
        <v>-5.4523545993337228</v>
      </c>
      <c r="F9" s="225">
        <v>5.7816800000000002E-2</v>
      </c>
      <c r="G9" s="226">
        <f>-1/0.825638</f>
        <v>-1.2111845627260374</v>
      </c>
      <c r="H9" s="225">
        <v>0.22431000000000001</v>
      </c>
      <c r="I9" s="227"/>
      <c r="J9" s="224">
        <f>-1/0.859177</f>
        <v>-1.1639045272394397</v>
      </c>
      <c r="K9" s="228">
        <v>9.5403399999999996E-3</v>
      </c>
      <c r="L9" s="224">
        <v>2.43838</v>
      </c>
      <c r="M9" s="225">
        <v>0.24244299999999999</v>
      </c>
      <c r="N9" s="226">
        <f>-1/0.808983</f>
        <v>-1.2361199184655303</v>
      </c>
      <c r="O9" s="225">
        <v>0.110322</v>
      </c>
      <c r="P9" s="229" t="s">
        <v>322</v>
      </c>
      <c r="Q9" s="126"/>
    </row>
    <row r="10" spans="1:17" x14ac:dyDescent="0.2">
      <c r="A10" s="126"/>
      <c r="B10" s="221" t="s">
        <v>323</v>
      </c>
      <c r="C10" s="224">
        <v>2.6164900000000002</v>
      </c>
      <c r="D10" s="225">
        <v>0.10845299999999999</v>
      </c>
      <c r="E10" s="224">
        <f>-1/0.883198</f>
        <v>-1.1322489407811158</v>
      </c>
      <c r="F10" s="225">
        <v>0.53584600000000004</v>
      </c>
      <c r="G10" s="226">
        <f>-1/0.81678</f>
        <v>-1.2243198903009378</v>
      </c>
      <c r="H10" s="225">
        <v>6.2373100000000001E-2</v>
      </c>
      <c r="I10" s="227"/>
      <c r="J10" s="224">
        <v>1.6416599999999999</v>
      </c>
      <c r="K10" s="228">
        <v>0.359599</v>
      </c>
      <c r="L10" s="224">
        <v>1.10992</v>
      </c>
      <c r="M10" s="225">
        <v>0.55874800000000002</v>
      </c>
      <c r="N10" s="226">
        <v>1.08649</v>
      </c>
      <c r="O10" s="225">
        <v>0.32892399999999999</v>
      </c>
      <c r="P10" s="229" t="s">
        <v>324</v>
      </c>
      <c r="Q10" s="126"/>
    </row>
    <row r="11" spans="1:17" x14ac:dyDescent="0.2">
      <c r="A11" s="126"/>
      <c r="B11" s="230" t="s">
        <v>25</v>
      </c>
      <c r="C11" s="231">
        <v>8.4262300000000003</v>
      </c>
      <c r="D11" s="232">
        <v>2.7E-6</v>
      </c>
      <c r="E11" s="231">
        <v>24.942900000000002</v>
      </c>
      <c r="F11" s="232">
        <v>8.30056E-8</v>
      </c>
      <c r="G11" s="231">
        <v>5.0876200000000003</v>
      </c>
      <c r="H11" s="232">
        <v>1.1266299999999999E-8</v>
      </c>
      <c r="I11" s="233"/>
      <c r="J11" s="231">
        <v>4.3382899999999998</v>
      </c>
      <c r="K11" s="234">
        <v>6.2899999999999997E-5</v>
      </c>
      <c r="L11" s="231">
        <v>12.314500000000001</v>
      </c>
      <c r="M11" s="232">
        <v>4.1097700000000001E-7</v>
      </c>
      <c r="N11" s="235">
        <v>2.34924</v>
      </c>
      <c r="O11" s="232">
        <v>2.0865400000000001E-6</v>
      </c>
      <c r="P11" s="217" t="s">
        <v>325</v>
      </c>
      <c r="Q11" s="126"/>
    </row>
    <row r="12" spans="1:17" x14ac:dyDescent="0.2">
      <c r="A12" s="126"/>
      <c r="B12" s="126"/>
      <c r="C12" s="126"/>
      <c r="D12" s="126"/>
      <c r="E12" s="126"/>
      <c r="F12" s="126"/>
      <c r="G12" s="126"/>
      <c r="H12" s="126"/>
      <c r="I12" s="126"/>
      <c r="J12" s="126"/>
      <c r="K12" s="126"/>
      <c r="L12" s="126"/>
      <c r="M12" s="126"/>
      <c r="N12" s="126"/>
      <c r="O12" s="126"/>
      <c r="P12" s="126"/>
      <c r="Q12" s="126"/>
    </row>
    <row r="13" spans="1:17" x14ac:dyDescent="0.2">
      <c r="A13" s="126"/>
      <c r="B13" s="180" t="s">
        <v>326</v>
      </c>
      <c r="C13" s="211" t="s">
        <v>309</v>
      </c>
      <c r="D13" s="209"/>
      <c r="E13" s="209"/>
      <c r="F13" s="209"/>
      <c r="G13" s="209"/>
      <c r="H13" s="210"/>
      <c r="I13" s="126"/>
      <c r="J13" s="211" t="s">
        <v>310</v>
      </c>
      <c r="K13" s="212"/>
      <c r="L13" s="212"/>
      <c r="M13" s="212"/>
      <c r="N13" s="212"/>
      <c r="O13" s="236"/>
      <c r="P13" s="237"/>
      <c r="Q13" s="126"/>
    </row>
    <row r="14" spans="1:17" x14ac:dyDescent="0.2">
      <c r="A14" s="126"/>
      <c r="B14" s="181"/>
      <c r="C14" s="215" t="s">
        <v>327</v>
      </c>
      <c r="D14" s="213"/>
      <c r="E14" s="215" t="s">
        <v>328</v>
      </c>
      <c r="F14" s="213"/>
      <c r="G14" s="215" t="s">
        <v>329</v>
      </c>
      <c r="H14" s="213"/>
      <c r="I14" s="238"/>
      <c r="J14" s="239" t="s">
        <v>327</v>
      </c>
      <c r="K14" s="240"/>
      <c r="L14" s="239" t="s">
        <v>328</v>
      </c>
      <c r="M14" s="240"/>
      <c r="N14" s="239" t="s">
        <v>329</v>
      </c>
      <c r="O14" s="240"/>
      <c r="P14" s="241"/>
      <c r="Q14" s="126"/>
    </row>
    <row r="15" spans="1:17" x14ac:dyDescent="0.2">
      <c r="A15" s="126"/>
      <c r="B15" s="182"/>
      <c r="C15" s="218" t="s">
        <v>330</v>
      </c>
      <c r="D15" s="242" t="s">
        <v>331</v>
      </c>
      <c r="E15" s="218" t="s">
        <v>330</v>
      </c>
      <c r="F15" s="242" t="s">
        <v>331</v>
      </c>
      <c r="G15" s="218" t="s">
        <v>330</v>
      </c>
      <c r="H15" s="242" t="s">
        <v>331</v>
      </c>
      <c r="I15" s="243"/>
      <c r="J15" s="218" t="s">
        <v>330</v>
      </c>
      <c r="K15" s="242" t="s">
        <v>331</v>
      </c>
      <c r="L15" s="218" t="s">
        <v>330</v>
      </c>
      <c r="M15" s="242" t="s">
        <v>331</v>
      </c>
      <c r="N15" s="218" t="s">
        <v>330</v>
      </c>
      <c r="O15" s="242" t="s">
        <v>331</v>
      </c>
      <c r="P15" s="244" t="s">
        <v>315</v>
      </c>
      <c r="Q15" s="126"/>
    </row>
    <row r="16" spans="1:17" x14ac:dyDescent="0.2">
      <c r="A16" s="126"/>
      <c r="B16" s="245" t="s">
        <v>332</v>
      </c>
      <c r="C16" s="246">
        <v>12.915184929284965</v>
      </c>
      <c r="D16" s="247">
        <v>15.482872728811525</v>
      </c>
      <c r="E16" s="246">
        <v>18.933610463856041</v>
      </c>
      <c r="F16" s="247">
        <v>26.50351972341171</v>
      </c>
      <c r="G16" s="247">
        <v>57.852914601805182</v>
      </c>
      <c r="H16" s="246">
        <v>58.52112630836087</v>
      </c>
      <c r="I16" s="248"/>
      <c r="J16" s="246">
        <v>14.549430238617504</v>
      </c>
      <c r="K16" s="247">
        <v>18.021757799733855</v>
      </c>
      <c r="L16" s="247">
        <v>14.72581445017272</v>
      </c>
      <c r="M16" s="247">
        <v>22.891648215397282</v>
      </c>
      <c r="N16" s="247">
        <v>52.13153824136392</v>
      </c>
      <c r="O16" s="246">
        <v>54.053644297919902</v>
      </c>
      <c r="P16" s="229" t="s">
        <v>317</v>
      </c>
      <c r="Q16" s="126"/>
    </row>
    <row r="17" spans="1:17" x14ac:dyDescent="0.2">
      <c r="A17" s="126"/>
      <c r="B17" s="245" t="s">
        <v>333</v>
      </c>
      <c r="C17" s="249">
        <v>1.2265830232126547</v>
      </c>
      <c r="D17" s="250">
        <v>0.68544399614021279</v>
      </c>
      <c r="E17" s="249">
        <v>43.782596509482879</v>
      </c>
      <c r="F17" s="248">
        <v>39.201368920033168</v>
      </c>
      <c r="G17" s="248">
        <v>29.236148252504012</v>
      </c>
      <c r="H17" s="249">
        <v>27.22327528845166</v>
      </c>
      <c r="I17" s="248"/>
      <c r="J17" s="249">
        <v>1.159215132301245</v>
      </c>
      <c r="K17" s="250">
        <v>0.76892600739171602</v>
      </c>
      <c r="L17" s="248">
        <v>52.822400301617854</v>
      </c>
      <c r="M17" s="248">
        <v>34.44452878594759</v>
      </c>
      <c r="N17" s="248">
        <v>42.108783878814279</v>
      </c>
      <c r="O17" s="249">
        <v>37.630058754529664</v>
      </c>
      <c r="P17" s="229" t="s">
        <v>319</v>
      </c>
      <c r="Q17" s="126"/>
    </row>
    <row r="18" spans="1:17" x14ac:dyDescent="0.2">
      <c r="A18" s="126"/>
      <c r="B18" s="251" t="s">
        <v>334</v>
      </c>
      <c r="C18" s="252">
        <v>1.5584241035275996E-2</v>
      </c>
      <c r="D18" s="250">
        <v>0.48390282043966187</v>
      </c>
      <c r="E18" s="252">
        <v>0.17060622503346168</v>
      </c>
      <c r="F18" s="248">
        <v>1.2438944301820698</v>
      </c>
      <c r="G18" s="250">
        <v>0.12866469578549697</v>
      </c>
      <c r="H18" s="252">
        <v>0.72352589082601992</v>
      </c>
      <c r="I18" s="250"/>
      <c r="J18" s="252">
        <v>1.3297934164711154E-2</v>
      </c>
      <c r="K18" s="250">
        <v>0.13239373834752619</v>
      </c>
      <c r="L18" s="250">
        <v>0.13336306600036948</v>
      </c>
      <c r="M18" s="250">
        <v>0.6266442036411638</v>
      </c>
      <c r="N18" s="250">
        <v>0.15774992746168001</v>
      </c>
      <c r="O18" s="252">
        <v>0.68971259617121228</v>
      </c>
      <c r="P18" s="229" t="s">
        <v>320</v>
      </c>
      <c r="Q18" s="126"/>
    </row>
    <row r="19" spans="1:17" x14ac:dyDescent="0.2">
      <c r="A19" s="126"/>
      <c r="B19" s="245" t="s">
        <v>335</v>
      </c>
      <c r="C19" s="249">
        <v>85.375833325962063</v>
      </c>
      <c r="D19" s="248">
        <v>82.430915692861376</v>
      </c>
      <c r="E19" s="249">
        <v>6.4371937682010048</v>
      </c>
      <c r="F19" s="248">
        <v>1.3825506579336451</v>
      </c>
      <c r="G19" s="248">
        <v>8.2147806807778423</v>
      </c>
      <c r="H19" s="249">
        <v>8.2229961355657029</v>
      </c>
      <c r="I19" s="248"/>
      <c r="J19" s="249">
        <v>83.862851023024604</v>
      </c>
      <c r="K19" s="248">
        <v>80.441635209837486</v>
      </c>
      <c r="L19" s="248">
        <v>1.9771743152346977</v>
      </c>
      <c r="M19" s="248">
        <v>2.6577655039500758</v>
      </c>
      <c r="N19" s="248">
        <v>1.7660124789229241</v>
      </c>
      <c r="O19" s="249">
        <v>1.8114117610772418</v>
      </c>
      <c r="P19" s="229" t="s">
        <v>322</v>
      </c>
      <c r="Q19" s="126"/>
    </row>
    <row r="20" spans="1:17" x14ac:dyDescent="0.2">
      <c r="A20" s="126"/>
      <c r="B20" s="245" t="s">
        <v>336</v>
      </c>
      <c r="C20" s="252">
        <v>1.6271542680566822E-2</v>
      </c>
      <c r="D20" s="250">
        <v>7.9457516373355894E-2</v>
      </c>
      <c r="E20" s="249">
        <v>29.239720036861332</v>
      </c>
      <c r="F20" s="248">
        <v>28.90290492272667</v>
      </c>
      <c r="G20" s="248">
        <v>3.6548706981127457</v>
      </c>
      <c r="H20" s="249">
        <v>3.5930663477294891</v>
      </c>
      <c r="I20" s="248"/>
      <c r="J20" s="252">
        <v>1.9238170641066206E-2</v>
      </c>
      <c r="K20" s="250">
        <v>4.1015385217085802E-2</v>
      </c>
      <c r="L20" s="248">
        <v>28.777675268355324</v>
      </c>
      <c r="M20" s="248">
        <v>37.432508269305238</v>
      </c>
      <c r="N20" s="248">
        <v>3.1224265128532998</v>
      </c>
      <c r="O20" s="249">
        <v>4.3575791843807039</v>
      </c>
      <c r="P20" s="229" t="s">
        <v>324</v>
      </c>
      <c r="Q20" s="126"/>
    </row>
    <row r="21" spans="1:17" x14ac:dyDescent="0.2">
      <c r="A21" s="126"/>
      <c r="B21" s="253" t="s">
        <v>337</v>
      </c>
      <c r="C21" s="254">
        <v>3.1374971430317852E-2</v>
      </c>
      <c r="D21" s="255">
        <v>0.33100993722468114</v>
      </c>
      <c r="E21" s="254">
        <v>3.5437813933284691E-2</v>
      </c>
      <c r="F21" s="256">
        <v>1.1170288112760529</v>
      </c>
      <c r="G21" s="255">
        <v>8.4094640991342909E-2</v>
      </c>
      <c r="H21" s="254">
        <v>0.53308500257161751</v>
      </c>
      <c r="I21" s="250"/>
      <c r="J21" s="254">
        <v>2.5353832808990413E-2</v>
      </c>
      <c r="K21" s="255">
        <v>0.14771571031358821</v>
      </c>
      <c r="L21" s="255">
        <v>2.6032691709431077E-2</v>
      </c>
      <c r="M21" s="255">
        <v>0.42277221276093802</v>
      </c>
      <c r="N21" s="255">
        <v>9.8280164397878914E-2</v>
      </c>
      <c r="O21" s="254">
        <v>0.29785046746559768</v>
      </c>
      <c r="P21" s="229" t="s">
        <v>325</v>
      </c>
      <c r="Q21" s="126"/>
    </row>
    <row r="22" spans="1:17" x14ac:dyDescent="0.2">
      <c r="A22" s="126"/>
      <c r="B22" s="257" t="s">
        <v>338</v>
      </c>
      <c r="C22" s="258">
        <f>SUM(C16:C21)</f>
        <v>99.580832033605859</v>
      </c>
      <c r="D22" s="258">
        <f t="shared" ref="D22:H22" si="0">SUM(D16:D21)</f>
        <v>99.493602691850811</v>
      </c>
      <c r="E22" s="258">
        <f t="shared" si="0"/>
        <v>98.599164817367992</v>
      </c>
      <c r="F22" s="258">
        <f t="shared" si="0"/>
        <v>98.351267465563311</v>
      </c>
      <c r="G22" s="258">
        <f t="shared" si="0"/>
        <v>99.171473569976627</v>
      </c>
      <c r="H22" s="258">
        <f t="shared" si="0"/>
        <v>98.817074973505385</v>
      </c>
      <c r="I22" s="259"/>
      <c r="J22" s="258">
        <f>SUM(J16:J21)</f>
        <v>99.629386331558109</v>
      </c>
      <c r="K22" s="258">
        <f t="shared" ref="K22:O22" si="1">SUM(K16:K21)</f>
        <v>99.553443850841262</v>
      </c>
      <c r="L22" s="258">
        <f t="shared" si="1"/>
        <v>98.462460093090385</v>
      </c>
      <c r="M22" s="258">
        <f t="shared" si="1"/>
        <v>98.47586719100228</v>
      </c>
      <c r="N22" s="258">
        <f t="shared" si="1"/>
        <v>99.384791203813975</v>
      </c>
      <c r="O22" s="258">
        <f t="shared" si="1"/>
        <v>98.840257061544321</v>
      </c>
      <c r="P22" s="260"/>
      <c r="Q22" s="126"/>
    </row>
    <row r="23" spans="1:17" x14ac:dyDescent="0.2">
      <c r="A23" s="126"/>
      <c r="B23" s="126"/>
      <c r="C23" s="126"/>
      <c r="D23" s="126"/>
      <c r="E23" s="126"/>
      <c r="F23" s="126"/>
      <c r="G23" s="126"/>
      <c r="H23" s="126"/>
      <c r="I23" s="126"/>
      <c r="J23" s="126"/>
      <c r="K23" s="126"/>
      <c r="L23" s="126"/>
      <c r="M23" s="126"/>
      <c r="N23" s="126"/>
      <c r="O23" s="126"/>
      <c r="P23" s="126"/>
      <c r="Q23" s="126"/>
    </row>
    <row r="24" spans="1:17" x14ac:dyDescent="0.2">
      <c r="A24" s="126"/>
      <c r="B24" s="126"/>
      <c r="C24" s="126"/>
      <c r="D24" s="126"/>
      <c r="E24" s="126"/>
      <c r="F24" s="126"/>
      <c r="G24" s="126"/>
      <c r="H24" s="126"/>
      <c r="I24" s="126"/>
      <c r="J24" s="126"/>
      <c r="K24" s="126"/>
      <c r="L24" s="126"/>
      <c r="M24" s="126"/>
      <c r="N24" s="126"/>
      <c r="O24" s="126"/>
      <c r="P24" s="126"/>
      <c r="Q24" s="126"/>
    </row>
    <row r="25" spans="1:17" x14ac:dyDescent="0.2">
      <c r="A25" s="126"/>
      <c r="B25" s="126"/>
      <c r="C25" s="126"/>
      <c r="D25" s="126"/>
      <c r="E25" s="126"/>
      <c r="F25" s="126"/>
      <c r="G25" s="126"/>
      <c r="H25" s="126"/>
      <c r="I25" s="126"/>
      <c r="J25" s="126"/>
      <c r="K25" s="126"/>
      <c r="L25" s="126"/>
      <c r="M25" s="126"/>
      <c r="N25" s="126"/>
      <c r="O25" s="126"/>
      <c r="P25" s="126"/>
      <c r="Q25" s="126"/>
    </row>
    <row r="26" spans="1:17" x14ac:dyDescent="0.2">
      <c r="A26" s="126"/>
      <c r="B26" s="126"/>
      <c r="C26" s="126"/>
      <c r="D26" s="126"/>
      <c r="E26" s="126"/>
      <c r="F26" s="126"/>
      <c r="G26" s="126"/>
      <c r="H26" s="126"/>
      <c r="I26" s="126"/>
      <c r="J26" s="126"/>
      <c r="K26" s="126"/>
      <c r="L26" s="126"/>
      <c r="M26" s="126"/>
      <c r="N26" s="126"/>
      <c r="O26" s="126"/>
      <c r="P26" s="126"/>
      <c r="Q26" s="126"/>
    </row>
  </sheetData>
  <mergeCells count="18">
    <mergeCell ref="B3:B5"/>
    <mergeCell ref="C3:H3"/>
    <mergeCell ref="J3:O3"/>
    <mergeCell ref="C4:D4"/>
    <mergeCell ref="E4:F4"/>
    <mergeCell ref="G4:H4"/>
    <mergeCell ref="J4:K4"/>
    <mergeCell ref="L4:M4"/>
    <mergeCell ref="N4:O4"/>
    <mergeCell ref="B13:B15"/>
    <mergeCell ref="C13:H13"/>
    <mergeCell ref="J13:O13"/>
    <mergeCell ref="C14:D14"/>
    <mergeCell ref="E14:F14"/>
    <mergeCell ref="G14:H14"/>
    <mergeCell ref="J14:K14"/>
    <mergeCell ref="L14:M14"/>
    <mergeCell ref="N14:O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A4F40-6FBD-9044-8026-9F91CEA4E1CA}">
  <dimension ref="A1:J17"/>
  <sheetViews>
    <sheetView workbookViewId="0">
      <selection activeCell="K20" sqref="K20"/>
    </sheetView>
  </sheetViews>
  <sheetFormatPr baseColWidth="10" defaultRowHeight="16" x14ac:dyDescent="0.2"/>
  <cols>
    <col min="1" max="1" width="16" customWidth="1"/>
    <col min="2" max="9" width="15.83203125" customWidth="1"/>
    <col min="10" max="10" width="30" customWidth="1"/>
  </cols>
  <sheetData>
    <row r="1" spans="1:10" ht="17" thickBot="1" x14ac:dyDescent="0.25">
      <c r="A1" s="186"/>
      <c r="B1" s="187" t="s">
        <v>2865</v>
      </c>
      <c r="C1" s="188"/>
      <c r="D1" s="188"/>
      <c r="E1" s="188"/>
      <c r="F1" s="188"/>
      <c r="G1" s="188"/>
      <c r="H1" s="188"/>
      <c r="I1" s="189"/>
      <c r="J1" s="190"/>
    </row>
    <row r="2" spans="1:10" ht="17" thickBot="1" x14ac:dyDescent="0.25">
      <c r="A2" s="191"/>
      <c r="B2" s="187" t="s">
        <v>2866</v>
      </c>
      <c r="C2" s="189"/>
      <c r="D2" s="192" t="s">
        <v>2867</v>
      </c>
      <c r="E2" s="189"/>
      <c r="F2" s="192" t="s">
        <v>2868</v>
      </c>
      <c r="G2" s="189"/>
      <c r="H2" s="192" t="s">
        <v>2869</v>
      </c>
      <c r="I2" s="189"/>
      <c r="J2" s="193"/>
    </row>
    <row r="3" spans="1:10" ht="17" thickBot="1" x14ac:dyDescent="0.25">
      <c r="A3" s="194" t="s">
        <v>2870</v>
      </c>
      <c r="B3" s="195" t="s">
        <v>17</v>
      </c>
      <c r="C3" s="196" t="s">
        <v>16</v>
      </c>
      <c r="D3" s="196" t="s">
        <v>2871</v>
      </c>
      <c r="E3" s="196" t="s">
        <v>16</v>
      </c>
      <c r="F3" s="196" t="s">
        <v>2871</v>
      </c>
      <c r="G3" s="196" t="s">
        <v>16</v>
      </c>
      <c r="H3" s="196" t="s">
        <v>2871</v>
      </c>
      <c r="I3" s="196" t="s">
        <v>16</v>
      </c>
      <c r="J3" s="196" t="s">
        <v>2872</v>
      </c>
    </row>
    <row r="4" spans="1:10" x14ac:dyDescent="0.2">
      <c r="A4" s="197" t="s">
        <v>2873</v>
      </c>
      <c r="B4" s="198">
        <v>-3.71</v>
      </c>
      <c r="C4" s="199">
        <v>1.4799999999999999E-25</v>
      </c>
      <c r="D4" s="200">
        <v>-3.56</v>
      </c>
      <c r="E4" s="199">
        <v>5.6199999999999997E-25</v>
      </c>
      <c r="F4" s="200">
        <v>-4.0999999999999996</v>
      </c>
      <c r="G4" s="199">
        <v>8.3499999999999993E-27</v>
      </c>
      <c r="H4" s="200">
        <v>-4.57</v>
      </c>
      <c r="I4" s="199">
        <v>2.1400000000000001E-32</v>
      </c>
      <c r="J4" s="208" t="s">
        <v>2874</v>
      </c>
    </row>
    <row r="5" spans="1:10" x14ac:dyDescent="0.2">
      <c r="A5" s="197"/>
      <c r="B5" s="198"/>
      <c r="C5" s="201"/>
      <c r="D5" s="200"/>
      <c r="E5" s="201"/>
      <c r="F5" s="200"/>
      <c r="G5" s="201"/>
      <c r="H5" s="200"/>
      <c r="I5" s="201"/>
      <c r="J5" s="208"/>
    </row>
    <row r="6" spans="1:10" x14ac:dyDescent="0.2">
      <c r="A6" s="197" t="s">
        <v>413</v>
      </c>
      <c r="B6" s="198">
        <v>1.18</v>
      </c>
      <c r="C6" s="199">
        <v>8.7999999999999995E-2</v>
      </c>
      <c r="D6" s="200">
        <v>1.08</v>
      </c>
      <c r="E6" s="199">
        <v>0.42699999999999999</v>
      </c>
      <c r="F6" s="200">
        <v>-1.06</v>
      </c>
      <c r="G6" s="199">
        <v>0.51</v>
      </c>
      <c r="H6" s="200">
        <v>-1.19</v>
      </c>
      <c r="I6" s="199">
        <v>2.1299999999999999E-2</v>
      </c>
      <c r="J6" s="208" t="s">
        <v>2875</v>
      </c>
    </row>
    <row r="7" spans="1:10" x14ac:dyDescent="0.2">
      <c r="A7" s="197" t="s">
        <v>64</v>
      </c>
      <c r="B7" s="198">
        <v>1.41</v>
      </c>
      <c r="C7" s="199">
        <v>1.4300000000000001E-3</v>
      </c>
      <c r="D7" s="200">
        <v>1.36</v>
      </c>
      <c r="E7" s="199">
        <v>3.8600000000000001E-3</v>
      </c>
      <c r="F7" s="200">
        <v>-1</v>
      </c>
      <c r="G7" s="199">
        <v>0.98799999999999999</v>
      </c>
      <c r="H7" s="200">
        <v>1.21</v>
      </c>
      <c r="I7" s="199">
        <v>2.2800000000000001E-2</v>
      </c>
      <c r="J7" s="208" t="s">
        <v>2876</v>
      </c>
    </row>
    <row r="8" spans="1:10" x14ac:dyDescent="0.2">
      <c r="A8" s="197" t="s">
        <v>462</v>
      </c>
      <c r="B8" s="198">
        <v>-1.18</v>
      </c>
      <c r="C8" s="199">
        <v>0.71899999999999997</v>
      </c>
      <c r="D8" s="200">
        <v>-1.1599999999999999</v>
      </c>
      <c r="E8" s="199">
        <v>0.75900000000000001</v>
      </c>
      <c r="F8" s="200">
        <v>-1.24</v>
      </c>
      <c r="G8" s="199">
        <v>0.64400000000000002</v>
      </c>
      <c r="H8" s="200">
        <v>-1.1599999999999999</v>
      </c>
      <c r="I8" s="199">
        <v>0.68300000000000005</v>
      </c>
      <c r="J8" s="208" t="s">
        <v>2877</v>
      </c>
    </row>
    <row r="9" spans="1:10" x14ac:dyDescent="0.2">
      <c r="A9" s="197"/>
      <c r="B9" s="198"/>
      <c r="C9" s="201"/>
      <c r="D9" s="200"/>
      <c r="E9" s="201"/>
      <c r="F9" s="200"/>
      <c r="G9" s="201"/>
      <c r="H9" s="200"/>
      <c r="I9" s="201"/>
      <c r="J9" s="208"/>
    </row>
    <row r="10" spans="1:10" x14ac:dyDescent="0.2">
      <c r="A10" s="197" t="s">
        <v>318</v>
      </c>
      <c r="B10" s="198">
        <v>19.57</v>
      </c>
      <c r="C10" s="199">
        <v>9.8799999999999994E-21</v>
      </c>
      <c r="D10" s="200">
        <v>24.35</v>
      </c>
      <c r="E10" s="199">
        <v>6.7399999999999996E-22</v>
      </c>
      <c r="F10" s="200">
        <v>34.06</v>
      </c>
      <c r="G10" s="199">
        <v>1.4199999999999999E-23</v>
      </c>
      <c r="H10" s="200">
        <v>25.62</v>
      </c>
      <c r="I10" s="199">
        <v>3.03E-26</v>
      </c>
      <c r="J10" s="208" t="s">
        <v>2878</v>
      </c>
    </row>
    <row r="11" spans="1:10" x14ac:dyDescent="0.2">
      <c r="A11" s="197" t="s">
        <v>321</v>
      </c>
      <c r="B11" s="198">
        <v>-24.93</v>
      </c>
      <c r="C11" s="199">
        <v>7.2500000000000005E-7</v>
      </c>
      <c r="D11" s="200">
        <v>-406.54</v>
      </c>
      <c r="E11" s="199">
        <v>7.3599999999999997E-14</v>
      </c>
      <c r="F11" s="200">
        <v>-116.31</v>
      </c>
      <c r="G11" s="199">
        <v>7.4899999999999995E-11</v>
      </c>
      <c r="H11" s="200">
        <v>-162.63999999999999</v>
      </c>
      <c r="I11" s="199">
        <v>6.6699999999999999E-15</v>
      </c>
      <c r="J11" s="208" t="s">
        <v>2879</v>
      </c>
    </row>
    <row r="12" spans="1:10" x14ac:dyDescent="0.2">
      <c r="A12" s="197" t="s">
        <v>323</v>
      </c>
      <c r="B12" s="198">
        <v>959.31</v>
      </c>
      <c r="C12" s="199">
        <v>1.1E-22</v>
      </c>
      <c r="D12" s="200">
        <v>925.69</v>
      </c>
      <c r="E12" s="199">
        <v>1.3500000000000001E-22</v>
      </c>
      <c r="F12" s="200">
        <v>323.82</v>
      </c>
      <c r="G12" s="199">
        <v>7.47E-20</v>
      </c>
      <c r="H12" s="200">
        <v>522.78</v>
      </c>
      <c r="I12" s="199">
        <v>3.4799999999999998E-25</v>
      </c>
      <c r="J12" s="208" t="s">
        <v>2880</v>
      </c>
    </row>
    <row r="13" spans="1:10" x14ac:dyDescent="0.2">
      <c r="A13" s="202"/>
      <c r="B13" s="203"/>
      <c r="C13" s="204"/>
      <c r="D13" s="205"/>
      <c r="E13" s="204"/>
      <c r="F13" s="205"/>
      <c r="G13" s="204"/>
      <c r="H13" s="205"/>
      <c r="I13" s="204"/>
      <c r="J13" s="208"/>
    </row>
    <row r="14" spans="1:10" ht="17" thickBot="1" x14ac:dyDescent="0.25">
      <c r="A14" s="194" t="s">
        <v>2881</v>
      </c>
      <c r="B14" s="191">
        <v>1.28</v>
      </c>
      <c r="C14" s="206">
        <v>2.46E-2</v>
      </c>
      <c r="D14" s="207">
        <v>1.33</v>
      </c>
      <c r="E14" s="206">
        <v>1.11E-2</v>
      </c>
      <c r="F14" s="207">
        <v>1.32</v>
      </c>
      <c r="G14" s="206">
        <v>1.3100000000000001E-2</v>
      </c>
      <c r="H14" s="207">
        <v>1.02</v>
      </c>
      <c r="I14" s="206">
        <v>0.79700000000000004</v>
      </c>
      <c r="J14" s="196" t="s">
        <v>2882</v>
      </c>
    </row>
    <row r="17" spans="1:1" x14ac:dyDescent="0.2">
      <c r="A17" t="s">
        <v>2883</v>
      </c>
    </row>
  </sheetData>
  <mergeCells count="5">
    <mergeCell ref="B1:I1"/>
    <mergeCell ref="B2:C2"/>
    <mergeCell ref="D2:E2"/>
    <mergeCell ref="F2:G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-all</vt:lpstr>
      <vt:lpstr>Table S1-common to mse &amp; human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lyn Ralston</dc:creator>
  <cp:lastModifiedBy>Microsoft Office User</cp:lastModifiedBy>
  <dcterms:created xsi:type="dcterms:W3CDTF">2020-11-09T18:22:48Z</dcterms:created>
  <dcterms:modified xsi:type="dcterms:W3CDTF">2021-03-25T13:17:30Z</dcterms:modified>
</cp:coreProperties>
</file>